
<file path=[Content_Types].xml><?xml version="1.0" encoding="utf-8"?>
<Types xmlns="http://schemas.openxmlformats.org/package/2006/content-types">
  <Default Extension="bin" ContentType="application/vnd.openxmlformats-officedocument.spreadsheetml.printerSettings"/>
  <Default Extension="data" ContentType="application/vnd.openxmlformats-officedocument.model+data"/>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customXml/itemProps4.xml" ContentType="application/vnd.openxmlformats-officedocument.customXmlProperties+xml"/>
  <Override PartName="/customXml/itemProps5.xml" ContentType="application/vnd.openxmlformats-officedocument.customXmlProperties+xml"/>
  <Override PartName="/customXml/itemProps6.xml" ContentType="application/vnd.openxmlformats-officedocument.customXmlProperties+xml"/>
  <Override PartName="/customXml/itemProps7.xml" ContentType="application/vnd.openxmlformats-officedocument.customXmlProperties+xml"/>
  <Override PartName="/customXml/itemProps8.xml" ContentType="application/vnd.openxmlformats-officedocument.customXmlProperties+xml"/>
  <Override PartName="/customXml/itemProps9.xml" ContentType="application/vnd.openxmlformats-officedocument.customXmlProperties+xml"/>
  <Override PartName="/customXml/itemProps10.xml" ContentType="application/vnd.openxmlformats-officedocument.customXmlProperties+xml"/>
  <Override PartName="/customXml/itemProps11.xml" ContentType="application/vnd.openxmlformats-officedocument.customXmlProperties+xml"/>
  <Override PartName="/customXml/itemProps12.xml" ContentType="application/vnd.openxmlformats-officedocument.customXmlProperties+xml"/>
  <Override PartName="/customXml/itemProps13.xml" ContentType="application/vnd.openxmlformats-officedocument.customXmlProperties+xml"/>
  <Override PartName="/customXml/itemProps14.xml" ContentType="application/vnd.openxmlformats-officedocument.customXmlProperties+xml"/>
  <Override PartName="/customXml/itemProps15.xml" ContentType="application/vnd.openxmlformats-officedocument.customXmlProperties+xml"/>
  <Override PartName="/customXml/itemProps16.xml" ContentType="application/vnd.openxmlformats-officedocument.customXmlProperties+xml"/>
  <Override PartName="/customXml/itemProps17.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0814"/>
  <workbookPr/>
  <mc:AlternateContent xmlns:mc="http://schemas.openxmlformats.org/markup-compatibility/2006">
    <mc:Choice Requires="x15">
      <x15ac:absPath xmlns:x15ac="http://schemas.microsoft.com/office/spreadsheetml/2010/11/ac" url="https://yaleedu-my.sharepoint.com/personal/dora_koller_yale_edu/Documents/Self_domestication/"/>
    </mc:Choice>
  </mc:AlternateContent>
  <xr:revisionPtr revIDLastSave="252" documentId="11_45A19F0F3A060948A544FF26946E85938A66AF8A" xr6:coauthVersionLast="47" xr6:coauthVersionMax="47" xr10:uidLastSave="{EC4CA999-E01E-AF49-B9EC-710B583E11F5}"/>
  <bookViews>
    <workbookView xWindow="33340" yWindow="2860" windowWidth="38560" windowHeight="23160" activeTab="4" xr2:uid="{00000000-000D-0000-FFFF-FFFF00000000}"/>
  </bookViews>
  <sheets>
    <sheet name="Supplemental Table 1" sheetId="7" r:id="rId1"/>
    <sheet name="Supplemental Table 2" sheetId="9" r:id="rId2"/>
    <sheet name="Supplemental Table 3" sheetId="10" r:id="rId3"/>
    <sheet name="Supplemental Table 4" sheetId="11" r:id="rId4"/>
    <sheet name="Supplemental Table 5" sheetId="13" r:id="rId5"/>
    <sheet name="Supplemental Table 6" sheetId="14" r:id="rId6"/>
    <sheet name="Supplemental Table 7" sheetId="15" r:id="rId7"/>
    <sheet name="Supplemental Table 8" sheetId="16" r:id="rId8"/>
    <sheet name="Supplemental Table 9" sheetId="17" r:id="rId9"/>
    <sheet name="Supplemental Table 10" sheetId="18" r:id="rId10"/>
    <sheet name="Supplemental Table 11" sheetId="19" r:id="rId11"/>
  </sheets>
  <definedNames>
    <definedName name="_xlnm._FilterDatabase" localSheetId="0" hidden="1">'Supplemental Table 1'!$A$3:$B$767</definedName>
    <definedName name="_xlcn.WorksheetConnection_Supplementalfile1.xlsxTable11" hidden="1">Table1</definedName>
  </definedNames>
  <calcPr calcId="191029" iterate="1"/>
  <extLst>
    <ext xmlns:x15="http://schemas.microsoft.com/office/spreadsheetml/2010/11/main" uri="{140A7094-0E35-4892-8432-C4D2E57EDEB5}">
      <x15:workbookPr chartTrackingRefBase="1"/>
    </ext>
    <ext xmlns:x15="http://schemas.microsoft.com/office/spreadsheetml/2010/11/main" uri="{FCE2AD5D-F65C-4FA6-A056-5C36A1767C68}">
      <x15:dataModel>
        <x15:modelTables>
          <x15:modelTable id="Table1" name="Table1" connection="WorksheetConnection_Supplemental file 1.xlsx!Table1"/>
        </x15:modelTables>
      </x15:dataModel>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alcChain.xml><?xml version="1.0" encoding="utf-8"?>
<calcChain xmlns="http://schemas.openxmlformats.org/spreadsheetml/2006/main">
  <c r="H69" i="13" l="1"/>
  <c r="H66" i="13"/>
  <c r="H67" i="13"/>
  <c r="H68" i="13"/>
  <c r="I69" i="13"/>
  <c r="H70" i="13"/>
  <c r="I68" i="13"/>
  <c r="I70" i="13"/>
  <c r="H65" i="13"/>
  <c r="H71" i="13"/>
  <c r="H72" i="13"/>
  <c r="H73" i="13"/>
  <c r="I73" i="13" s="1"/>
  <c r="H74" i="13"/>
  <c r="H75" i="13"/>
  <c r="H6" i="18"/>
  <c r="I6" i="18" s="1"/>
  <c r="H7" i="18"/>
  <c r="I7" i="18"/>
  <c r="H8" i="18"/>
  <c r="I8" i="18" s="1"/>
  <c r="H9" i="18"/>
  <c r="I9" i="18"/>
  <c r="H10" i="18"/>
  <c r="I10" i="18" s="1"/>
  <c r="H11" i="18"/>
  <c r="I11" i="18" s="1"/>
  <c r="H12" i="18"/>
  <c r="I12" i="18"/>
  <c r="H13" i="18"/>
  <c r="I13" i="18" s="1"/>
  <c r="H14" i="18"/>
  <c r="I14" i="18"/>
  <c r="H15" i="18"/>
  <c r="I15" i="18" s="1"/>
  <c r="H16" i="18"/>
  <c r="I16" i="18" s="1"/>
  <c r="H17" i="18"/>
  <c r="I17" i="18"/>
  <c r="H18" i="18"/>
  <c r="I18" i="18" s="1"/>
  <c r="H19" i="18"/>
  <c r="I19" i="18"/>
  <c r="H20" i="18"/>
  <c r="I20" i="18" s="1"/>
  <c r="H21" i="18"/>
  <c r="I21" i="18" s="1"/>
  <c r="H22" i="18"/>
  <c r="I22" i="18"/>
  <c r="H23" i="18"/>
  <c r="I23" i="18" s="1"/>
  <c r="H24" i="18"/>
  <c r="I24" i="18"/>
  <c r="H25" i="18"/>
  <c r="I25" i="18" s="1"/>
  <c r="H26" i="18"/>
  <c r="I26" i="18" s="1"/>
  <c r="H27" i="18"/>
  <c r="I27" i="18"/>
  <c r="H28" i="18"/>
  <c r="I28" i="18" s="1"/>
  <c r="H29" i="18"/>
  <c r="I29" i="18"/>
  <c r="H30" i="18"/>
  <c r="I30" i="18" s="1"/>
  <c r="H31" i="18"/>
  <c r="I31" i="18" s="1"/>
  <c r="H32" i="18"/>
  <c r="I32" i="18"/>
  <c r="H33" i="18"/>
  <c r="I33" i="18" s="1"/>
  <c r="H34" i="18"/>
  <c r="I34" i="18"/>
  <c r="H35" i="18"/>
  <c r="I35" i="18" s="1"/>
  <c r="H36" i="18"/>
  <c r="I36" i="18" s="1"/>
  <c r="H37" i="18"/>
  <c r="I37" i="18"/>
  <c r="H38" i="18"/>
  <c r="I38" i="18" s="1"/>
  <c r="H39" i="18"/>
  <c r="I39" i="18"/>
  <c r="H40" i="18"/>
  <c r="I40" i="18" s="1"/>
  <c r="H41" i="18"/>
  <c r="I41" i="18" s="1"/>
  <c r="H42" i="18"/>
  <c r="I42" i="18"/>
  <c r="H43" i="18"/>
  <c r="I43" i="18" s="1"/>
  <c r="H44" i="18"/>
  <c r="I44" i="18"/>
  <c r="H45" i="18"/>
  <c r="I45" i="18" s="1"/>
  <c r="H46" i="18"/>
  <c r="I46" i="18" s="1"/>
  <c r="H47" i="18"/>
  <c r="I47" i="18"/>
  <c r="H48" i="18"/>
  <c r="I48" i="18" s="1"/>
  <c r="H49" i="18"/>
  <c r="I49" i="18"/>
  <c r="H50" i="18"/>
  <c r="I50" i="18" s="1"/>
  <c r="H51" i="18"/>
  <c r="I51" i="18" s="1"/>
  <c r="H52" i="18"/>
  <c r="I52" i="18"/>
  <c r="H53" i="18"/>
  <c r="I53" i="18" s="1"/>
  <c r="H54" i="18"/>
  <c r="I54" i="18"/>
  <c r="H55" i="18"/>
  <c r="I55" i="18" s="1"/>
  <c r="H56" i="18"/>
  <c r="I56" i="18" s="1"/>
  <c r="H57" i="18"/>
  <c r="I57" i="18"/>
  <c r="H58" i="18"/>
  <c r="I58" i="18" s="1"/>
  <c r="H59" i="18"/>
  <c r="I59" i="18"/>
  <c r="H60" i="18"/>
  <c r="I60" i="18" s="1"/>
  <c r="H61" i="18"/>
  <c r="I61" i="18" s="1"/>
  <c r="H62" i="18"/>
  <c r="I62" i="18"/>
  <c r="H63" i="18"/>
  <c r="I63" i="18" s="1"/>
  <c r="H64" i="18"/>
  <c r="I64" i="18"/>
  <c r="H65" i="18"/>
  <c r="I65" i="18" s="1"/>
  <c r="H66" i="18"/>
  <c r="I66" i="18" s="1"/>
  <c r="H67" i="18"/>
  <c r="I67" i="18"/>
  <c r="H68" i="18"/>
  <c r="I68" i="18" s="1"/>
  <c r="H69" i="18"/>
  <c r="I69" i="18"/>
  <c r="H70" i="18"/>
  <c r="I70" i="18" s="1"/>
  <c r="H71" i="18"/>
  <c r="I71" i="18" s="1"/>
  <c r="H72" i="18"/>
  <c r="I72" i="18"/>
  <c r="H73" i="18"/>
  <c r="I73" i="18" s="1"/>
  <c r="H74" i="18"/>
  <c r="I74" i="18"/>
  <c r="H75" i="18"/>
  <c r="I75" i="18" s="1"/>
  <c r="H76" i="18"/>
  <c r="I76" i="18" s="1"/>
  <c r="H77" i="18"/>
  <c r="I77" i="18"/>
  <c r="H78" i="18"/>
  <c r="I78" i="18" s="1"/>
  <c r="H79" i="18"/>
  <c r="I79" i="18"/>
  <c r="H80" i="18"/>
  <c r="I80" i="18" s="1"/>
  <c r="H81" i="18"/>
  <c r="I81" i="18" s="1"/>
  <c r="H82" i="18"/>
  <c r="I82" i="18"/>
  <c r="H83" i="18"/>
  <c r="I83" i="18" s="1"/>
  <c r="H84" i="18"/>
  <c r="I84" i="18"/>
  <c r="H85" i="18"/>
  <c r="I85" i="18" s="1"/>
  <c r="H86" i="18"/>
  <c r="I86" i="18" s="1"/>
  <c r="H87" i="18"/>
  <c r="I87" i="18"/>
  <c r="H88" i="18"/>
  <c r="I88" i="18" s="1"/>
  <c r="H89" i="18"/>
  <c r="I89" i="18"/>
  <c r="H90" i="18"/>
  <c r="I90" i="18" s="1"/>
  <c r="H91" i="18"/>
  <c r="I91" i="18" s="1"/>
  <c r="H92" i="18"/>
  <c r="I92" i="18"/>
  <c r="H93" i="18"/>
  <c r="I93" i="18" s="1"/>
  <c r="H94" i="18"/>
  <c r="I94" i="18"/>
  <c r="H95" i="18"/>
  <c r="I95" i="18" s="1"/>
  <c r="H96" i="18"/>
  <c r="I96" i="18" s="1"/>
  <c r="H97" i="18"/>
  <c r="I97" i="18"/>
  <c r="H98" i="18"/>
  <c r="I98" i="18" s="1"/>
  <c r="H99" i="18"/>
  <c r="I99" i="18"/>
  <c r="H100" i="18"/>
  <c r="I100" i="18" s="1"/>
  <c r="H5" i="18"/>
  <c r="I5" i="18" s="1"/>
  <c r="H6" i="17"/>
  <c r="I6" i="17" s="1"/>
  <c r="H7" i="17"/>
  <c r="I7" i="17"/>
  <c r="H8" i="17"/>
  <c r="I8" i="17" s="1"/>
  <c r="H9" i="17"/>
  <c r="I9" i="17" s="1"/>
  <c r="H10" i="17"/>
  <c r="I10" i="17" s="1"/>
  <c r="H11" i="17"/>
  <c r="I11" i="17" s="1"/>
  <c r="H12" i="17"/>
  <c r="I12" i="17"/>
  <c r="H13" i="17"/>
  <c r="I13" i="17" s="1"/>
  <c r="H14" i="17"/>
  <c r="I14" i="17" s="1"/>
  <c r="H15" i="17"/>
  <c r="I15" i="17" s="1"/>
  <c r="H16" i="17"/>
  <c r="I16" i="17" s="1"/>
  <c r="H17" i="17"/>
  <c r="I17" i="17"/>
  <c r="H18" i="17"/>
  <c r="I18" i="17" s="1"/>
  <c r="H19" i="17"/>
  <c r="I19" i="17" s="1"/>
  <c r="H20" i="17"/>
  <c r="I20" i="17" s="1"/>
  <c r="H21" i="17"/>
  <c r="I21" i="17" s="1"/>
  <c r="H22" i="17"/>
  <c r="I22" i="17"/>
  <c r="H23" i="17"/>
  <c r="I23" i="17" s="1"/>
  <c r="H24" i="17"/>
  <c r="I24" i="17" s="1"/>
  <c r="H25" i="17"/>
  <c r="I25" i="17" s="1"/>
  <c r="H26" i="17"/>
  <c r="I26" i="17" s="1"/>
  <c r="H27" i="17"/>
  <c r="I27" i="17"/>
  <c r="H28" i="17"/>
  <c r="I28" i="17" s="1"/>
  <c r="H29" i="17"/>
  <c r="I29" i="17" s="1"/>
  <c r="H30" i="17"/>
  <c r="I30" i="17" s="1"/>
  <c r="H31" i="17"/>
  <c r="I31" i="17" s="1"/>
  <c r="H32" i="17"/>
  <c r="I32" i="17"/>
  <c r="H33" i="17"/>
  <c r="I33" i="17" s="1"/>
  <c r="H34" i="17"/>
  <c r="I34" i="17" s="1"/>
  <c r="H35" i="17"/>
  <c r="I35" i="17" s="1"/>
  <c r="H36" i="17"/>
  <c r="I36" i="17" s="1"/>
  <c r="H37" i="17"/>
  <c r="I37" i="17"/>
  <c r="H38" i="17"/>
  <c r="I38" i="17" s="1"/>
  <c r="H39" i="17"/>
  <c r="I39" i="17" s="1"/>
  <c r="H40" i="17"/>
  <c r="I40" i="17" s="1"/>
  <c r="H41" i="17"/>
  <c r="I41" i="17" s="1"/>
  <c r="H42" i="17"/>
  <c r="I42" i="17"/>
  <c r="H43" i="17"/>
  <c r="I43" i="17" s="1"/>
  <c r="H44" i="17"/>
  <c r="I44" i="17" s="1"/>
  <c r="H45" i="17"/>
  <c r="I45" i="17" s="1"/>
  <c r="H46" i="17"/>
  <c r="I46" i="17" s="1"/>
  <c r="H47" i="17"/>
  <c r="I47" i="17"/>
  <c r="H48" i="17"/>
  <c r="I48" i="17" s="1"/>
  <c r="H49" i="17"/>
  <c r="I49" i="17" s="1"/>
  <c r="H50" i="17"/>
  <c r="I50" i="17" s="1"/>
  <c r="H51" i="17"/>
  <c r="I51" i="17" s="1"/>
  <c r="H52" i="17"/>
  <c r="I52" i="17"/>
  <c r="H53" i="17"/>
  <c r="I53" i="17" s="1"/>
  <c r="H54" i="17"/>
  <c r="I54" i="17" s="1"/>
  <c r="H55" i="17"/>
  <c r="I55" i="17" s="1"/>
  <c r="H56" i="17"/>
  <c r="I56" i="17" s="1"/>
  <c r="H57" i="17"/>
  <c r="I57" i="17"/>
  <c r="H58" i="17"/>
  <c r="I58" i="17" s="1"/>
  <c r="H59" i="17"/>
  <c r="I59" i="17" s="1"/>
  <c r="H60" i="17"/>
  <c r="I60" i="17" s="1"/>
  <c r="H61" i="17"/>
  <c r="I61" i="17" s="1"/>
  <c r="H62" i="17"/>
  <c r="I62" i="17"/>
  <c r="H63" i="17"/>
  <c r="I63" i="17" s="1"/>
  <c r="H64" i="17"/>
  <c r="I64" i="17" s="1"/>
  <c r="H65" i="17"/>
  <c r="I65" i="17" s="1"/>
  <c r="H66" i="17"/>
  <c r="I66" i="17" s="1"/>
  <c r="H67" i="17"/>
  <c r="I67" i="17"/>
  <c r="H68" i="17"/>
  <c r="I68" i="17" s="1"/>
  <c r="H69" i="17"/>
  <c r="I69" i="17" s="1"/>
  <c r="H70" i="17"/>
  <c r="I70" i="17" s="1"/>
  <c r="H71" i="17"/>
  <c r="I71" i="17" s="1"/>
  <c r="H72" i="17"/>
  <c r="I72" i="17"/>
  <c r="H73" i="17"/>
  <c r="I73" i="17" s="1"/>
  <c r="H74" i="17"/>
  <c r="I74" i="17" s="1"/>
  <c r="H75" i="17"/>
  <c r="I75" i="17" s="1"/>
  <c r="H76" i="17"/>
  <c r="I76" i="17" s="1"/>
  <c r="H77" i="17"/>
  <c r="I77" i="17"/>
  <c r="H78" i="17"/>
  <c r="I78" i="17" s="1"/>
  <c r="H79" i="17"/>
  <c r="I79" i="17" s="1"/>
  <c r="H80" i="17"/>
  <c r="I80" i="17" s="1"/>
  <c r="H81" i="17"/>
  <c r="I81" i="17" s="1"/>
  <c r="H82" i="17"/>
  <c r="I82" i="17"/>
  <c r="H83" i="17"/>
  <c r="I83" i="17" s="1"/>
  <c r="H84" i="17"/>
  <c r="I84" i="17" s="1"/>
  <c r="H85" i="17"/>
  <c r="I85" i="17" s="1"/>
  <c r="H86" i="17"/>
  <c r="I86" i="17" s="1"/>
  <c r="H87" i="17"/>
  <c r="I87" i="17"/>
  <c r="H88" i="17"/>
  <c r="I88" i="17" s="1"/>
  <c r="H89" i="17"/>
  <c r="I89" i="17" s="1"/>
  <c r="H90" i="17"/>
  <c r="I90" i="17" s="1"/>
  <c r="H91" i="17"/>
  <c r="I91" i="17" s="1"/>
  <c r="H92" i="17"/>
  <c r="I92" i="17"/>
  <c r="H93" i="17"/>
  <c r="I93" i="17" s="1"/>
  <c r="H94" i="17"/>
  <c r="I94" i="17" s="1"/>
  <c r="H95" i="17"/>
  <c r="I95" i="17" s="1"/>
  <c r="H96" i="17"/>
  <c r="I96" i="17" s="1"/>
  <c r="H97" i="17"/>
  <c r="I97" i="17"/>
  <c r="H98" i="17"/>
  <c r="I98" i="17" s="1"/>
  <c r="H99" i="17"/>
  <c r="I99" i="17" s="1"/>
  <c r="H100" i="17"/>
  <c r="I100" i="17" s="1"/>
  <c r="H5" i="17"/>
  <c r="I5" i="17" s="1"/>
  <c r="H6" i="16"/>
  <c r="I6" i="16" s="1"/>
  <c r="H7" i="16"/>
  <c r="I7" i="16"/>
  <c r="H8" i="16"/>
  <c r="I8" i="16" s="1"/>
  <c r="H9" i="16"/>
  <c r="I9" i="16" s="1"/>
  <c r="H10" i="16"/>
  <c r="I10" i="16"/>
  <c r="H11" i="16"/>
  <c r="I11" i="16" s="1"/>
  <c r="H12" i="16"/>
  <c r="I12" i="16"/>
  <c r="H13" i="16"/>
  <c r="I13" i="16"/>
  <c r="H14" i="16"/>
  <c r="I14" i="16" s="1"/>
  <c r="H15" i="16"/>
  <c r="I15" i="16"/>
  <c r="H16" i="16"/>
  <c r="I16" i="16" s="1"/>
  <c r="H17" i="16"/>
  <c r="I17" i="16"/>
  <c r="H18" i="16"/>
  <c r="I18" i="16"/>
  <c r="H19" i="16"/>
  <c r="I19" i="16" s="1"/>
  <c r="H20" i="16"/>
  <c r="I20" i="16"/>
  <c r="H21" i="16"/>
  <c r="I21" i="16" s="1"/>
  <c r="H22" i="16"/>
  <c r="I22" i="16"/>
  <c r="H23" i="16"/>
  <c r="I23" i="16"/>
  <c r="H24" i="16"/>
  <c r="I24" i="16" s="1"/>
  <c r="H25" i="16"/>
  <c r="I25" i="16"/>
  <c r="H26" i="16"/>
  <c r="I26" i="16" s="1"/>
  <c r="H27" i="16"/>
  <c r="I27" i="16"/>
  <c r="H28" i="16"/>
  <c r="I28" i="16"/>
  <c r="H29" i="16"/>
  <c r="I29" i="16" s="1"/>
  <c r="H30" i="16"/>
  <c r="I30" i="16" s="1"/>
  <c r="H31" i="16"/>
  <c r="I31" i="16" s="1"/>
  <c r="H32" i="16"/>
  <c r="I32" i="16"/>
  <c r="H33" i="16"/>
  <c r="I33" i="16"/>
  <c r="H34" i="16"/>
  <c r="I34" i="16" s="1"/>
  <c r="H35" i="16"/>
  <c r="I35" i="16" s="1"/>
  <c r="H36" i="16"/>
  <c r="I36" i="16" s="1"/>
  <c r="H37" i="16"/>
  <c r="I37" i="16"/>
  <c r="H38" i="16"/>
  <c r="I38" i="16"/>
  <c r="H39" i="16"/>
  <c r="I39" i="16" s="1"/>
  <c r="H40" i="16"/>
  <c r="I40" i="16" s="1"/>
  <c r="H41" i="16"/>
  <c r="I41" i="16" s="1"/>
  <c r="H42" i="16"/>
  <c r="I42" i="16"/>
  <c r="H43" i="16"/>
  <c r="I43" i="16"/>
  <c r="H44" i="16"/>
  <c r="I44" i="16" s="1"/>
  <c r="H45" i="16"/>
  <c r="I45" i="16"/>
  <c r="H46" i="16"/>
  <c r="I46" i="16" s="1"/>
  <c r="H47" i="16"/>
  <c r="I47" i="16"/>
  <c r="H48" i="16"/>
  <c r="I48" i="16"/>
  <c r="H49" i="16"/>
  <c r="I49" i="16" s="1"/>
  <c r="H50" i="16"/>
  <c r="I50" i="16"/>
  <c r="H51" i="16"/>
  <c r="I51" i="16" s="1"/>
  <c r="H52" i="16"/>
  <c r="I52" i="16"/>
  <c r="H53" i="16"/>
  <c r="I53" i="16"/>
  <c r="H54" i="16"/>
  <c r="I54" i="16" s="1"/>
  <c r="H55" i="16"/>
  <c r="I55" i="16"/>
  <c r="H56" i="16"/>
  <c r="I56" i="16" s="1"/>
  <c r="H57" i="16"/>
  <c r="I57" i="16"/>
  <c r="H58" i="16"/>
  <c r="I58" i="16"/>
  <c r="H59" i="16"/>
  <c r="I59" i="16" s="1"/>
  <c r="H60" i="16"/>
  <c r="I60" i="16"/>
  <c r="H61" i="16"/>
  <c r="I61" i="16" s="1"/>
  <c r="H62" i="16"/>
  <c r="I62" i="16"/>
  <c r="H63" i="16"/>
  <c r="I63" i="16"/>
  <c r="H64" i="16"/>
  <c r="I64" i="16" s="1"/>
  <c r="H65" i="16"/>
  <c r="I65" i="16"/>
  <c r="H66" i="16"/>
  <c r="I66" i="16" s="1"/>
  <c r="H67" i="16"/>
  <c r="I67" i="16"/>
  <c r="H68" i="16"/>
  <c r="I68" i="16"/>
  <c r="H69" i="16"/>
  <c r="I69" i="16" s="1"/>
  <c r="H70" i="16"/>
  <c r="I70" i="16"/>
  <c r="H71" i="16"/>
  <c r="I71" i="16" s="1"/>
  <c r="H72" i="16"/>
  <c r="I72" i="16"/>
  <c r="H73" i="16"/>
  <c r="I73" i="16"/>
  <c r="H74" i="16"/>
  <c r="I74" i="16" s="1"/>
  <c r="H75" i="16"/>
  <c r="I75" i="16"/>
  <c r="H76" i="16"/>
  <c r="I76" i="16" s="1"/>
  <c r="H77" i="16"/>
  <c r="I77" i="16"/>
  <c r="H78" i="16"/>
  <c r="I78" i="16"/>
  <c r="H79" i="16"/>
  <c r="I79" i="16" s="1"/>
  <c r="H80" i="16"/>
  <c r="I80" i="16"/>
  <c r="H81" i="16"/>
  <c r="I81" i="16" s="1"/>
  <c r="H82" i="16"/>
  <c r="I82" i="16"/>
  <c r="H83" i="16"/>
  <c r="I83" i="16"/>
  <c r="H84" i="16"/>
  <c r="I84" i="16" s="1"/>
  <c r="H85" i="16"/>
  <c r="I85" i="16"/>
  <c r="H86" i="16"/>
  <c r="I86" i="16" s="1"/>
  <c r="H87" i="16"/>
  <c r="I87" i="16"/>
  <c r="H88" i="16"/>
  <c r="I88" i="16"/>
  <c r="H89" i="16"/>
  <c r="I89" i="16" s="1"/>
  <c r="H90" i="16"/>
  <c r="I90" i="16"/>
  <c r="H91" i="16"/>
  <c r="I91" i="16" s="1"/>
  <c r="H92" i="16"/>
  <c r="I92" i="16"/>
  <c r="H93" i="16"/>
  <c r="I93" i="16"/>
  <c r="H94" i="16"/>
  <c r="I94" i="16" s="1"/>
  <c r="H95" i="16"/>
  <c r="I95" i="16"/>
  <c r="H96" i="16"/>
  <c r="I96" i="16" s="1"/>
  <c r="H97" i="16"/>
  <c r="I97" i="16"/>
  <c r="H98" i="16"/>
  <c r="I98" i="16"/>
  <c r="H99" i="16"/>
  <c r="I99" i="16" s="1"/>
  <c r="H100" i="16"/>
  <c r="I100" i="16"/>
  <c r="H5" i="16"/>
  <c r="I5" i="16" s="1"/>
  <c r="H6" i="15"/>
  <c r="I6" i="15" s="1"/>
  <c r="H7" i="15"/>
  <c r="I7" i="15" s="1"/>
  <c r="H8" i="15"/>
  <c r="I8" i="15"/>
  <c r="H9" i="15"/>
  <c r="I9" i="15"/>
  <c r="H10" i="15"/>
  <c r="I10" i="15"/>
  <c r="H11" i="15"/>
  <c r="I11" i="15" s="1"/>
  <c r="H12" i="15"/>
  <c r="I12" i="15" s="1"/>
  <c r="H13" i="15"/>
  <c r="I13" i="15"/>
  <c r="H14" i="15"/>
  <c r="I14" i="15"/>
  <c r="H15" i="15"/>
  <c r="I15" i="15"/>
  <c r="H16" i="15"/>
  <c r="I16" i="15" s="1"/>
  <c r="H17" i="15"/>
  <c r="I17" i="15" s="1"/>
  <c r="H18" i="15"/>
  <c r="I18" i="15" s="1"/>
  <c r="H19" i="15"/>
  <c r="I19" i="15"/>
  <c r="H20" i="15"/>
  <c r="I20" i="15"/>
  <c r="H21" i="15"/>
  <c r="I21" i="15" s="1"/>
  <c r="H22" i="15"/>
  <c r="I22" i="15" s="1"/>
  <c r="H23" i="15"/>
  <c r="I23" i="15"/>
  <c r="H24" i="15"/>
  <c r="I24" i="15"/>
  <c r="H25" i="15"/>
  <c r="I25" i="15"/>
  <c r="H26" i="15"/>
  <c r="I26" i="15" s="1"/>
  <c r="H27" i="15"/>
  <c r="I27" i="15" s="1"/>
  <c r="H28" i="15"/>
  <c r="I28" i="15"/>
  <c r="H29" i="15"/>
  <c r="I29" i="15"/>
  <c r="H30" i="15"/>
  <c r="I30" i="15"/>
  <c r="H31" i="15"/>
  <c r="I31" i="15" s="1"/>
  <c r="H32" i="15"/>
  <c r="I32" i="15" s="1"/>
  <c r="H33" i="15"/>
  <c r="I33" i="15"/>
  <c r="H34" i="15"/>
  <c r="I34" i="15"/>
  <c r="H35" i="15"/>
  <c r="I35" i="15"/>
  <c r="H36" i="15"/>
  <c r="I36" i="15" s="1"/>
  <c r="H37" i="15"/>
  <c r="I37" i="15" s="1"/>
  <c r="H38" i="15"/>
  <c r="I38" i="15"/>
  <c r="H39" i="15"/>
  <c r="I39" i="15"/>
  <c r="H40" i="15"/>
  <c r="I40" i="15"/>
  <c r="H41" i="15"/>
  <c r="I41" i="15" s="1"/>
  <c r="H42" i="15"/>
  <c r="I42" i="15" s="1"/>
  <c r="H43" i="15"/>
  <c r="I43" i="15"/>
  <c r="H44" i="15"/>
  <c r="I44" i="15"/>
  <c r="H45" i="15"/>
  <c r="I45" i="15"/>
  <c r="H46" i="15"/>
  <c r="I46" i="15" s="1"/>
  <c r="H47" i="15"/>
  <c r="I47" i="15" s="1"/>
  <c r="H48" i="15"/>
  <c r="I48" i="15"/>
  <c r="H49" i="15"/>
  <c r="I49" i="15"/>
  <c r="H50" i="15"/>
  <c r="I50" i="15"/>
  <c r="H51" i="15"/>
  <c r="I51" i="15" s="1"/>
  <c r="H52" i="15"/>
  <c r="I52" i="15" s="1"/>
  <c r="H53" i="15"/>
  <c r="I53" i="15"/>
  <c r="H54" i="15"/>
  <c r="I54" i="15"/>
  <c r="H55" i="15"/>
  <c r="I55" i="15"/>
  <c r="H56" i="15"/>
  <c r="I56" i="15" s="1"/>
  <c r="H57" i="15"/>
  <c r="I57" i="15" s="1"/>
  <c r="H58" i="15"/>
  <c r="I58" i="15"/>
  <c r="H59" i="15"/>
  <c r="I59" i="15"/>
  <c r="H60" i="15"/>
  <c r="I60" i="15"/>
  <c r="H61" i="15"/>
  <c r="I61" i="15" s="1"/>
  <c r="H62" i="15"/>
  <c r="I62" i="15" s="1"/>
  <c r="H63" i="15"/>
  <c r="I63" i="15"/>
  <c r="H64" i="15"/>
  <c r="I64" i="15"/>
  <c r="H65" i="15"/>
  <c r="I65" i="15"/>
  <c r="H66" i="15"/>
  <c r="I66" i="15" s="1"/>
  <c r="H67" i="15"/>
  <c r="I67" i="15" s="1"/>
  <c r="H68" i="15"/>
  <c r="I68" i="15"/>
  <c r="H69" i="15"/>
  <c r="I69" i="15"/>
  <c r="H70" i="15"/>
  <c r="I70" i="15"/>
  <c r="H71" i="15"/>
  <c r="I71" i="15" s="1"/>
  <c r="H72" i="15"/>
  <c r="I72" i="15" s="1"/>
  <c r="H73" i="15"/>
  <c r="I73" i="15"/>
  <c r="H74" i="15"/>
  <c r="I74" i="15"/>
  <c r="H75" i="15"/>
  <c r="I75" i="15"/>
  <c r="H76" i="15"/>
  <c r="I76" i="15" s="1"/>
  <c r="H77" i="15"/>
  <c r="I77" i="15" s="1"/>
  <c r="H78" i="15"/>
  <c r="I78" i="15"/>
  <c r="H79" i="15"/>
  <c r="I79" i="15"/>
  <c r="H80" i="15"/>
  <c r="I80" i="15"/>
  <c r="H81" i="15"/>
  <c r="I81" i="15" s="1"/>
  <c r="H82" i="15"/>
  <c r="I82" i="15" s="1"/>
  <c r="H83" i="15"/>
  <c r="I83" i="15"/>
  <c r="H84" i="15"/>
  <c r="I84" i="15"/>
  <c r="H85" i="15"/>
  <c r="I85" i="15"/>
  <c r="H86" i="15"/>
  <c r="I86" i="15" s="1"/>
  <c r="H87" i="15"/>
  <c r="I87" i="15" s="1"/>
  <c r="H88" i="15"/>
  <c r="I88" i="15"/>
  <c r="H89" i="15"/>
  <c r="I89" i="15"/>
  <c r="H90" i="15"/>
  <c r="I90" i="15"/>
  <c r="H91" i="15"/>
  <c r="I91" i="15" s="1"/>
  <c r="H92" i="15"/>
  <c r="I92" i="15" s="1"/>
  <c r="H93" i="15"/>
  <c r="I93" i="15"/>
  <c r="H94" i="15"/>
  <c r="I94" i="15"/>
  <c r="H95" i="15"/>
  <c r="I95" i="15"/>
  <c r="H96" i="15"/>
  <c r="I96" i="15" s="1"/>
  <c r="H97" i="15"/>
  <c r="I97" i="15" s="1"/>
  <c r="H98" i="15"/>
  <c r="I98" i="15"/>
  <c r="H99" i="15"/>
  <c r="I99" i="15"/>
  <c r="H100" i="15"/>
  <c r="I100" i="15"/>
  <c r="H5" i="15"/>
  <c r="I5" i="15" s="1"/>
  <c r="I6" i="14"/>
  <c r="I7" i="14"/>
  <c r="I8" i="14"/>
  <c r="I9" i="14"/>
  <c r="I10" i="14"/>
  <c r="I11" i="14"/>
  <c r="I12" i="14"/>
  <c r="I13" i="14"/>
  <c r="I14" i="14"/>
  <c r="I15" i="14"/>
  <c r="I16" i="14"/>
  <c r="I17" i="14"/>
  <c r="I18" i="14"/>
  <c r="I19" i="14"/>
  <c r="I20" i="14"/>
  <c r="I21" i="14"/>
  <c r="I22" i="14"/>
  <c r="I23" i="14"/>
  <c r="I24" i="14"/>
  <c r="I25" i="14"/>
  <c r="I26" i="14"/>
  <c r="I27" i="14"/>
  <c r="I28" i="14"/>
  <c r="I29" i="14"/>
  <c r="I30" i="14"/>
  <c r="I31" i="14"/>
  <c r="I32" i="14"/>
  <c r="I33" i="14"/>
  <c r="I34" i="14"/>
  <c r="I35" i="14"/>
  <c r="I36" i="14"/>
  <c r="I37" i="14"/>
  <c r="I38" i="14"/>
  <c r="I39" i="14"/>
  <c r="I40" i="14"/>
  <c r="I41" i="14"/>
  <c r="I42" i="14"/>
  <c r="I43" i="14"/>
  <c r="I44" i="14"/>
  <c r="I45" i="14"/>
  <c r="I46" i="14"/>
  <c r="I47" i="14"/>
  <c r="I48" i="14"/>
  <c r="I49" i="14"/>
  <c r="I50" i="14"/>
  <c r="I51" i="14"/>
  <c r="I52" i="14"/>
  <c r="I53" i="14"/>
  <c r="I54" i="14"/>
  <c r="I55" i="14"/>
  <c r="I56" i="14"/>
  <c r="I57" i="14"/>
  <c r="I58" i="14"/>
  <c r="I59" i="14"/>
  <c r="I60" i="14"/>
  <c r="I61" i="14"/>
  <c r="I62" i="14"/>
  <c r="I63" i="14"/>
  <c r="I64" i="14"/>
  <c r="I65" i="14"/>
  <c r="I66" i="14"/>
  <c r="I67" i="14"/>
  <c r="I68" i="14"/>
  <c r="I69" i="14"/>
  <c r="I70" i="14"/>
  <c r="I71" i="14"/>
  <c r="I72" i="14"/>
  <c r="I73" i="14"/>
  <c r="I74" i="14"/>
  <c r="I75" i="14"/>
  <c r="I76" i="14"/>
  <c r="I77" i="14"/>
  <c r="I78" i="14"/>
  <c r="I79" i="14"/>
  <c r="I80" i="14"/>
  <c r="I81" i="14"/>
  <c r="I82" i="14"/>
  <c r="I83" i="14"/>
  <c r="I84" i="14"/>
  <c r="I85" i="14"/>
  <c r="I86" i="14"/>
  <c r="I87" i="14"/>
  <c r="I88" i="14"/>
  <c r="I89" i="14"/>
  <c r="I90" i="14"/>
  <c r="I91" i="14"/>
  <c r="I92" i="14"/>
  <c r="I93" i="14"/>
  <c r="I94" i="14"/>
  <c r="I95" i="14"/>
  <c r="I96" i="14"/>
  <c r="I97" i="14"/>
  <c r="I98" i="14"/>
  <c r="I99" i="14"/>
  <c r="I100" i="14"/>
  <c r="I5" i="14"/>
  <c r="H6" i="14"/>
  <c r="H7" i="14"/>
  <c r="H8" i="14"/>
  <c r="H9" i="14"/>
  <c r="H10" i="14"/>
  <c r="H11" i="14"/>
  <c r="H12" i="14"/>
  <c r="H13" i="14"/>
  <c r="H14" i="14"/>
  <c r="H15" i="14"/>
  <c r="H16" i="14"/>
  <c r="H17" i="14"/>
  <c r="H18" i="14"/>
  <c r="H19" i="14"/>
  <c r="H20" i="14"/>
  <c r="H21" i="14"/>
  <c r="H22" i="14"/>
  <c r="H23" i="14"/>
  <c r="H24" i="14"/>
  <c r="H25" i="14"/>
  <c r="H26" i="14"/>
  <c r="H27" i="14"/>
  <c r="H28" i="14"/>
  <c r="H29" i="14"/>
  <c r="H30" i="14"/>
  <c r="H31" i="14"/>
  <c r="H32" i="14"/>
  <c r="H33" i="14"/>
  <c r="H34" i="14"/>
  <c r="H35" i="14"/>
  <c r="H36" i="14"/>
  <c r="H37" i="14"/>
  <c r="H38" i="14"/>
  <c r="H39" i="14"/>
  <c r="H40" i="14"/>
  <c r="H41" i="14"/>
  <c r="H42" i="14"/>
  <c r="H43" i="14"/>
  <c r="H44" i="14"/>
  <c r="H45" i="14"/>
  <c r="H46" i="14"/>
  <c r="H47" i="14"/>
  <c r="H48" i="14"/>
  <c r="H49" i="14"/>
  <c r="H50" i="14"/>
  <c r="H51" i="14"/>
  <c r="H52" i="14"/>
  <c r="H53" i="14"/>
  <c r="H54" i="14"/>
  <c r="H55" i="14"/>
  <c r="H56" i="14"/>
  <c r="H57" i="14"/>
  <c r="H58" i="14"/>
  <c r="H59" i="14"/>
  <c r="H60" i="14"/>
  <c r="H61" i="14"/>
  <c r="H62" i="14"/>
  <c r="H63" i="14"/>
  <c r="H64" i="14"/>
  <c r="H65" i="14"/>
  <c r="H66" i="14"/>
  <c r="H67" i="14"/>
  <c r="H68" i="14"/>
  <c r="H69" i="14"/>
  <c r="H70" i="14"/>
  <c r="H71" i="14"/>
  <c r="H72" i="14"/>
  <c r="H73" i="14"/>
  <c r="H74" i="14"/>
  <c r="H75" i="14"/>
  <c r="H76" i="14"/>
  <c r="H77" i="14"/>
  <c r="H78" i="14"/>
  <c r="H79" i="14"/>
  <c r="H80" i="14"/>
  <c r="H81" i="14"/>
  <c r="H82" i="14"/>
  <c r="H83" i="14"/>
  <c r="H84" i="14"/>
  <c r="H85" i="14"/>
  <c r="H86" i="14"/>
  <c r="H87" i="14"/>
  <c r="H88" i="14"/>
  <c r="H89" i="14"/>
  <c r="H90" i="14"/>
  <c r="H91" i="14"/>
  <c r="H92" i="14"/>
  <c r="H93" i="14"/>
  <c r="H94" i="14"/>
  <c r="H95" i="14"/>
  <c r="H96" i="14"/>
  <c r="H97" i="14"/>
  <c r="H98" i="14"/>
  <c r="H99" i="14"/>
  <c r="H100" i="14"/>
  <c r="H5" i="14"/>
  <c r="I7" i="13"/>
  <c r="I8" i="13"/>
  <c r="I9" i="13"/>
  <c r="I10" i="13"/>
  <c r="I11" i="13"/>
  <c r="I12" i="13"/>
  <c r="I13" i="13"/>
  <c r="I14" i="13"/>
  <c r="I15" i="13"/>
  <c r="I16" i="13"/>
  <c r="I17" i="13"/>
  <c r="I18" i="13"/>
  <c r="I19" i="13"/>
  <c r="I20" i="13"/>
  <c r="I21" i="13"/>
  <c r="I22" i="13"/>
  <c r="I23" i="13"/>
  <c r="I24" i="13"/>
  <c r="I25" i="13"/>
  <c r="I26" i="13"/>
  <c r="I27" i="13"/>
  <c r="I28" i="13"/>
  <c r="I29" i="13"/>
  <c r="I30" i="13"/>
  <c r="I31" i="13"/>
  <c r="I32" i="13"/>
  <c r="I33" i="13"/>
  <c r="I34" i="13"/>
  <c r="I35" i="13"/>
  <c r="I36" i="13"/>
  <c r="I37" i="13"/>
  <c r="I38" i="13"/>
  <c r="I39" i="13"/>
  <c r="I40" i="13"/>
  <c r="I41" i="13"/>
  <c r="I42" i="13"/>
  <c r="I43" i="13"/>
  <c r="I44" i="13"/>
  <c r="I45" i="13"/>
  <c r="I46" i="13"/>
  <c r="I47" i="13"/>
  <c r="I48" i="13"/>
  <c r="I49" i="13"/>
  <c r="I50" i="13"/>
  <c r="I51" i="13"/>
  <c r="I52" i="13"/>
  <c r="I53" i="13"/>
  <c r="I54" i="13"/>
  <c r="I55" i="13"/>
  <c r="I56" i="13"/>
  <c r="I57" i="13"/>
  <c r="I58" i="13"/>
  <c r="I59" i="13"/>
  <c r="I60" i="13"/>
  <c r="I61" i="13"/>
  <c r="I62" i="13"/>
  <c r="I63" i="13"/>
  <c r="I64" i="13"/>
  <c r="I65" i="13"/>
  <c r="I66" i="13"/>
  <c r="I67" i="13"/>
  <c r="I71" i="13"/>
  <c r="I72" i="13"/>
  <c r="I74" i="13"/>
  <c r="I75" i="13"/>
  <c r="I76" i="13"/>
  <c r="I77" i="13"/>
  <c r="I78" i="13"/>
  <c r="I79" i="13"/>
  <c r="I80" i="13"/>
  <c r="I81" i="13"/>
  <c r="I82" i="13"/>
  <c r="I83" i="13"/>
  <c r="I84" i="13"/>
  <c r="I85" i="13"/>
  <c r="I86" i="13"/>
  <c r="I87" i="13"/>
  <c r="I88" i="13"/>
  <c r="I89" i="13"/>
  <c r="I90" i="13"/>
  <c r="I91" i="13"/>
  <c r="I92" i="13"/>
  <c r="I93" i="13"/>
  <c r="I94" i="13"/>
  <c r="I95" i="13"/>
  <c r="I96" i="13"/>
  <c r="I97" i="13"/>
  <c r="I98" i="13"/>
  <c r="I99" i="13"/>
  <c r="I100" i="13"/>
  <c r="I6" i="13"/>
  <c r="H100" i="13"/>
  <c r="H6" i="13"/>
  <c r="H7" i="13"/>
  <c r="H8" i="13"/>
  <c r="H9" i="13"/>
  <c r="H10" i="13"/>
  <c r="H11" i="13"/>
  <c r="H12" i="13"/>
  <c r="H13" i="13"/>
  <c r="H14" i="13"/>
  <c r="H15" i="13"/>
  <c r="H16" i="13"/>
  <c r="H17" i="13"/>
  <c r="H18" i="13"/>
  <c r="H19" i="13"/>
  <c r="H20" i="13"/>
  <c r="H21" i="13"/>
  <c r="H22" i="13"/>
  <c r="H23" i="13"/>
  <c r="H24" i="13"/>
  <c r="H25" i="13"/>
  <c r="H26" i="13"/>
  <c r="H27" i="13"/>
  <c r="H28" i="13"/>
  <c r="H29" i="13"/>
  <c r="H30" i="13"/>
  <c r="H31" i="13"/>
  <c r="H32" i="13"/>
  <c r="H33" i="13"/>
  <c r="H34" i="13"/>
  <c r="H35" i="13"/>
  <c r="H36" i="13"/>
  <c r="H37" i="13"/>
  <c r="H38" i="13"/>
  <c r="H39" i="13"/>
  <c r="H40" i="13"/>
  <c r="H41" i="13"/>
  <c r="H42" i="13"/>
  <c r="H43" i="13"/>
  <c r="H44" i="13"/>
  <c r="H45" i="13"/>
  <c r="H46" i="13"/>
  <c r="H47" i="13"/>
  <c r="H48" i="13"/>
  <c r="H49" i="13"/>
  <c r="H50" i="13"/>
  <c r="H51" i="13"/>
  <c r="H52" i="13"/>
  <c r="H53" i="13"/>
  <c r="H54" i="13"/>
  <c r="H55" i="13"/>
  <c r="H56" i="13"/>
  <c r="H57" i="13"/>
  <c r="H58" i="13"/>
  <c r="H59" i="13"/>
  <c r="H60" i="13"/>
  <c r="H61" i="13"/>
  <c r="H62" i="13"/>
  <c r="H63" i="13"/>
  <c r="H64" i="13"/>
  <c r="H76" i="13"/>
  <c r="H77" i="13"/>
  <c r="H78" i="13"/>
  <c r="H79" i="13"/>
  <c r="H80" i="13"/>
  <c r="H81" i="13"/>
  <c r="H82" i="13"/>
  <c r="H83" i="13"/>
  <c r="H84" i="13"/>
  <c r="H85" i="13"/>
  <c r="H86" i="13"/>
  <c r="H87" i="13"/>
  <c r="H88" i="13"/>
  <c r="H89" i="13"/>
  <c r="H90" i="13"/>
  <c r="H91" i="13"/>
  <c r="H92" i="13"/>
  <c r="H93" i="13"/>
  <c r="H94" i="13"/>
  <c r="H95" i="13"/>
  <c r="H96" i="13"/>
  <c r="H97" i="13"/>
  <c r="H98" i="13"/>
  <c r="H99" i="13"/>
  <c r="H5" i="13"/>
  <c r="I5" i="13" s="1"/>
</calcChain>
</file>

<file path=xl/connections.xml><?xml version="1.0" encoding="utf-8"?>
<connections xmlns="http://schemas.openxmlformats.org/spreadsheetml/2006/main" xmlns:mc="http://schemas.openxmlformats.org/markup-compatibility/2006" xmlns:xr16="http://schemas.microsoft.com/office/spreadsheetml/2017/revision16" mc:Ignorable="xr16">
  <connection id="1" xr16:uid="{00000000-0015-0000-FFFF-FFFF00000000}" keepAlive="1" name="ThisWorkbookDataModel" description="Data Model" type="5" refreshedVersion="6" minRefreshableVersion="5">
    <dbPr connection="Data Model Connection" command="Model" commandType="1"/>
    <olapPr sendLocale="1" rowDrillCount="1000"/>
    <extLst>
      <ext xmlns:x15="http://schemas.microsoft.com/office/spreadsheetml/2010/11/main" uri="{DE250136-89BD-433C-8126-D09CA5730AF9}">
        <x15:connection id="" model="1"/>
      </ext>
    </extLst>
  </connection>
  <connection id="2" xr16:uid="{00000000-0015-0000-FFFF-FFFF01000000}" name="WorksheetConnection_Supplemental file 1.xlsx!Table1" type="102" refreshedVersion="6" minRefreshableVersion="5">
    <extLst>
      <ext xmlns:x15="http://schemas.microsoft.com/office/spreadsheetml/2010/11/main" uri="{DE250136-89BD-433C-8126-D09CA5730AF9}">
        <x15:connection id="Table1">
          <x15:rangePr sourceName="_xlcn.WorksheetConnection_Supplementalfile1.xlsxTable11"/>
        </x15:connection>
      </ext>
    </extLst>
  </connection>
</connections>
</file>

<file path=xl/sharedStrings.xml><?xml version="1.0" encoding="utf-8"?>
<sst xmlns="http://schemas.openxmlformats.org/spreadsheetml/2006/main" count="2447" uniqueCount="1859">
  <si>
    <t>ABAT</t>
  </si>
  <si>
    <t>ALX1</t>
  </si>
  <si>
    <t>ABCA10</t>
  </si>
  <si>
    <t>ALX3</t>
  </si>
  <si>
    <t>ABCA5</t>
  </si>
  <si>
    <t>ALX4</t>
  </si>
  <si>
    <t>ABCB10</t>
  </si>
  <si>
    <t>ASCL1</t>
  </si>
  <si>
    <t>ABCG1</t>
  </si>
  <si>
    <t>BDNF</t>
  </si>
  <si>
    <t>ABCG2</t>
  </si>
  <si>
    <t>BMP2</t>
  </si>
  <si>
    <t>ABHD1</t>
  </si>
  <si>
    <t>BMP4</t>
  </si>
  <si>
    <t>ACA64</t>
  </si>
  <si>
    <t>BMP7</t>
  </si>
  <si>
    <t>ACAD8</t>
  </si>
  <si>
    <t>CAD7</t>
  </si>
  <si>
    <t>ACMSD</t>
  </si>
  <si>
    <t>CDH2</t>
  </si>
  <si>
    <t>ACOT11</t>
  </si>
  <si>
    <t>CDH6</t>
  </si>
  <si>
    <t>ACOT13</t>
  </si>
  <si>
    <t>CMYC</t>
  </si>
  <si>
    <t>ACOT8</t>
  </si>
  <si>
    <t>COL1A2</t>
  </si>
  <si>
    <t>ACOX2</t>
  </si>
  <si>
    <t>COL2A1</t>
  </si>
  <si>
    <t>ACOX3</t>
  </si>
  <si>
    <t>CRKL</t>
  </si>
  <si>
    <t>ACSF3</t>
  </si>
  <si>
    <t>DCT</t>
  </si>
  <si>
    <t>ACSM5</t>
  </si>
  <si>
    <t>DLX5</t>
  </si>
  <si>
    <t>ACSS2</t>
  </si>
  <si>
    <t>DLX6</t>
  </si>
  <si>
    <t>ACTA1</t>
  </si>
  <si>
    <t>EDN1</t>
  </si>
  <si>
    <t>ADAM2</t>
  </si>
  <si>
    <t>EDN3</t>
  </si>
  <si>
    <t>ADAMDEC1</t>
  </si>
  <si>
    <t>EDNRA</t>
  </si>
  <si>
    <t>ADAMTS13</t>
  </si>
  <si>
    <t>EDNRB</t>
  </si>
  <si>
    <t>ADAMTSL3</t>
  </si>
  <si>
    <t>EFNB1</t>
  </si>
  <si>
    <t>ADRB2</t>
  </si>
  <si>
    <t>EFNB2</t>
  </si>
  <si>
    <t>AHCY</t>
  </si>
  <si>
    <t>ETS1</t>
  </si>
  <si>
    <t>AHCYL2</t>
  </si>
  <si>
    <t>FGF2</t>
  </si>
  <si>
    <t>AK1</t>
  </si>
  <si>
    <t>FGF8</t>
  </si>
  <si>
    <t>AKAP1</t>
  </si>
  <si>
    <t>FOXD3</t>
  </si>
  <si>
    <t>ALDH16A1</t>
  </si>
  <si>
    <t>GBX2</t>
  </si>
  <si>
    <t>ALDH18A1</t>
  </si>
  <si>
    <t>GDNF</t>
  </si>
  <si>
    <t>ALDH1L2</t>
  </si>
  <si>
    <t>GFAP</t>
  </si>
  <si>
    <t>ALK</t>
  </si>
  <si>
    <t>GJB1</t>
  </si>
  <si>
    <t>ALS2CR12</t>
  </si>
  <si>
    <t>GLI3</t>
  </si>
  <si>
    <t>AMACR</t>
  </si>
  <si>
    <t>GSC</t>
  </si>
  <si>
    <t>AMBRA1</t>
  </si>
  <si>
    <t>HDAC</t>
  </si>
  <si>
    <t>ANK1</t>
  </si>
  <si>
    <t>HES1</t>
  </si>
  <si>
    <t>ANKDD1A</t>
  </si>
  <si>
    <t>HES5</t>
  </si>
  <si>
    <t>ANKRD2</t>
  </si>
  <si>
    <t>HOXA1</t>
  </si>
  <si>
    <t>ANKRD49</t>
  </si>
  <si>
    <t>HOXA2</t>
  </si>
  <si>
    <t>ANKRD50</t>
  </si>
  <si>
    <t>HOXA3</t>
  </si>
  <si>
    <t>ANKS4B</t>
  </si>
  <si>
    <t>HOXB1</t>
  </si>
  <si>
    <t>APEH</t>
  </si>
  <si>
    <t>ID3</t>
  </si>
  <si>
    <t>APOBEC4</t>
  </si>
  <si>
    <t>ISL1</t>
  </si>
  <si>
    <t>APOPT1</t>
  </si>
  <si>
    <t>ITGB1</t>
  </si>
  <si>
    <t>ARHGAP26</t>
  </si>
  <si>
    <t>KIF1B</t>
  </si>
  <si>
    <t>ARID1B</t>
  </si>
  <si>
    <t>LHX1</t>
  </si>
  <si>
    <t>ARID3B</t>
  </si>
  <si>
    <t>LHX2</t>
  </si>
  <si>
    <t>ARL6IP1</t>
  </si>
  <si>
    <t>MASH1</t>
  </si>
  <si>
    <t>ARL9</t>
  </si>
  <si>
    <t>MAX</t>
  </si>
  <si>
    <t>ART3</t>
  </si>
  <si>
    <t>MITF</t>
  </si>
  <si>
    <t>ASAP1</t>
  </si>
  <si>
    <t>MSX1</t>
  </si>
  <si>
    <t>ASB11</t>
  </si>
  <si>
    <t>MSX2</t>
  </si>
  <si>
    <t>ASIP</t>
  </si>
  <si>
    <t>NEUROD</t>
  </si>
  <si>
    <t>ASTN1</t>
  </si>
  <si>
    <t>NEUROG1</t>
  </si>
  <si>
    <t>ASTN2</t>
  </si>
  <si>
    <t>NF1</t>
  </si>
  <si>
    <t>ATL1</t>
  </si>
  <si>
    <t>NFKB</t>
  </si>
  <si>
    <t>ATXN7L1</t>
  </si>
  <si>
    <t>NOTCH</t>
  </si>
  <si>
    <t>B3GALTL</t>
  </si>
  <si>
    <t>NRP1</t>
  </si>
  <si>
    <t>B3GLCT</t>
  </si>
  <si>
    <t>NRP2</t>
  </si>
  <si>
    <t>BAG5</t>
  </si>
  <si>
    <t>OLIG1</t>
  </si>
  <si>
    <t>BARD1</t>
  </si>
  <si>
    <t>OLIG2</t>
  </si>
  <si>
    <t>BAZ1B</t>
  </si>
  <si>
    <t>PAX3</t>
  </si>
  <si>
    <t>BCAP31</t>
  </si>
  <si>
    <t>PAX7</t>
  </si>
  <si>
    <t>BMP15</t>
  </si>
  <si>
    <t>PHOX2B</t>
  </si>
  <si>
    <t>BMPR1B</t>
  </si>
  <si>
    <t>BPI</t>
  </si>
  <si>
    <t>PMP22</t>
  </si>
  <si>
    <t>BRAF</t>
  </si>
  <si>
    <t>POMT1</t>
  </si>
  <si>
    <t>BRCA1</t>
  </si>
  <si>
    <t>RET</t>
  </si>
  <si>
    <t>BTAF1</t>
  </si>
  <si>
    <t>RHOB</t>
  </si>
  <si>
    <t>C11orf54</t>
  </si>
  <si>
    <t>ROBO1</t>
  </si>
  <si>
    <t>C11orf63</t>
  </si>
  <si>
    <t>ROBO2</t>
  </si>
  <si>
    <t>C15orf60</t>
  </si>
  <si>
    <t>SDHB</t>
  </si>
  <si>
    <t>C16orf71</t>
  </si>
  <si>
    <t>SDHD</t>
  </si>
  <si>
    <t>C17orf67</t>
  </si>
  <si>
    <t>SNAIL1</t>
  </si>
  <si>
    <t>C1orf109</t>
  </si>
  <si>
    <t>SNAIL2</t>
  </si>
  <si>
    <t>C22orf31</t>
  </si>
  <si>
    <t>SOX10</t>
  </si>
  <si>
    <t>C2orf40</t>
  </si>
  <si>
    <t>SOX5</t>
  </si>
  <si>
    <t>C2orf62</t>
  </si>
  <si>
    <t>SOX9</t>
  </si>
  <si>
    <t>C3orf62</t>
  </si>
  <si>
    <t>TBX1</t>
  </si>
  <si>
    <t>C4orf33</t>
  </si>
  <si>
    <t>TFAP2A</t>
  </si>
  <si>
    <t>C5orf15</t>
  </si>
  <si>
    <t>TMEM127</t>
  </si>
  <si>
    <t>C7orf72</t>
  </si>
  <si>
    <t>TWIST</t>
  </si>
  <si>
    <t>C8B</t>
  </si>
  <si>
    <t>VHL</t>
  </si>
  <si>
    <t>C9orf89</t>
  </si>
  <si>
    <t>WNT1</t>
  </si>
  <si>
    <t>C9orf96</t>
  </si>
  <si>
    <t>WNT3a</t>
  </si>
  <si>
    <t>CACNA1C</t>
  </si>
  <si>
    <t>WNT6</t>
  </si>
  <si>
    <t>CACNA1D</t>
  </si>
  <si>
    <t>WNT7B</t>
  </si>
  <si>
    <t>CADM2</t>
  </si>
  <si>
    <t>WNT8</t>
  </si>
  <si>
    <t>CAGE1</t>
  </si>
  <si>
    <t>ZEB2</t>
  </si>
  <si>
    <t>CALCB</t>
  </si>
  <si>
    <t>ZIC1</t>
  </si>
  <si>
    <t>CASP7</t>
  </si>
  <si>
    <t>CAST</t>
  </si>
  <si>
    <t>CAV1</t>
  </si>
  <si>
    <t>CAV2</t>
  </si>
  <si>
    <t>CBD118</t>
  </si>
  <si>
    <t>CBD121</t>
  </si>
  <si>
    <t>CBD122</t>
  </si>
  <si>
    <t>CBX2</t>
  </si>
  <si>
    <t>CCDC38</t>
  </si>
  <si>
    <t>CCDC64B</t>
  </si>
  <si>
    <t>CCDC67</t>
  </si>
  <si>
    <t>CCDC70</t>
  </si>
  <si>
    <t>CCDC82</t>
  </si>
  <si>
    <t>CCNJ</t>
  </si>
  <si>
    <t>CCNT2</t>
  </si>
  <si>
    <t>CD27</t>
  </si>
  <si>
    <t>CD36</t>
  </si>
  <si>
    <t>CD48</t>
  </si>
  <si>
    <t>CD93</t>
  </si>
  <si>
    <t>CDH1</t>
  </si>
  <si>
    <t>CDK5RAP1</t>
  </si>
  <si>
    <t>CDKL3</t>
  </si>
  <si>
    <t>CDRT1</t>
  </si>
  <si>
    <t>CDRT4</t>
  </si>
  <si>
    <t>CELA1</t>
  </si>
  <si>
    <t>CENPE</t>
  </si>
  <si>
    <t>CENPM</t>
  </si>
  <si>
    <t>CEP68</t>
  </si>
  <si>
    <t>CEP97</t>
  </si>
  <si>
    <t>CERS3</t>
  </si>
  <si>
    <t>CETN3</t>
  </si>
  <si>
    <t>CHD7</t>
  </si>
  <si>
    <t>CHMP4B</t>
  </si>
  <si>
    <t>CIB4</t>
  </si>
  <si>
    <t>CKB</t>
  </si>
  <si>
    <t>CKM</t>
  </si>
  <si>
    <t>CLCA3</t>
  </si>
  <si>
    <t>CLDN17</t>
  </si>
  <si>
    <t>CLEC5A</t>
  </si>
  <si>
    <t>CLK3</t>
  </si>
  <si>
    <t>CNGA2</t>
  </si>
  <si>
    <t>CNTN6</t>
  </si>
  <si>
    <t>COA5</t>
  </si>
  <si>
    <t>COBL</t>
  </si>
  <si>
    <t>COG6</t>
  </si>
  <si>
    <t>COIL</t>
  </si>
  <si>
    <t>COL11A1</t>
  </si>
  <si>
    <t>COL14A1</t>
  </si>
  <si>
    <t>COL22A1</t>
  </si>
  <si>
    <t>COL6A3</t>
  </si>
  <si>
    <t>COL9A3</t>
  </si>
  <si>
    <t>COMMD1</t>
  </si>
  <si>
    <t>COQ10B</t>
  </si>
  <si>
    <t>COX4I1</t>
  </si>
  <si>
    <t>COX4I2</t>
  </si>
  <si>
    <t>CPEB3</t>
  </si>
  <si>
    <t>CRH</t>
  </si>
  <si>
    <t>CROCC</t>
  </si>
  <si>
    <t>CRTC3</t>
  </si>
  <si>
    <t>CRYM</t>
  </si>
  <si>
    <t>C-SKI</t>
  </si>
  <si>
    <t>CSPP1</t>
  </si>
  <si>
    <t>CTTN</t>
  </si>
  <si>
    <t>CUL1</t>
  </si>
  <si>
    <t>CUX2</t>
  </si>
  <si>
    <t>CXCL10</t>
  </si>
  <si>
    <t>CYB5R1</t>
  </si>
  <si>
    <t>CYFIP1</t>
  </si>
  <si>
    <t>CYP1A1</t>
  </si>
  <si>
    <t>CYP1A2</t>
  </si>
  <si>
    <t>CYP26A1</t>
  </si>
  <si>
    <t>CYP26C1</t>
  </si>
  <si>
    <t>CYP27B1</t>
  </si>
  <si>
    <t>DACT1</t>
  </si>
  <si>
    <t>DAPK1</t>
  </si>
  <si>
    <t>DBI</t>
  </si>
  <si>
    <t>DCC</t>
  </si>
  <si>
    <t>DCST1</t>
  </si>
  <si>
    <t>DDC</t>
  </si>
  <si>
    <t>DEFB103B</t>
  </si>
  <si>
    <t>DEFB119</t>
  </si>
  <si>
    <t>DEFB122</t>
  </si>
  <si>
    <t>DGAT1</t>
  </si>
  <si>
    <t>DHDH</t>
  </si>
  <si>
    <t>DLGAP1</t>
  </si>
  <si>
    <t>DLL3</t>
  </si>
  <si>
    <t>DMRT3</t>
  </si>
  <si>
    <t>DNAH3</t>
  </si>
  <si>
    <t>DNAH9</t>
  </si>
  <si>
    <t>DNAJA1</t>
  </si>
  <si>
    <t>DNAJB9</t>
  </si>
  <si>
    <t>DNTTIP2</t>
  </si>
  <si>
    <t>DOCK2</t>
  </si>
  <si>
    <t>DPEP3</t>
  </si>
  <si>
    <t>DSCAM</t>
  </si>
  <si>
    <t>DTD1</t>
  </si>
  <si>
    <t>DUSP19</t>
  </si>
  <si>
    <t>ECHDC1</t>
  </si>
  <si>
    <t>EDC3</t>
  </si>
  <si>
    <t>EEA1</t>
  </si>
  <si>
    <t>EHBP1L1</t>
  </si>
  <si>
    <t>EIF2S2</t>
  </si>
  <si>
    <t>ELF2</t>
  </si>
  <si>
    <t>EMC2</t>
  </si>
  <si>
    <t>ENKUR</t>
  </si>
  <si>
    <t>ENTPD1</t>
  </si>
  <si>
    <t>ENTPD7</t>
  </si>
  <si>
    <t>EPHB4</t>
  </si>
  <si>
    <t>EPS15</t>
  </si>
  <si>
    <t>ERBB4</t>
  </si>
  <si>
    <t>ETNPPL</t>
  </si>
  <si>
    <t>ETV4</t>
  </si>
  <si>
    <t>EVC2</t>
  </si>
  <si>
    <t>EYA1</t>
  </si>
  <si>
    <t>F9</t>
  </si>
  <si>
    <t>FABP5</t>
  </si>
  <si>
    <t>FAF1</t>
  </si>
  <si>
    <t>FAIM3</t>
  </si>
  <si>
    <t>FAM107B</t>
  </si>
  <si>
    <t>FAM114A2</t>
  </si>
  <si>
    <t>FAM131B</t>
  </si>
  <si>
    <t>FAM172A</t>
  </si>
  <si>
    <t>FAM179A</t>
  </si>
  <si>
    <t>FAM40B</t>
  </si>
  <si>
    <t>FAM69A</t>
  </si>
  <si>
    <t>FANCA</t>
  </si>
  <si>
    <t>FANCB</t>
  </si>
  <si>
    <t>FAT4</t>
  </si>
  <si>
    <t>FBN3</t>
  </si>
  <si>
    <t>FBXL22</t>
  </si>
  <si>
    <t>FBXO10</t>
  </si>
  <si>
    <t>FBXO28</t>
  </si>
  <si>
    <t>FBXO31</t>
  </si>
  <si>
    <t>FBXW10</t>
  </si>
  <si>
    <t>FBXW11</t>
  </si>
  <si>
    <t>FCHSD2</t>
  </si>
  <si>
    <t>FCRL4</t>
  </si>
  <si>
    <t>FER</t>
  </si>
  <si>
    <t>FGA</t>
  </si>
  <si>
    <t>FGD6</t>
  </si>
  <si>
    <t>FGF13</t>
  </si>
  <si>
    <t>FGF18</t>
  </si>
  <si>
    <t>FGF4</t>
  </si>
  <si>
    <t>FGF5</t>
  </si>
  <si>
    <t>FGFBP3</t>
  </si>
  <si>
    <t>FHL1</t>
  </si>
  <si>
    <t>FN3K</t>
  </si>
  <si>
    <t>FOXI1</t>
  </si>
  <si>
    <t>FOXJ3</t>
  </si>
  <si>
    <t>FRMD6</t>
  </si>
  <si>
    <t>FRMD7</t>
  </si>
  <si>
    <t>FRMPD1</t>
  </si>
  <si>
    <t>FSTL4</t>
  </si>
  <si>
    <t>GABRA5</t>
  </si>
  <si>
    <t>GAK</t>
  </si>
  <si>
    <t>GALR1</t>
  </si>
  <si>
    <t>GAPDHS</t>
  </si>
  <si>
    <t>GCNT7</t>
  </si>
  <si>
    <t>GEMIN7</t>
  </si>
  <si>
    <t>GGT6</t>
  </si>
  <si>
    <t>GGT7</t>
  </si>
  <si>
    <t>GLRA1</t>
  </si>
  <si>
    <t>GNAT3</t>
  </si>
  <si>
    <t>GNG10</t>
  </si>
  <si>
    <t>GNG4</t>
  </si>
  <si>
    <t>GNPTAB</t>
  </si>
  <si>
    <t>GOLGA1</t>
  </si>
  <si>
    <t>GP2</t>
  </si>
  <si>
    <t>GPATCH8</t>
  </si>
  <si>
    <t>GPR133</t>
  </si>
  <si>
    <t>GPR139</t>
  </si>
  <si>
    <t>GPR15</t>
  </si>
  <si>
    <t>GPR174</t>
  </si>
  <si>
    <t>GPRASP2</t>
  </si>
  <si>
    <t>GPRC5A</t>
  </si>
  <si>
    <t>GPRC5B</t>
  </si>
  <si>
    <t>GPRIN2</t>
  </si>
  <si>
    <t>GRHL3</t>
  </si>
  <si>
    <t>GRIA1</t>
  </si>
  <si>
    <t>GRIA2</t>
  </si>
  <si>
    <t>GRID1</t>
  </si>
  <si>
    <t>GRIK2</t>
  </si>
  <si>
    <t>GRIK3</t>
  </si>
  <si>
    <t>HADH</t>
  </si>
  <si>
    <t>HAS2</t>
  </si>
  <si>
    <t>HEATR5B</t>
  </si>
  <si>
    <t>HECA</t>
  </si>
  <si>
    <t>HEPACAM2</t>
  </si>
  <si>
    <t>HEPH</t>
  </si>
  <si>
    <t>HERC2</t>
  </si>
  <si>
    <t>HIPK2</t>
  </si>
  <si>
    <t>HMGA2</t>
  </si>
  <si>
    <t>HMMR</t>
  </si>
  <si>
    <t>HOPX</t>
  </si>
  <si>
    <t>HPS5</t>
  </si>
  <si>
    <t>HS3ST4</t>
  </si>
  <si>
    <t>HS6ST2</t>
  </si>
  <si>
    <t>HSD3B7</t>
  </si>
  <si>
    <t>HSPA13</t>
  </si>
  <si>
    <t>HSPD1</t>
  </si>
  <si>
    <t>HSPE1</t>
  </si>
  <si>
    <t>HTR4</t>
  </si>
  <si>
    <t>IFT80</t>
  </si>
  <si>
    <t>IFT81</t>
  </si>
  <si>
    <t>IGF1</t>
  </si>
  <si>
    <t>IGF2</t>
  </si>
  <si>
    <t>IGHMBP2</t>
  </si>
  <si>
    <t>IGSF1</t>
  </si>
  <si>
    <t>IGSF3</t>
  </si>
  <si>
    <t>IGSF9B</t>
  </si>
  <si>
    <t>IKZF1</t>
  </si>
  <si>
    <t>IMMP2L</t>
  </si>
  <si>
    <t>INHBC</t>
  </si>
  <si>
    <t>INPP4B</t>
  </si>
  <si>
    <t>INPP5J</t>
  </si>
  <si>
    <t>IPO4</t>
  </si>
  <si>
    <t>IQCB1</t>
  </si>
  <si>
    <t>ISG15</t>
  </si>
  <si>
    <t>ITGA2B</t>
  </si>
  <si>
    <t>ITGA9</t>
  </si>
  <si>
    <t>ITGBL1</t>
  </si>
  <si>
    <t>ITPR3</t>
  </si>
  <si>
    <t>JAM3</t>
  </si>
  <si>
    <t>JMJD1C</t>
  </si>
  <si>
    <t>JPH3</t>
  </si>
  <si>
    <t>JRKL</t>
  </si>
  <si>
    <t>KCNK10</t>
  </si>
  <si>
    <t>KDM3A</t>
  </si>
  <si>
    <t>KDM6B</t>
  </si>
  <si>
    <t>KDR</t>
  </si>
  <si>
    <t>KIAA0226</t>
  </si>
  <si>
    <t>KIAA0556</t>
  </si>
  <si>
    <t>KIAA1549</t>
  </si>
  <si>
    <t>KIF1C</t>
  </si>
  <si>
    <t>KIF22</t>
  </si>
  <si>
    <t>KIF27</t>
  </si>
  <si>
    <t>KIRREL2</t>
  </si>
  <si>
    <t>KIT</t>
  </si>
  <si>
    <t>KITLG</t>
  </si>
  <si>
    <t>KLF4</t>
  </si>
  <si>
    <t>KLHDC4</t>
  </si>
  <si>
    <t>KRIT1</t>
  </si>
  <si>
    <t>KRT71</t>
  </si>
  <si>
    <t>KYNU</t>
  </si>
  <si>
    <t>LAMC2</t>
  </si>
  <si>
    <t>LAMC3</t>
  </si>
  <si>
    <t>LAP3</t>
  </si>
  <si>
    <t>LATS2</t>
  </si>
  <si>
    <t>LCAT</t>
  </si>
  <si>
    <t>LCLAT1</t>
  </si>
  <si>
    <t>LEPREL1</t>
  </si>
  <si>
    <t>LHFPL3</t>
  </si>
  <si>
    <t>LIAS</t>
  </si>
  <si>
    <t>LILRA6</t>
  </si>
  <si>
    <t>LIMD1</t>
  </si>
  <si>
    <t>LIN28B</t>
  </si>
  <si>
    <t>LINC01927</t>
  </si>
  <si>
    <t>LINGO2</t>
  </si>
  <si>
    <t>LMF1</t>
  </si>
  <si>
    <t>LRIG3</t>
  </si>
  <si>
    <t>LRP1B</t>
  </si>
  <si>
    <t>LRRC32</t>
  </si>
  <si>
    <t>LRRC36</t>
  </si>
  <si>
    <t>LRRN3</t>
  </si>
  <si>
    <t>LSM3</t>
  </si>
  <si>
    <t>LTF</t>
  </si>
  <si>
    <t>LYST</t>
  </si>
  <si>
    <t>MAFK</t>
  </si>
  <si>
    <t>MAGOH</t>
  </si>
  <si>
    <t>MAOA</t>
  </si>
  <si>
    <t>MAOB</t>
  </si>
  <si>
    <t>MAP3K1</t>
  </si>
  <si>
    <t>MAP3K4</t>
  </si>
  <si>
    <t>MAP7D2</t>
  </si>
  <si>
    <t>MAP7D3</t>
  </si>
  <si>
    <t>MAPK10</t>
  </si>
  <si>
    <t>MARCH10</t>
  </si>
  <si>
    <t>MARCH7</t>
  </si>
  <si>
    <t>MARK2</t>
  </si>
  <si>
    <t>MARK3</t>
  </si>
  <si>
    <t>MARVELD3</t>
  </si>
  <si>
    <t>MATN2</t>
  </si>
  <si>
    <t>MBD2</t>
  </si>
  <si>
    <t>MBP</t>
  </si>
  <si>
    <t>MC1R</t>
  </si>
  <si>
    <t>MC2R</t>
  </si>
  <si>
    <t>MC4R</t>
  </si>
  <si>
    <t>MCF2</t>
  </si>
  <si>
    <t>MCHR2</t>
  </si>
  <si>
    <t>MED23</t>
  </si>
  <si>
    <t>MERTK</t>
  </si>
  <si>
    <t>METAP2</t>
  </si>
  <si>
    <t>METTL22</t>
  </si>
  <si>
    <t>METTL8</t>
  </si>
  <si>
    <t>MFAP3</t>
  </si>
  <si>
    <t>MGAM</t>
  </si>
  <si>
    <t>MGC12345</t>
  </si>
  <si>
    <t>MIER3</t>
  </si>
  <si>
    <t>MIF4GD</t>
  </si>
  <si>
    <t>MIIP</t>
  </si>
  <si>
    <t>MINOS1</t>
  </si>
  <si>
    <t>MKKS</t>
  </si>
  <si>
    <t>MMP16</t>
  </si>
  <si>
    <t>MOB4</t>
  </si>
  <si>
    <t>MORC1</t>
  </si>
  <si>
    <t>MPV17L</t>
  </si>
  <si>
    <t>MRPL11</t>
  </si>
  <si>
    <t>MRPL52</t>
  </si>
  <si>
    <t>MSI2</t>
  </si>
  <si>
    <t>MSRB3</t>
  </si>
  <si>
    <t>MSTN</t>
  </si>
  <si>
    <t>MT1F</t>
  </si>
  <si>
    <t>MT1L</t>
  </si>
  <si>
    <t>MT2A</t>
  </si>
  <si>
    <t>MTIF2</t>
  </si>
  <si>
    <t>MTRF1</t>
  </si>
  <si>
    <t>MURC</t>
  </si>
  <si>
    <t>MVK</t>
  </si>
  <si>
    <t>MYBPC1</t>
  </si>
  <si>
    <t>MYLK3</t>
  </si>
  <si>
    <t>MYO15A</t>
  </si>
  <si>
    <t>MYO9A</t>
  </si>
  <si>
    <t>MYOF</t>
  </si>
  <si>
    <t>NAPRT1</t>
  </si>
  <si>
    <t>NCAPD3</t>
  </si>
  <si>
    <t>NCAPG</t>
  </si>
  <si>
    <t>NCOA6</t>
  </si>
  <si>
    <t>NCTIN1</t>
  </si>
  <si>
    <t>NDUFB1</t>
  </si>
  <si>
    <t>NEK1</t>
  </si>
  <si>
    <t>NEK4</t>
  </si>
  <si>
    <t>NFAM1</t>
  </si>
  <si>
    <t>NFKBIZ</t>
  </si>
  <si>
    <t>NID2</t>
  </si>
  <si>
    <t>NINJ1</t>
  </si>
  <si>
    <t>NIPA2</t>
  </si>
  <si>
    <t>NIPBL</t>
  </si>
  <si>
    <t>NKAIN2</t>
  </si>
  <si>
    <t>NOCT</t>
  </si>
  <si>
    <t>NOL4</t>
  </si>
  <si>
    <t>NOLC1</t>
  </si>
  <si>
    <t>NOSTRIN</t>
  </si>
  <si>
    <t>NOTCH2</t>
  </si>
  <si>
    <t>NPAS3</t>
  </si>
  <si>
    <t>NPFFR2</t>
  </si>
  <si>
    <t>NPTX1</t>
  </si>
  <si>
    <t>NR2F2</t>
  </si>
  <si>
    <t>NR3C1</t>
  </si>
  <si>
    <t>NR3C2</t>
  </si>
  <si>
    <t>NRF1</t>
  </si>
  <si>
    <t>NRG2</t>
  </si>
  <si>
    <t>NRG4</t>
  </si>
  <si>
    <t>NRSA2</t>
  </si>
  <si>
    <t>NRXN1</t>
  </si>
  <si>
    <t>NT5DC2</t>
  </si>
  <si>
    <t>NTAN1</t>
  </si>
  <si>
    <t>NTM</t>
  </si>
  <si>
    <t>NUDT15</t>
  </si>
  <si>
    <t>NUMB</t>
  </si>
  <si>
    <t>NUP133</t>
  </si>
  <si>
    <t>NUP54</t>
  </si>
  <si>
    <t>NXPE3</t>
  </si>
  <si>
    <t>OMA1</t>
  </si>
  <si>
    <t>OPCML</t>
  </si>
  <si>
    <t>OPTC</t>
  </si>
  <si>
    <t>OR10K1</t>
  </si>
  <si>
    <t>OR13C8</t>
  </si>
  <si>
    <t>OR2B11</t>
  </si>
  <si>
    <t>OR4D6</t>
  </si>
  <si>
    <t>OR51A7</t>
  </si>
  <si>
    <t>OR9A4</t>
  </si>
  <si>
    <t>OTOF</t>
  </si>
  <si>
    <t>PAFAH2</t>
  </si>
  <si>
    <t>PARP12</t>
  </si>
  <si>
    <t>PARVG</t>
  </si>
  <si>
    <t>PAX2</t>
  </si>
  <si>
    <t>PCDH18</t>
  </si>
  <si>
    <t>PCDHA1</t>
  </si>
  <si>
    <t>PCDHB4</t>
  </si>
  <si>
    <t>PCSK5</t>
  </si>
  <si>
    <t>PDE4D</t>
  </si>
  <si>
    <t>PDE4DIP</t>
  </si>
  <si>
    <t>PDE5A</t>
  </si>
  <si>
    <t>PDE7B</t>
  </si>
  <si>
    <t>PDILT</t>
  </si>
  <si>
    <t>PDRG1</t>
  </si>
  <si>
    <t>PDXDC1</t>
  </si>
  <si>
    <t>PEX7</t>
  </si>
  <si>
    <t>PHF2</t>
  </si>
  <si>
    <t>PHF20</t>
  </si>
  <si>
    <t>PHLDB3</t>
  </si>
  <si>
    <t>PIK3C3</t>
  </si>
  <si>
    <t>PITRM1</t>
  </si>
  <si>
    <t>PJA2</t>
  </si>
  <si>
    <t>PKD1L1</t>
  </si>
  <si>
    <t>PLA2G2E</t>
  </si>
  <si>
    <t>PLA2G3</t>
  </si>
  <si>
    <t>PLAC1</t>
  </si>
  <si>
    <t>PLAC8L1</t>
  </si>
  <si>
    <t>PLAG1</t>
  </si>
  <si>
    <t>PLCE1</t>
  </si>
  <si>
    <t>PLEKHH1</t>
  </si>
  <si>
    <t>PLEKHM3</t>
  </si>
  <si>
    <t>PLIN3</t>
  </si>
  <si>
    <t>PLXNA4</t>
  </si>
  <si>
    <t>PMEL</t>
  </si>
  <si>
    <t>PML</t>
  </si>
  <si>
    <t>Pol</t>
  </si>
  <si>
    <t>POLI</t>
  </si>
  <si>
    <t>POLR1E</t>
  </si>
  <si>
    <t>POMC</t>
  </si>
  <si>
    <t>POP1</t>
  </si>
  <si>
    <t>PPAP2A</t>
  </si>
  <si>
    <t>PPAPDC1B</t>
  </si>
  <si>
    <t>PPARD</t>
  </si>
  <si>
    <t>PPFIBP1</t>
  </si>
  <si>
    <t>PPM1D</t>
  </si>
  <si>
    <t>PPP1R13B</t>
  </si>
  <si>
    <t>PPP2CA</t>
  </si>
  <si>
    <t>PRICKLE4</t>
  </si>
  <si>
    <t>PRKAG1</t>
  </si>
  <si>
    <t>PRKAG3</t>
  </si>
  <si>
    <t>PRKCZ</t>
  </si>
  <si>
    <t>PRKG2</t>
  </si>
  <si>
    <t>PRMT3</t>
  </si>
  <si>
    <t>PROM1</t>
  </si>
  <si>
    <t>PRR11</t>
  </si>
  <si>
    <t>PRX</t>
  </si>
  <si>
    <t>PSMB7</t>
  </si>
  <si>
    <t>PSPH</t>
  </si>
  <si>
    <t>PSTK</t>
  </si>
  <si>
    <t>PTPN4</t>
  </si>
  <si>
    <t>PTPRR</t>
  </si>
  <si>
    <t>PTPRS</t>
  </si>
  <si>
    <t>PUSL1</t>
  </si>
  <si>
    <t>PVRL3</t>
  </si>
  <si>
    <t>Q2ABD2</t>
  </si>
  <si>
    <t>RAB3GAP1</t>
  </si>
  <si>
    <t>RABGAP1L</t>
  </si>
  <si>
    <t>RABL3</t>
  </si>
  <si>
    <t>RALGAPA2</t>
  </si>
  <si>
    <t>RALY</t>
  </si>
  <si>
    <t>RANBP17</t>
  </si>
  <si>
    <t>RAPH1</t>
  </si>
  <si>
    <t>RASGEF1B</t>
  </si>
  <si>
    <t>RBM11</t>
  </si>
  <si>
    <t>RBP5</t>
  </si>
  <si>
    <t>RCSD1</t>
  </si>
  <si>
    <t>REEP1</t>
  </si>
  <si>
    <t>RELL1</t>
  </si>
  <si>
    <t>RELT</t>
  </si>
  <si>
    <t>RFTN2</t>
  </si>
  <si>
    <t>RG9MTD3</t>
  </si>
  <si>
    <t>RHBDD1</t>
  </si>
  <si>
    <t>RHPN1</t>
  </si>
  <si>
    <t>RIMKLA</t>
  </si>
  <si>
    <t>RNASE6</t>
  </si>
  <si>
    <t>RNF103</t>
  </si>
  <si>
    <t>RNF144B</t>
  </si>
  <si>
    <t>RNPC3</t>
  </si>
  <si>
    <t>RPL3</t>
  </si>
  <si>
    <t>RPL31</t>
  </si>
  <si>
    <t>RRN3</t>
  </si>
  <si>
    <t>RRN3P1</t>
  </si>
  <si>
    <t>RRNRP2</t>
  </si>
  <si>
    <t>RSL1D1</t>
  </si>
  <si>
    <t>RSPO2</t>
  </si>
  <si>
    <t>RTP3</t>
  </si>
  <si>
    <t>RXFP2</t>
  </si>
  <si>
    <t>RYR1</t>
  </si>
  <si>
    <t>S100A12</t>
  </si>
  <si>
    <t>SAE1</t>
  </si>
  <si>
    <t>SCARB2</t>
  </si>
  <si>
    <t>SCN9A</t>
  </si>
  <si>
    <t>SCP2D1</t>
  </si>
  <si>
    <t>SCPEP1</t>
  </si>
  <si>
    <t>SCRIB</t>
  </si>
  <si>
    <t>SDAD1</t>
  </si>
  <si>
    <t>SDHAF3</t>
  </si>
  <si>
    <t>SDK2</t>
  </si>
  <si>
    <t>SEC24A</t>
  </si>
  <si>
    <t>SEC63</t>
  </si>
  <si>
    <t>SEMA3D</t>
  </si>
  <si>
    <t>SEMA6A</t>
  </si>
  <si>
    <t>SENP5</t>
  </si>
  <si>
    <t>SENP7</t>
  </si>
  <si>
    <t>SERINC3</t>
  </si>
  <si>
    <t>SETBP1</t>
  </si>
  <si>
    <t>SETD9</t>
  </si>
  <si>
    <t>SETMAR</t>
  </si>
  <si>
    <t>SF3B1</t>
  </si>
  <si>
    <t>SGCD</t>
  </si>
  <si>
    <t>SH2D5</t>
  </si>
  <si>
    <t>SH3GL2</t>
  </si>
  <si>
    <t>SHC4</t>
  </si>
  <si>
    <t>SIAE</t>
  </si>
  <si>
    <t>SKA2</t>
  </si>
  <si>
    <t>SKI</t>
  </si>
  <si>
    <t>SKP1</t>
  </si>
  <si>
    <t>SLC22A13</t>
  </si>
  <si>
    <t>SLC22A15</t>
  </si>
  <si>
    <t>SLC22A18</t>
  </si>
  <si>
    <t>SLC25A38</t>
  </si>
  <si>
    <t>SLC35D1</t>
  </si>
  <si>
    <t>SLC35F5</t>
  </si>
  <si>
    <t>SLC39A7</t>
  </si>
  <si>
    <t>SLC39A8</t>
  </si>
  <si>
    <t>SLC41A2</t>
  </si>
  <si>
    <t>SLC43A1</t>
  </si>
  <si>
    <t>SLC46A1</t>
  </si>
  <si>
    <t>SLC5A1</t>
  </si>
  <si>
    <t>SLC5A4</t>
  </si>
  <si>
    <t>SLC6A1</t>
  </si>
  <si>
    <t>SLC6A17</t>
  </si>
  <si>
    <t>SLC9A6</t>
  </si>
  <si>
    <t>SLCO1A2</t>
  </si>
  <si>
    <t>SMAD2</t>
  </si>
  <si>
    <t>SMC4</t>
  </si>
  <si>
    <t>SMG1</t>
  </si>
  <si>
    <t>SMG6</t>
  </si>
  <si>
    <t>SMIM23</t>
  </si>
  <si>
    <t>SMO</t>
  </si>
  <si>
    <t>SMYD2</t>
  </si>
  <si>
    <t>SNAP29</t>
  </si>
  <si>
    <t>SNCG</t>
  </si>
  <si>
    <t>SNRPD1</t>
  </si>
  <si>
    <t>SOCS4</t>
  </si>
  <si>
    <t>SOX2</t>
  </si>
  <si>
    <t>SOX6</t>
  </si>
  <si>
    <t>SPATA19</t>
  </si>
  <si>
    <t>SPATA21</t>
  </si>
  <si>
    <t>SPATA7</t>
  </si>
  <si>
    <t>SPERT</t>
  </si>
  <si>
    <t>SPHKAP</t>
  </si>
  <si>
    <t>SPINT1</t>
  </si>
  <si>
    <t>SPTAN1</t>
  </si>
  <si>
    <t>SPTBN5</t>
  </si>
  <si>
    <t>SREBF1</t>
  </si>
  <si>
    <t>SRP72</t>
  </si>
  <si>
    <t>SRRM2</t>
  </si>
  <si>
    <t>STAB1</t>
  </si>
  <si>
    <t>STARD5</t>
  </si>
  <si>
    <t>STARD6</t>
  </si>
  <si>
    <t>STC2</t>
  </si>
  <si>
    <t>STK10</t>
  </si>
  <si>
    <t>STK11IP</t>
  </si>
  <si>
    <t>STS</t>
  </si>
  <si>
    <t>STX7</t>
  </si>
  <si>
    <t>STXBP6</t>
  </si>
  <si>
    <t>SUN3</t>
  </si>
  <si>
    <t>SURF2</t>
  </si>
  <si>
    <t>SUSD3</t>
  </si>
  <si>
    <t>SYNJ2</t>
  </si>
  <si>
    <t>SYNM</t>
  </si>
  <si>
    <t>SYTL1</t>
  </si>
  <si>
    <t>TAOK1</t>
  </si>
  <si>
    <t>TAS2R1</t>
  </si>
  <si>
    <t>TAS2R16</t>
  </si>
  <si>
    <t>TAS2R3</t>
  </si>
  <si>
    <t>TAS2R38</t>
  </si>
  <si>
    <t>TBC1D9</t>
  </si>
  <si>
    <t>TBXAS1</t>
  </si>
  <si>
    <t>TCOF1</t>
  </si>
  <si>
    <t>TCTN1</t>
  </si>
  <si>
    <t>TCTN3</t>
  </si>
  <si>
    <t>TEKT3</t>
  </si>
  <si>
    <t>TEX14</t>
  </si>
  <si>
    <t>TF</t>
  </si>
  <si>
    <t>TFCP2L1</t>
  </si>
  <si>
    <t>TH</t>
  </si>
  <si>
    <t>THBS2</t>
  </si>
  <si>
    <t>THEGL</t>
  </si>
  <si>
    <t>THUMPD1</t>
  </si>
  <si>
    <t>THYN1</t>
  </si>
  <si>
    <t>TLX3</t>
  </si>
  <si>
    <t>TMEM114</t>
  </si>
  <si>
    <t>TMEM132D</t>
  </si>
  <si>
    <t>TMEM159</t>
  </si>
  <si>
    <t>TMEM182</t>
  </si>
  <si>
    <t>TMEM242</t>
  </si>
  <si>
    <t>TMEM59L</t>
  </si>
  <si>
    <t>TMEM71</t>
  </si>
  <si>
    <t>TNFRSF9</t>
  </si>
  <si>
    <t>TNKS2</t>
  </si>
  <si>
    <t>TOE1</t>
  </si>
  <si>
    <t>TP53BP1</t>
  </si>
  <si>
    <t>TPH1</t>
  </si>
  <si>
    <t>TRA2B</t>
  </si>
  <si>
    <t>TRAPPC8</t>
  </si>
  <si>
    <t>TRBV25OR9-2</t>
  </si>
  <si>
    <t>TRDN</t>
  </si>
  <si>
    <t>TRIM16</t>
  </si>
  <si>
    <t>TRIM59</t>
  </si>
  <si>
    <t>TRIO</t>
  </si>
  <si>
    <t>TRMT61A</t>
  </si>
  <si>
    <t>TRPM1</t>
  </si>
  <si>
    <t>TRPV6</t>
  </si>
  <si>
    <t>TRY1</t>
  </si>
  <si>
    <t>TRY2</t>
  </si>
  <si>
    <t>TRY3</t>
  </si>
  <si>
    <t>TSTD2</t>
  </si>
  <si>
    <t>TTC21B</t>
  </si>
  <si>
    <t>TTC39A</t>
  </si>
  <si>
    <t>TUBGCP5</t>
  </si>
  <si>
    <t>TVP23B</t>
  </si>
  <si>
    <t>TVP23C</t>
  </si>
  <si>
    <t>TXN2</t>
  </si>
  <si>
    <t>TXNRD2</t>
  </si>
  <si>
    <t>TYK2</t>
  </si>
  <si>
    <t>TYRP1</t>
  </si>
  <si>
    <t>U2</t>
  </si>
  <si>
    <t>UBE2B</t>
  </si>
  <si>
    <t>UBXN10</t>
  </si>
  <si>
    <t>ULBP3</t>
  </si>
  <si>
    <t>UMOD</t>
  </si>
  <si>
    <t>UNC93A</t>
  </si>
  <si>
    <t>URB2</t>
  </si>
  <si>
    <t>USP45</t>
  </si>
  <si>
    <t>UVRAG</t>
  </si>
  <si>
    <t>V1R</t>
  </si>
  <si>
    <t>VDAC1</t>
  </si>
  <si>
    <t>VEZT</t>
  </si>
  <si>
    <t>VPS26B</t>
  </si>
  <si>
    <t>VRK1</t>
  </si>
  <si>
    <t>VWC2</t>
  </si>
  <si>
    <t>VWDE</t>
  </si>
  <si>
    <t>WASF3</t>
  </si>
  <si>
    <t>WDR17</t>
  </si>
  <si>
    <t>WDR62</t>
  </si>
  <si>
    <t>WDR90</t>
  </si>
  <si>
    <t>WFDC8</t>
  </si>
  <si>
    <t>WIPF2</t>
  </si>
  <si>
    <t>WIPF3</t>
  </si>
  <si>
    <t>WNK2</t>
  </si>
  <si>
    <t>WWC1</t>
  </si>
  <si>
    <t>XCR1</t>
  </si>
  <si>
    <t>XPBP</t>
  </si>
  <si>
    <t>XPC</t>
  </si>
  <si>
    <t>XPO6</t>
  </si>
  <si>
    <t>YSK4</t>
  </si>
  <si>
    <t>YWHAH</t>
  </si>
  <si>
    <t>ZC3H3</t>
  </si>
  <si>
    <t>ZFAT</t>
  </si>
  <si>
    <t>ZFYVE19</t>
  </si>
  <si>
    <t>ZMYND10</t>
  </si>
  <si>
    <t>ZNF236</t>
  </si>
  <si>
    <t>ZNF286A</t>
  </si>
  <si>
    <t>ZNF286B</t>
  </si>
  <si>
    <t>ZNF436</t>
  </si>
  <si>
    <t>ZNF492</t>
  </si>
  <si>
    <t>ZNF516</t>
  </si>
  <si>
    <t>ZNF521</t>
  </si>
  <si>
    <t>ZNF555</t>
  </si>
  <si>
    <t>ZNF622</t>
  </si>
  <si>
    <t>ZNF679</t>
  </si>
  <si>
    <t>ZNF780B</t>
  </si>
  <si>
    <t>ZP2</t>
  </si>
  <si>
    <t>ZPBP</t>
  </si>
  <si>
    <t>ZZEF1</t>
  </si>
  <si>
    <t>SEPT10</t>
  </si>
  <si>
    <t>FMO3</t>
  </si>
  <si>
    <t>4-aminobutyrate aminotransferase</t>
  </si>
  <si>
    <t>ATP binding cassette subfamily A member 10</t>
  </si>
  <si>
    <t>ATP binding cassette subfamily A member 5</t>
  </si>
  <si>
    <t>ATP binding cassette subfamily B member 10</t>
  </si>
  <si>
    <t>ATP binding cassette subfamily G member 1</t>
  </si>
  <si>
    <t>ATP binding cassette subfamily G member 2 (Junior blood group)</t>
  </si>
  <si>
    <t>abhydrolase domain containing 1</t>
  </si>
  <si>
    <t>small nucleolar RNA, H/ACA box 78</t>
  </si>
  <si>
    <t>acyl-CoA dehydrogenase family member 8</t>
  </si>
  <si>
    <t>aminocarboxymuconate semialdehyde decarboxylase</t>
  </si>
  <si>
    <t>acyl-CoA thioesterase 11</t>
  </si>
  <si>
    <t>acyl-CoA thioesterase 13</t>
  </si>
  <si>
    <t>acyl-CoA thioesterase 8</t>
  </si>
  <si>
    <t>acyl-CoA oxidase 2</t>
  </si>
  <si>
    <t>acyl-CoA oxidase 3, pristanoyl</t>
  </si>
  <si>
    <t>acyl-CoA synthetase family member 3</t>
  </si>
  <si>
    <t>acyl-CoA synthetase medium chain family member 5</t>
  </si>
  <si>
    <t>acyl-CoA synthetase short chain family member 2</t>
  </si>
  <si>
    <t>actin alpha 1, skeletal muscle</t>
  </si>
  <si>
    <t>ADAM metallopeptidase domain 2</t>
  </si>
  <si>
    <t>ADAM like decysin 1</t>
  </si>
  <si>
    <t>ADAM metallopeptidase with thrombospondin type 1 motif 13</t>
  </si>
  <si>
    <t>ADAMTS like 3</t>
  </si>
  <si>
    <t>adrenoceptor beta 2</t>
  </si>
  <si>
    <t>adenosylhomocysteinase</t>
  </si>
  <si>
    <t>adenosylhomocysteinase like 2</t>
  </si>
  <si>
    <t>adenylate kinase 1</t>
  </si>
  <si>
    <t>A-kinase anchoring protein 1</t>
  </si>
  <si>
    <t>aldehyde dehydrogenase 16 family member A1</t>
  </si>
  <si>
    <t>aldehyde dehydrogenase 18 family member A1</t>
  </si>
  <si>
    <t>aldehyde dehydrogenase 1 family member L2</t>
  </si>
  <si>
    <t>ALK receptor tyrosine kinase</t>
  </si>
  <si>
    <t>flagellum associated containing coiled-coil domains 1</t>
  </si>
  <si>
    <t>alpha-methylacyl-CoA racemase</t>
  </si>
  <si>
    <t>autophagy and beclin 1 regulator 1</t>
  </si>
  <si>
    <t>ankyrin 1</t>
  </si>
  <si>
    <t>ankyrin repeat and death domain containing 1A</t>
  </si>
  <si>
    <t>ankyrin repeat domain 2</t>
  </si>
  <si>
    <t>ankyrin repeat domain 49</t>
  </si>
  <si>
    <t>ankyrin repeat domain 50</t>
  </si>
  <si>
    <t>ankyrin repeat and sterile alpha motif domain containing 4B</t>
  </si>
  <si>
    <t>acylaminoacyl-peptide hydrolase</t>
  </si>
  <si>
    <t>apolipoprotein B mRNA editing enzyme catalytic polypeptide like 4</t>
  </si>
  <si>
    <t>cytochrome c oxidase assembly factor 8</t>
  </si>
  <si>
    <t>Rho GTPase activating protein 26</t>
  </si>
  <si>
    <t>AT-rich interaction domain 1B</t>
  </si>
  <si>
    <t>AT-rich interaction domain 3B</t>
  </si>
  <si>
    <t>ADP ribosylation factor like GTPase 6 interacting protein 1</t>
  </si>
  <si>
    <t>ADP ribosylation factor like GTPase 9</t>
  </si>
  <si>
    <t>ADP-ribosyltransferase 3</t>
  </si>
  <si>
    <t>ArfGAP with SH3 domain, ankyrin repeat and PH domain 1</t>
  </si>
  <si>
    <t>ankyrin repeat and SOCS box containing 11</t>
  </si>
  <si>
    <t>agouti signaling protein</t>
  </si>
  <si>
    <t>astrotactin 1</t>
  </si>
  <si>
    <t>astrotactin 2</t>
  </si>
  <si>
    <t>atlastin GTPase 1</t>
  </si>
  <si>
    <t>ataxin 7 like 1</t>
  </si>
  <si>
    <t>beta 3-glucosyltransferase</t>
  </si>
  <si>
    <t>BAG cochaperone 5</t>
  </si>
  <si>
    <t>BRCA1 associated RING domain 1</t>
  </si>
  <si>
    <t>bromodomain adjacent to zinc finger domain 1B</t>
  </si>
  <si>
    <t>B cell receptor associated protein 31</t>
  </si>
  <si>
    <t>bone morphogenetic protein 15</t>
  </si>
  <si>
    <t>bone morphogenetic protein receptor type 1B</t>
  </si>
  <si>
    <t>bactericidal permeability increasing protein</t>
  </si>
  <si>
    <t>B-Raf proto-oncogene, serine/threonine kinase</t>
  </si>
  <si>
    <t>BRCA1 DNA repair associated</t>
  </si>
  <si>
    <t>B-TFIID TATA-box binding protein associated factor 1</t>
  </si>
  <si>
    <t>chromosome 11 open reading frame 54</t>
  </si>
  <si>
    <t>junctional cadherin complex regulator</t>
  </si>
  <si>
    <t>REC114 meiotic recombination protein</t>
  </si>
  <si>
    <t>chromosome 16 open reading frame 71</t>
  </si>
  <si>
    <t>chromosome 17 open reading frame 67</t>
  </si>
  <si>
    <t>chromosome 1 open reading frame 109</t>
  </si>
  <si>
    <t>chromosome 22 open reading frame 31</t>
  </si>
  <si>
    <t>ECRG4 augurin precursor</t>
  </si>
  <si>
    <t>ciliogenesis associated TTC17 interacting protein</t>
  </si>
  <si>
    <t>chromosome 3 open reading frame 62</t>
  </si>
  <si>
    <t>chromosome 4 open reading frame 33</t>
  </si>
  <si>
    <t>chromosome 5 open reading frame 15</t>
  </si>
  <si>
    <t>spermatogenesis associated 48</t>
  </si>
  <si>
    <t>complement C8 beta chain</t>
  </si>
  <si>
    <t>caspase recruitment domain family member 19</t>
  </si>
  <si>
    <t>serine/threonine kinase like domain containing 1</t>
  </si>
  <si>
    <t>calcium voltage-gated channel subunit alpha1 C</t>
  </si>
  <si>
    <t>calcium voltage-gated channel subunit alpha1 D</t>
  </si>
  <si>
    <t>cell adhesion molecule 2</t>
  </si>
  <si>
    <t>cancer antigen 1</t>
  </si>
  <si>
    <t>calcitonin related polypeptide beta</t>
  </si>
  <si>
    <t>caspase 7</t>
  </si>
  <si>
    <t>calpastatin</t>
  </si>
  <si>
    <t>caveolin 1</t>
  </si>
  <si>
    <t>caveolin 2</t>
  </si>
  <si>
    <t>chromobox 2</t>
  </si>
  <si>
    <t>coiled-coil domain containing 38</t>
  </si>
  <si>
    <t>BICD family like cargo adaptor 2</t>
  </si>
  <si>
    <t>deuterosome assembly protein 1</t>
  </si>
  <si>
    <t>coiled-coil domain containing 70</t>
  </si>
  <si>
    <t>coiled-coil domain containing 82</t>
  </si>
  <si>
    <t>cyclin J</t>
  </si>
  <si>
    <t>cyclin T2</t>
  </si>
  <si>
    <t>CD27 molecule</t>
  </si>
  <si>
    <t>CD36 molecule</t>
  </si>
  <si>
    <t>CD48 molecule</t>
  </si>
  <si>
    <t>CD93 molecule</t>
  </si>
  <si>
    <t>cadherin 1</t>
  </si>
  <si>
    <t>cadherin 6</t>
  </si>
  <si>
    <t>CDK5 regulatory subunit associated protein 1</t>
  </si>
  <si>
    <t>cyclin dependent kinase like 3</t>
  </si>
  <si>
    <t>CMT1A duplicated region transcript 1</t>
  </si>
  <si>
    <t>CMT1A duplicated region transcript 4</t>
  </si>
  <si>
    <t>chymotrypsin like elastase 1</t>
  </si>
  <si>
    <t>centromere protein E</t>
  </si>
  <si>
    <t>centromere protein M</t>
  </si>
  <si>
    <t>centrosomal protein 68</t>
  </si>
  <si>
    <t>centrosomal protein 97</t>
  </si>
  <si>
    <t>ceramide synthase 3</t>
  </si>
  <si>
    <t>centrin 3</t>
  </si>
  <si>
    <t>chromodomain helicase DNA binding protein 7</t>
  </si>
  <si>
    <t>charged multivesicular body protein 4B</t>
  </si>
  <si>
    <t>calcium and integrin binding family member 4</t>
  </si>
  <si>
    <t>creatine kinase B</t>
  </si>
  <si>
    <t>creatine kinase, M-type</t>
  </si>
  <si>
    <t>chloride channel accessory 3, pseudogene</t>
  </si>
  <si>
    <t>claudin 17</t>
  </si>
  <si>
    <t>C-type lectin domain containing 5A</t>
  </si>
  <si>
    <t>CDC like kinase 3</t>
  </si>
  <si>
    <t>cyclic nucleotide gated channel subunit alpha 2</t>
  </si>
  <si>
    <t>contactin 6</t>
  </si>
  <si>
    <t>cytochrome c oxidase assembly factor 5</t>
  </si>
  <si>
    <t>cordon-bleu WH2 repeat protein</t>
  </si>
  <si>
    <t>component of oligomeric golgi complex 6</t>
  </si>
  <si>
    <t>coilin</t>
  </si>
  <si>
    <t>collagen type XI alpha 1 chain</t>
  </si>
  <si>
    <t>collagen type XIV alpha 1 chain</t>
  </si>
  <si>
    <t>collagen type XXII alpha 1 chain</t>
  </si>
  <si>
    <t>collagen type VI alpha 3 chain</t>
  </si>
  <si>
    <t>collagen type IX alpha 3 chain</t>
  </si>
  <si>
    <t>copper metabolism domain containing 1</t>
  </si>
  <si>
    <t>coenzyme Q10B</t>
  </si>
  <si>
    <t>cytochrome c oxidase subunit 4I1</t>
  </si>
  <si>
    <t>cytochrome c oxidase subunit 4I2</t>
  </si>
  <si>
    <t>cytoplasmic polyadenylation element binding protein 3</t>
  </si>
  <si>
    <t>corticotropin releasing hormone</t>
  </si>
  <si>
    <t>ciliary rootlet coiled-coil, rootletin</t>
  </si>
  <si>
    <t>CREB regulated transcription coactivator 3</t>
  </si>
  <si>
    <t>crystallin mu</t>
  </si>
  <si>
    <t>centrosome and spindle pole associated protein 1</t>
  </si>
  <si>
    <t>cortactin</t>
  </si>
  <si>
    <t>cullin 1</t>
  </si>
  <si>
    <t>cut like homeobox 2</t>
  </si>
  <si>
    <t>C-X-C motif chemokine ligand 10</t>
  </si>
  <si>
    <t>cytochrome b5 reductase 1</t>
  </si>
  <si>
    <t>cytoplasmic FMR1 interacting protein 1</t>
  </si>
  <si>
    <t>cytochrome P450 family 1 subfamily A member 1</t>
  </si>
  <si>
    <t>cytochrome P450 family 1 subfamily A member 2</t>
  </si>
  <si>
    <t>cytochrome P450 family 26 subfamily A member 1</t>
  </si>
  <si>
    <t>cytochrome P450 family 26 subfamily C member 1</t>
  </si>
  <si>
    <t>cytochrome P450 family 27 subfamily B member 1</t>
  </si>
  <si>
    <t>dishevelled binding antagonist of beta catenin 1</t>
  </si>
  <si>
    <t>death associated protein kinase 1</t>
  </si>
  <si>
    <t>diazepam binding inhibitor, acyl-CoA binding protein</t>
  </si>
  <si>
    <t>DCC netrin 1 receptor</t>
  </si>
  <si>
    <t>DC-STAMP domain containing 1</t>
  </si>
  <si>
    <t>dopa decarboxylase</t>
  </si>
  <si>
    <t>defensin beta 103B</t>
  </si>
  <si>
    <t>defensin beta 119</t>
  </si>
  <si>
    <t>defensin beta 122 (pseudogene)</t>
  </si>
  <si>
    <t>diacylglycerol O-acyltransferase 1</t>
  </si>
  <si>
    <t>dihydrodiol dehydrogenase</t>
  </si>
  <si>
    <t>DLG associated protein 1</t>
  </si>
  <si>
    <t>delta like canonical Notch ligand 3</t>
  </si>
  <si>
    <t>doublesex and mab-3 related transcription factor 3</t>
  </si>
  <si>
    <t>dynein axonemal heavy chain 3</t>
  </si>
  <si>
    <t>dynein axonemal heavy chain 9</t>
  </si>
  <si>
    <t>DnaJ heat shock protein family (Hsp40) member A1</t>
  </si>
  <si>
    <t>DnaJ heat shock protein family (Hsp40) member B9</t>
  </si>
  <si>
    <t>deoxynucleotidyltransferase terminal interacting protein 2</t>
  </si>
  <si>
    <t>dedicator of cytokinesis 2</t>
  </si>
  <si>
    <t>dipeptidase 3</t>
  </si>
  <si>
    <t>DS cell adhesion molecule</t>
  </si>
  <si>
    <t>D-aminoacyl-tRNA deacylase 1</t>
  </si>
  <si>
    <t>dual specificity phosphatase 19</t>
  </si>
  <si>
    <t>ethylmalonyl-CoA decarboxylase 1</t>
  </si>
  <si>
    <t>enhancer of mRNA decapping 3</t>
  </si>
  <si>
    <t>endothelin 3</t>
  </si>
  <si>
    <t>endothelin receptor type B</t>
  </si>
  <si>
    <t>early endosome antigen 1</t>
  </si>
  <si>
    <t>EH domain binding protein 1 like 1</t>
  </si>
  <si>
    <t>eukaryotic translation initiation factor 2 subunit beta</t>
  </si>
  <si>
    <t>E74 like ETS transcription factor 2</t>
  </si>
  <si>
    <t>ER membrane protein complex subunit 2</t>
  </si>
  <si>
    <t>enkurin, TRPC channel interacting protein</t>
  </si>
  <si>
    <t>ectonucleoside triphosphate diphosphohydrolase 1</t>
  </si>
  <si>
    <t>ectonucleoside triphosphate diphosphohydrolase 7</t>
  </si>
  <si>
    <t>EPH receptor B4</t>
  </si>
  <si>
    <t>epidermal growth factor receptor pathway substrate 15</t>
  </si>
  <si>
    <t>erb-b2 receptor tyrosine kinase 4</t>
  </si>
  <si>
    <t>ethanolamine-phosphate phospho-lyase</t>
  </si>
  <si>
    <t>ETS variant transcription factor 4</t>
  </si>
  <si>
    <t>EvC ciliary complex subunit 2</t>
  </si>
  <si>
    <t>EYA transcriptional coactivator and phosphatase 1</t>
  </si>
  <si>
    <t>coagulation factor IX</t>
  </si>
  <si>
    <t>fatty acid binding protein 5</t>
  </si>
  <si>
    <t>Fas associated factor 1</t>
  </si>
  <si>
    <t>Fc fragment of IgM receptor</t>
  </si>
  <si>
    <t>family with sequence similarity 107 member B</t>
  </si>
  <si>
    <t>family with sequence similarity 114 member A2</t>
  </si>
  <si>
    <t>family with sequence similarity 131 member B</t>
  </si>
  <si>
    <t>family with sequence similarity 172 member A</t>
  </si>
  <si>
    <t>TOG array regulator of axonemal microtubules 2</t>
  </si>
  <si>
    <t>striatin interacting protein 2</t>
  </si>
  <si>
    <t>divergent protein kinase domain 1A</t>
  </si>
  <si>
    <t>FA complementation group A</t>
  </si>
  <si>
    <t>FA complementation group B</t>
  </si>
  <si>
    <t>FAT atypical cadherin 4</t>
  </si>
  <si>
    <t>fibrillin 3</t>
  </si>
  <si>
    <t>F-box and leucine rich repeat protein 22</t>
  </si>
  <si>
    <t>F-box protein 10</t>
  </si>
  <si>
    <t>F-box protein 28</t>
  </si>
  <si>
    <t>F-box protein 31</t>
  </si>
  <si>
    <t>F-box and WD repeat domain containing 10</t>
  </si>
  <si>
    <t>F-box and WD repeat domain containing 11</t>
  </si>
  <si>
    <t>FCH and double SH3 domains 2</t>
  </si>
  <si>
    <t>Fc receptor like 4</t>
  </si>
  <si>
    <t>FER tyrosine kinase</t>
  </si>
  <si>
    <t>fibrinogen alpha chain</t>
  </si>
  <si>
    <t>FYVE, RhoGEF and PH domain containing 6</t>
  </si>
  <si>
    <t>fibroblast growth factor 13</t>
  </si>
  <si>
    <t>fibroblast growth factor 18</t>
  </si>
  <si>
    <t>fibroblast growth factor 4</t>
  </si>
  <si>
    <t>fibroblast growth factor 5</t>
  </si>
  <si>
    <t>fibroblast growth factor 8</t>
  </si>
  <si>
    <t>fibroblast growth factor binding protein 3</t>
  </si>
  <si>
    <t>four and a half LIM domains 1</t>
  </si>
  <si>
    <t>flavin containing dimethylaniline monoxygenase 3</t>
  </si>
  <si>
    <t>fructosamine 3 kinase</t>
  </si>
  <si>
    <t>forkhead box D3</t>
  </si>
  <si>
    <t>forkhead box I1</t>
  </si>
  <si>
    <t>forkhead box J3</t>
  </si>
  <si>
    <t>FERM domain containing 6</t>
  </si>
  <si>
    <t>FERM domain containing 7</t>
  </si>
  <si>
    <t>FERM and PDZ domain containing 1</t>
  </si>
  <si>
    <t>follistatin like 4</t>
  </si>
  <si>
    <t>gamma-aminobutyric acid type A receptor subunit alpha5</t>
  </si>
  <si>
    <t>cyclin G associated kinase</t>
  </si>
  <si>
    <t>galanin receptor 1</t>
  </si>
  <si>
    <t>glyceraldehyde-3-phosphate dehydrogenase, spermatogenic</t>
  </si>
  <si>
    <t>glucosaminyl (N-acetyl) transferase family member 7</t>
  </si>
  <si>
    <t>glial cell derived neurotrophic factor</t>
  </si>
  <si>
    <t>gem nuclear organelle associated protein 7</t>
  </si>
  <si>
    <t>gamma-glutamyltransferase 6</t>
  </si>
  <si>
    <t>gamma-glutamyltransferase 7</t>
  </si>
  <si>
    <t>glycine receptor alpha 1</t>
  </si>
  <si>
    <t>G protein subunit alpha transducin 3</t>
  </si>
  <si>
    <t>G protein subunit gamma 10</t>
  </si>
  <si>
    <t>G protein subunit gamma 4</t>
  </si>
  <si>
    <t>N-acetylglucosamine-1-phosphate transferase subunits alpha and beta</t>
  </si>
  <si>
    <t>golgin A1</t>
  </si>
  <si>
    <t>glycoprotein 2</t>
  </si>
  <si>
    <t>G-patch domain containing 8</t>
  </si>
  <si>
    <t>adhesion G protein-coupled receptor D1</t>
  </si>
  <si>
    <t>G protein-coupled receptor 139</t>
  </si>
  <si>
    <t>G protein-coupled receptor 15</t>
  </si>
  <si>
    <t>G protein-coupled receptor 174</t>
  </si>
  <si>
    <t>G protein-coupled receptor associated sorting protein 2</t>
  </si>
  <si>
    <t>G protein-coupled receptor class C group 5 member A</t>
  </si>
  <si>
    <t>G protein-coupled receptor class C group 5 member B</t>
  </si>
  <si>
    <t>G protein regulated inducer of neurite outgrowth 2</t>
  </si>
  <si>
    <t>grainyhead like transcription factor 3</t>
  </si>
  <si>
    <t>glutamate ionotropic receptor AMPA type subunit 1</t>
  </si>
  <si>
    <t>glutamate ionotropic receptor AMPA type subunit 2</t>
  </si>
  <si>
    <t>glutamate ionotropic receptor delta type subunit 1</t>
  </si>
  <si>
    <t>glutamate ionotropic receptor kainate type subunit 2</t>
  </si>
  <si>
    <t>glutamate ionotropic receptor kainate type subunit 3</t>
  </si>
  <si>
    <t>hydroxyacyl-CoA dehydrogenase</t>
  </si>
  <si>
    <t>hyaluronan synthase 2</t>
  </si>
  <si>
    <t>HEAT repeat containing 5B</t>
  </si>
  <si>
    <t>hdc homolog, cell cycle regulator</t>
  </si>
  <si>
    <t>HEPACAM family member 2</t>
  </si>
  <si>
    <t>hephaestin</t>
  </si>
  <si>
    <t>HECT and RLD domain containing E3 ubiquitin protein ligase 2</t>
  </si>
  <si>
    <t>homeodomain interacting protein kinase 2</t>
  </si>
  <si>
    <t>high mobility group AT-hook 2</t>
  </si>
  <si>
    <t>hyaluronan mediated motility receptor</t>
  </si>
  <si>
    <t>HOP homeobox</t>
  </si>
  <si>
    <t>HPS5 biogenesis of lysosomal organelles complex 2 subunit 2</t>
  </si>
  <si>
    <t>heparan sulfate-glucosamine 3-sulfotransferase 4</t>
  </si>
  <si>
    <t>heparan sulfate 6-O-sulfotransferase 2</t>
  </si>
  <si>
    <t>hydroxy-delta-5-steroid dehydrogenase, 3 beta- and steroid delta-isomerase 7</t>
  </si>
  <si>
    <t>heat shock protein family A (Hsp70) member 13</t>
  </si>
  <si>
    <t>heat shock protein family D (Hsp60) member 1</t>
  </si>
  <si>
    <t>heat shock protein family E (Hsp10) member 1</t>
  </si>
  <si>
    <t>5-hydroxytryptamine receptor 4</t>
  </si>
  <si>
    <t>intraflagellar transport 80</t>
  </si>
  <si>
    <t>intraflagellar transport 81</t>
  </si>
  <si>
    <t>insulin like growth factor 1</t>
  </si>
  <si>
    <t>insulin like growth factor 2</t>
  </si>
  <si>
    <t>immunoglobulin mu DNA binding protein 2</t>
  </si>
  <si>
    <t>immunoglobulin superfamily member 1</t>
  </si>
  <si>
    <t>immunoglobulin superfamily member 3</t>
  </si>
  <si>
    <t>immunoglobulin superfamily member 9B</t>
  </si>
  <si>
    <t>IKAROS family zinc finger 1</t>
  </si>
  <si>
    <t>inner mitochondrial membrane peptidase subunit 2</t>
  </si>
  <si>
    <t>inhibin subunit beta C</t>
  </si>
  <si>
    <t>inositol polyphosphate-4-phosphatase type II B</t>
  </si>
  <si>
    <t>inositol polyphosphate-5-phosphatase J</t>
  </si>
  <si>
    <t>importin 4</t>
  </si>
  <si>
    <t>IQ motif containing B1</t>
  </si>
  <si>
    <t>ISG15 ubiquitin like modifier</t>
  </si>
  <si>
    <t>integrin subunit alpha 2b</t>
  </si>
  <si>
    <t>integrin subunit alpha 9</t>
  </si>
  <si>
    <t>integrin subunit beta like 1</t>
  </si>
  <si>
    <t>inositol 1,4,5-trisphosphate receptor type 3</t>
  </si>
  <si>
    <t>junctional adhesion molecule 3</t>
  </si>
  <si>
    <t>jumonji domain containing 1C</t>
  </si>
  <si>
    <t>junctophilin 3</t>
  </si>
  <si>
    <t>JRK like</t>
  </si>
  <si>
    <t>potassium two pore domain channel subfamily K member 10</t>
  </si>
  <si>
    <t>lysine demethylase 3A</t>
  </si>
  <si>
    <t>lysine demethylase 6B</t>
  </si>
  <si>
    <t>kinase insert domain receptor</t>
  </si>
  <si>
    <t>rubicon autophagy regulator</t>
  </si>
  <si>
    <t>kinesin family member 1C</t>
  </si>
  <si>
    <t>kinesin family member 22</t>
  </si>
  <si>
    <t>kinesin family member 27</t>
  </si>
  <si>
    <t>kirre like nephrin family adhesion molecule 2</t>
  </si>
  <si>
    <t>KIT proto-oncogene, receptor tyrosine kinase</t>
  </si>
  <si>
    <t>KIT ligand</t>
  </si>
  <si>
    <t>Kruppel like factor 4</t>
  </si>
  <si>
    <t>kelch domain containing 4</t>
  </si>
  <si>
    <t>KRIT1 ankyrin repeat containing</t>
  </si>
  <si>
    <t>keratin 71</t>
  </si>
  <si>
    <t>kynureninase</t>
  </si>
  <si>
    <t>laminin subunit gamma 2</t>
  </si>
  <si>
    <t>laminin subunit gamma 3</t>
  </si>
  <si>
    <t>leucine aminopeptidase 3</t>
  </si>
  <si>
    <t>large tumor suppressor kinase 2</t>
  </si>
  <si>
    <t>lecithin-cholesterol acyltransferase</t>
  </si>
  <si>
    <t>lysocardiolipin acyltransferase 1</t>
  </si>
  <si>
    <t>prolyl 3-hydroxylase 2</t>
  </si>
  <si>
    <t>LHFPL tetraspan subfamily member 3</t>
  </si>
  <si>
    <t>lipoic acid synthetase</t>
  </si>
  <si>
    <t>leukocyte immunoglobulin like receptor A6</t>
  </si>
  <si>
    <t>LIM domains containing 1</t>
  </si>
  <si>
    <t>lin-28 homolog B</t>
  </si>
  <si>
    <t>long intergenic non-protein coding RNA 1927</t>
  </si>
  <si>
    <t>leucine rich repeat and Ig domain containing 2</t>
  </si>
  <si>
    <t>lipase maturation factor 1</t>
  </si>
  <si>
    <t>leucine rich repeats and immunoglobulin like domains 3</t>
  </si>
  <si>
    <t>LDL receptor related protein 1B</t>
  </si>
  <si>
    <t>leucine rich repeat containing 32</t>
  </si>
  <si>
    <t>leucine rich repeat containing 36</t>
  </si>
  <si>
    <t>leucine rich repeat neuronal 3</t>
  </si>
  <si>
    <t>LSM3 homolog, U6 small nuclear RNA and mRNA degradation associated</t>
  </si>
  <si>
    <t>lactotransferrin</t>
  </si>
  <si>
    <t>lysosomal trafficking regulator</t>
  </si>
  <si>
    <t>MAF bZIP transcription factor K</t>
  </si>
  <si>
    <t>mago homolog, exon junction complex subunit</t>
  </si>
  <si>
    <t>monoamine oxidase A</t>
  </si>
  <si>
    <t>monoamine oxidase B</t>
  </si>
  <si>
    <t>mitogen-activated protein kinase kinase kinase 1</t>
  </si>
  <si>
    <t>mitogen-activated protein kinase kinase kinase 4</t>
  </si>
  <si>
    <t>MAP7 domain containing 2</t>
  </si>
  <si>
    <t>MAP7 domain containing 3</t>
  </si>
  <si>
    <t>mitogen-activated protein kinase 10</t>
  </si>
  <si>
    <t>membrane associated ring-CH-type finger 10</t>
  </si>
  <si>
    <t>membrane associated ring-CH-type finger 7</t>
  </si>
  <si>
    <t>microtubule affinity regulating kinase 2</t>
  </si>
  <si>
    <t>microtubule affinity regulating kinase 3</t>
  </si>
  <si>
    <t>MARVEL domain containing 3</t>
  </si>
  <si>
    <t>matrilin 2</t>
  </si>
  <si>
    <t>methyl-CpG binding domain protein 2</t>
  </si>
  <si>
    <t>myelin basic protein</t>
  </si>
  <si>
    <t>melanocortin 1 receptor</t>
  </si>
  <si>
    <t>melanocortin 2 receptor</t>
  </si>
  <si>
    <t>melanocortin 4 receptor</t>
  </si>
  <si>
    <t>MCF.2 cell line derived transforming sequence</t>
  </si>
  <si>
    <t>melanin concentrating hormone receptor 2</t>
  </si>
  <si>
    <t>mediator complex subunit 23</t>
  </si>
  <si>
    <t>MER proto-oncogene, tyrosine kinase</t>
  </si>
  <si>
    <t>methionyl aminopeptidase 2</t>
  </si>
  <si>
    <t>methyltransferase like 22</t>
  </si>
  <si>
    <t>methyltransferase like 8</t>
  </si>
  <si>
    <t>microfibril associated protein 3</t>
  </si>
  <si>
    <t>maltase-glucoamylase</t>
  </si>
  <si>
    <t>MIER family member 3</t>
  </si>
  <si>
    <t>MIF4G domain containing</t>
  </si>
  <si>
    <t>migration and invasion inhibitory protein</t>
  </si>
  <si>
    <t>mitochondrial contact site and cristae organizing system subunit 10</t>
  </si>
  <si>
    <t>melanocyte inducing transcription factor</t>
  </si>
  <si>
    <t>McKusick-Kaufman syndrome</t>
  </si>
  <si>
    <t>matrix metallopeptidase 16</t>
  </si>
  <si>
    <t>MOB family member 4, phocein</t>
  </si>
  <si>
    <t>MORC family CW-type zinc finger 1</t>
  </si>
  <si>
    <t>MPV17 mitochondrial inner membrane protein like</t>
  </si>
  <si>
    <t>mitochondrial ribosomal protein L11</t>
  </si>
  <si>
    <t>mitochondrial ribosomal protein L52</t>
  </si>
  <si>
    <t>musashi RNA binding protein 2</t>
  </si>
  <si>
    <t>methionine sulfoxide reductase B3</t>
  </si>
  <si>
    <t>myostatin</t>
  </si>
  <si>
    <t>metallothionein 1F</t>
  </si>
  <si>
    <t>metallothionein 1L, pseudogene</t>
  </si>
  <si>
    <t>metallothionein 2A</t>
  </si>
  <si>
    <t>mitochondrial translational initiation factor 2</t>
  </si>
  <si>
    <t>mitochondrial translation release factor 1</t>
  </si>
  <si>
    <t>caveolae associated protein 4</t>
  </si>
  <si>
    <t>mevalonate kinase</t>
  </si>
  <si>
    <t>myosin binding protein C1</t>
  </si>
  <si>
    <t>myosin light chain kinase 3</t>
  </si>
  <si>
    <t>myosin XVA</t>
  </si>
  <si>
    <t>myosin IXA</t>
  </si>
  <si>
    <t>myoferlin</t>
  </si>
  <si>
    <t>nicotinate phosphoribosyltransferase</t>
  </si>
  <si>
    <t>non-SMC condensin II complex subunit D3</t>
  </si>
  <si>
    <t>non-SMC condensin I complex subunit G</t>
  </si>
  <si>
    <t>nuclear receptor coactivator 6</t>
  </si>
  <si>
    <t>NADH:ubiquinone oxidoreductase subunit B1</t>
  </si>
  <si>
    <t>NIMA related kinase 1</t>
  </si>
  <si>
    <t>NIMA related kinase 4</t>
  </si>
  <si>
    <t>NFAT activating protein with ITAM motif 1</t>
  </si>
  <si>
    <t>NFKB inhibitor zeta</t>
  </si>
  <si>
    <t>nidogen 2</t>
  </si>
  <si>
    <t>ninjurin 1</t>
  </si>
  <si>
    <t>NIPA magnesium transporter 2</t>
  </si>
  <si>
    <t>NIPBL cohesin loading factor</t>
  </si>
  <si>
    <t>sodium/potassium transporting ATPase interacting 2</t>
  </si>
  <si>
    <t>nocturnin</t>
  </si>
  <si>
    <t>nucleolar protein 4</t>
  </si>
  <si>
    <t>nucleolar and coiled-body phosphoprotein 1</t>
  </si>
  <si>
    <t>nitric oxide synthase trafficking</t>
  </si>
  <si>
    <t>notch receptor 2</t>
  </si>
  <si>
    <t>neuronal PAS domain protein 3</t>
  </si>
  <si>
    <t>neuropeptide FF receptor 2</t>
  </si>
  <si>
    <t>neuronal pentraxin 1</t>
  </si>
  <si>
    <t>nuclear receptor subfamily 2 group F member 2</t>
  </si>
  <si>
    <t>nuclear receptor subfamily 3 group C member 1</t>
  </si>
  <si>
    <t>nuclear receptor subfamily 3 group C member 2</t>
  </si>
  <si>
    <t>nuclear respiratory factor 1</t>
  </si>
  <si>
    <t>nuclear factor, erythroid 2 like 1</t>
  </si>
  <si>
    <t>neuregulin 2</t>
  </si>
  <si>
    <t>neuregulin 4</t>
  </si>
  <si>
    <t>neurexin 1</t>
  </si>
  <si>
    <t>5'-nucleotidase domain containing 2</t>
  </si>
  <si>
    <t>N-terminal asparagine amidase</t>
  </si>
  <si>
    <t>neurotrimin</t>
  </si>
  <si>
    <t>nudix hydrolase 15</t>
  </si>
  <si>
    <t>NUMB endocytic adaptor protein</t>
  </si>
  <si>
    <t>nucleoporin 133</t>
  </si>
  <si>
    <t>nucleoporin 54</t>
  </si>
  <si>
    <t>neurexophilin and PC-esterase domain family member 3</t>
  </si>
  <si>
    <t>oligodendrocyte transcription factor 1</t>
  </si>
  <si>
    <t>OMA1 zinc metallopeptidase</t>
  </si>
  <si>
    <t>opioid binding protein/cell adhesion molecule like</t>
  </si>
  <si>
    <t>opticin</t>
  </si>
  <si>
    <t>olfactory receptor family 10 subfamily K member 1</t>
  </si>
  <si>
    <t>olfactory receptor family 13 subfamily C member 8</t>
  </si>
  <si>
    <t>olfactory receptor family 2 subfamily B member 11</t>
  </si>
  <si>
    <t>olfactory receptor family 4 subfamily D member 6</t>
  </si>
  <si>
    <t>olfactory receptor family 51 subfamily A member 7</t>
  </si>
  <si>
    <t>olfactory receptor family 9 subfamily A member 4</t>
  </si>
  <si>
    <t>otoferlin</t>
  </si>
  <si>
    <t>platelet activating factor acetylhydrolase 2</t>
  </si>
  <si>
    <t>poly(ADP-ribose) polymerase family member 12</t>
  </si>
  <si>
    <t>parvin gamma</t>
  </si>
  <si>
    <t>paired box 2</t>
  </si>
  <si>
    <t>paired box 3</t>
  </si>
  <si>
    <t>protocadherin 18</t>
  </si>
  <si>
    <t>protocadherin alpha 1</t>
  </si>
  <si>
    <t>protocadherin beta 4</t>
  </si>
  <si>
    <t>proprotein convertase subtilisin/kexin type 5</t>
  </si>
  <si>
    <t>phosphodiesterase 4D</t>
  </si>
  <si>
    <t>phosphodiesterase 4D interacting protein</t>
  </si>
  <si>
    <t>phosphodiesterase 5A</t>
  </si>
  <si>
    <t>phosphodiesterase 7B</t>
  </si>
  <si>
    <t>protein disulfide isomerase like, testis expressed</t>
  </si>
  <si>
    <t>p53 and DNA damage regulated 1</t>
  </si>
  <si>
    <t>pyridoxal dependent decarboxylase domain containing 1</t>
  </si>
  <si>
    <t>peroxisomal biogenesis factor 7</t>
  </si>
  <si>
    <t>PHD finger protein 2</t>
  </si>
  <si>
    <t>PHD finger protein 20</t>
  </si>
  <si>
    <t>pleckstrin homology like domain family B member 3</t>
  </si>
  <si>
    <t>phosphatidylinositol 3-kinase catalytic subunit type 3</t>
  </si>
  <si>
    <t>pitrilysin metallopeptidase 1</t>
  </si>
  <si>
    <t>praja ring finger ubiquitin ligase 2</t>
  </si>
  <si>
    <t>polycystin 1 like 1, transient receptor potential channel interacting</t>
  </si>
  <si>
    <t>phospholipase A2 group IIE</t>
  </si>
  <si>
    <t>phospholipase A2 group III</t>
  </si>
  <si>
    <t>placenta enriched 1</t>
  </si>
  <si>
    <t>PLAC8 like 1</t>
  </si>
  <si>
    <t>PLAG1 zinc finger</t>
  </si>
  <si>
    <t>phospholipase C epsilon 1</t>
  </si>
  <si>
    <t>pleckstrin homology, MyTH4 and FERM domain containing H1</t>
  </si>
  <si>
    <t>pleckstrin homology domain containing M3</t>
  </si>
  <si>
    <t>perilipin 3</t>
  </si>
  <si>
    <t>plexin A4</t>
  </si>
  <si>
    <t>premelanosome protein</t>
  </si>
  <si>
    <t>promyelocytic leukemia</t>
  </si>
  <si>
    <t>DNA polymerase iota</t>
  </si>
  <si>
    <t>RNA polymerase I subunit E</t>
  </si>
  <si>
    <t>proopiomelanocortin</t>
  </si>
  <si>
    <t>POP1 homolog, ribonuclease P/MRP subunit</t>
  </si>
  <si>
    <t>phospholipid phosphatase 1</t>
  </si>
  <si>
    <t>phospholipid phosphatase 5</t>
  </si>
  <si>
    <t>peroxisome proliferator activated receptor delta</t>
  </si>
  <si>
    <t>PPFIA binding protein 1</t>
  </si>
  <si>
    <t>protein phosphatase, Mg2+/Mn2+ dependent 1D</t>
  </si>
  <si>
    <t>protein phosphatase 1 regulatory subunit 13B</t>
  </si>
  <si>
    <t>protein phosphatase 2 catalytic subunit alpha</t>
  </si>
  <si>
    <t>prickle planar cell polarity protein 4</t>
  </si>
  <si>
    <t>protein kinase AMP-activated non-catalytic subunit gamma 1</t>
  </si>
  <si>
    <t>protein kinase AMP-activated non-catalytic subunit gamma 3</t>
  </si>
  <si>
    <t>protein kinase C zeta</t>
  </si>
  <si>
    <t>protein kinase cGMP-dependent 2</t>
  </si>
  <si>
    <t>protein arginine methyltransferase 3</t>
  </si>
  <si>
    <t>prominin 1</t>
  </si>
  <si>
    <t>proline rich 11</t>
  </si>
  <si>
    <t>periaxin</t>
  </si>
  <si>
    <t>proteasome 20S subunit beta 7</t>
  </si>
  <si>
    <t>phosphoserine phosphatase</t>
  </si>
  <si>
    <t>phosphoseryl-tRNA kinase</t>
  </si>
  <si>
    <t>protein tyrosine phosphatase non-receptor type 4</t>
  </si>
  <si>
    <t>protein tyrosine phosphatase receptor type R</t>
  </si>
  <si>
    <t>protein tyrosine phosphatase receptor type S</t>
  </si>
  <si>
    <t>pseudouridine synthase like 1</t>
  </si>
  <si>
    <t>nectin cell adhesion molecule 3</t>
  </si>
  <si>
    <t>RAB3 GTPase activating protein catalytic subunit 1</t>
  </si>
  <si>
    <t>RAB GTPase activating protein 1 like</t>
  </si>
  <si>
    <t>RAB, member of RAS oncogene family like 3</t>
  </si>
  <si>
    <t>Ral GTPase activating protein catalytic subunit alpha 2</t>
  </si>
  <si>
    <t>RALY heterogeneous nuclear ribonucleoprotein</t>
  </si>
  <si>
    <t>RAN binding protein 17</t>
  </si>
  <si>
    <t>Ras association (RalGDS/AF-6) and pleckstrin homology domains 1</t>
  </si>
  <si>
    <t>RasGEF domain family member 1B</t>
  </si>
  <si>
    <t>RNA binding motif protein 11</t>
  </si>
  <si>
    <t>retinol binding protein 5</t>
  </si>
  <si>
    <t>RCSD domain containing 1</t>
  </si>
  <si>
    <t>receptor accessory protein 1</t>
  </si>
  <si>
    <t>RELT like 1</t>
  </si>
  <si>
    <t>RELT TNF receptor</t>
  </si>
  <si>
    <t>ret proto-oncogene</t>
  </si>
  <si>
    <t>raftlin family member 2</t>
  </si>
  <si>
    <t>tRNA methyltransferase 10B</t>
  </si>
  <si>
    <t>rhomboid domain containing 1</t>
  </si>
  <si>
    <t>rhophilin Rho GTPase binding protein 1</t>
  </si>
  <si>
    <t>ribosomal modification protein rimK like family member A</t>
  </si>
  <si>
    <t>ribonuclease A family member k6</t>
  </si>
  <si>
    <t>ring finger protein 103</t>
  </si>
  <si>
    <t>ring finger protein 144B</t>
  </si>
  <si>
    <t>RNA binding region (RNP1, RRM) containing 3</t>
  </si>
  <si>
    <t>roundabout guidance receptor 1</t>
  </si>
  <si>
    <t>ribosomal protein L3</t>
  </si>
  <si>
    <t>ribosomal protein L31</t>
  </si>
  <si>
    <t>RRN3 homolog, RNA polymerase I transcription factor</t>
  </si>
  <si>
    <t>RRN3 pseudogene 1</t>
  </si>
  <si>
    <t>ribosomal L1 domain containing 1</t>
  </si>
  <si>
    <t>R-spondin 2</t>
  </si>
  <si>
    <t>receptor transporter protein 3</t>
  </si>
  <si>
    <t>relaxin family peptide receptor 2</t>
  </si>
  <si>
    <t>ryanodine receptor 1</t>
  </si>
  <si>
    <t>S100 calcium binding protein A12</t>
  </si>
  <si>
    <t>SUMO1 activating enzyme subunit 1</t>
  </si>
  <si>
    <t>scavenger receptor class B member 2</t>
  </si>
  <si>
    <t>sodium voltage-gated channel alpha subunit 9</t>
  </si>
  <si>
    <t>SCP2 sterol binding domain containing 1</t>
  </si>
  <si>
    <t>serine carboxypeptidase 1</t>
  </si>
  <si>
    <t>scribble planar cell polarity protein</t>
  </si>
  <si>
    <t>SDA1 domain containing 1</t>
  </si>
  <si>
    <t>succinate dehydrogenase complex assembly factor 3</t>
  </si>
  <si>
    <t>sidekick cell adhesion molecule 2</t>
  </si>
  <si>
    <t>SEC24 homolog A, COPII coat complex component</t>
  </si>
  <si>
    <t>SEC63 homolog, protein translocation regulator</t>
  </si>
  <si>
    <t>semaphorin 3D</t>
  </si>
  <si>
    <t>semaphorin 6A</t>
  </si>
  <si>
    <t>SUMO specific peptidase 5</t>
  </si>
  <si>
    <t>SUMO specific peptidase 7</t>
  </si>
  <si>
    <t>septin 10</t>
  </si>
  <si>
    <t>serine incorporator 3</t>
  </si>
  <si>
    <t>SET binding protein 1</t>
  </si>
  <si>
    <t>SET domain containing 9</t>
  </si>
  <si>
    <t>SET domain and mariner transposase fusion gene</t>
  </si>
  <si>
    <t>splicing factor 3b subunit 1</t>
  </si>
  <si>
    <t>sarcoglycan delta</t>
  </si>
  <si>
    <t>SH2 domain containing 5</t>
  </si>
  <si>
    <t>SH3 domain containing GRB2 like 2, endophilin A1</t>
  </si>
  <si>
    <t>SHC adaptor protein 4</t>
  </si>
  <si>
    <t>sialic acid acetylesterase</t>
  </si>
  <si>
    <t>spindle and kinetochore associated complex subunit 2</t>
  </si>
  <si>
    <t>SKI proto-oncogene</t>
  </si>
  <si>
    <t>S-phase kinase associated protein 1</t>
  </si>
  <si>
    <t>solute carrier family 22 member 13</t>
  </si>
  <si>
    <t>solute carrier family 22 member 15</t>
  </si>
  <si>
    <t>solute carrier family 22 member 18</t>
  </si>
  <si>
    <t>solute carrier family 25 member 38</t>
  </si>
  <si>
    <t>solute carrier family 35 member D1</t>
  </si>
  <si>
    <t>solute carrier family 35 member F5</t>
  </si>
  <si>
    <t>solute carrier family 39 member 7</t>
  </si>
  <si>
    <t>solute carrier family 39 member 8</t>
  </si>
  <si>
    <t>solute carrier family 41 member 2</t>
  </si>
  <si>
    <t>solute carrier family 43 member 1</t>
  </si>
  <si>
    <t>solute carrier family 46 member 1</t>
  </si>
  <si>
    <t>solute carrier family 5 member 1</t>
  </si>
  <si>
    <t>solute carrier family 5 member 4</t>
  </si>
  <si>
    <t>solute carrier family 6 member 1</t>
  </si>
  <si>
    <t>solute carrier family 6 member 17</t>
  </si>
  <si>
    <t>solute carrier family 9 member A6</t>
  </si>
  <si>
    <t>solute carrier organic anion transporter family member 1A2</t>
  </si>
  <si>
    <t>SMAD family member 2</t>
  </si>
  <si>
    <t>structural maintenance of chromosomes 4</t>
  </si>
  <si>
    <t>SMG1 nonsense mediated mRNA decay associated PI3K related kinase</t>
  </si>
  <si>
    <t>SMG6 nonsense mediated mRNA decay factor</t>
  </si>
  <si>
    <t>small integral membrane protein 23</t>
  </si>
  <si>
    <t>smoothened, frizzled class receptor</t>
  </si>
  <si>
    <t>SET and MYND domain containing 2</t>
  </si>
  <si>
    <t>synaptosome associated protein 29</t>
  </si>
  <si>
    <t>synuclein gamma</t>
  </si>
  <si>
    <t>small nuclear ribonucleoprotein D1 polypeptide</t>
  </si>
  <si>
    <t>suppressor of cytokine signaling 4</t>
  </si>
  <si>
    <t>SRY-box transcription factor 10</t>
  </si>
  <si>
    <t>SRY-box transcription factor 2</t>
  </si>
  <si>
    <t>SRY-box transcription factor 6</t>
  </si>
  <si>
    <t>SRY-box transcription factor 9</t>
  </si>
  <si>
    <t>spermatogenesis associated 19</t>
  </si>
  <si>
    <t>spermatogenesis associated 21</t>
  </si>
  <si>
    <t>spermatogenesis associated 7</t>
  </si>
  <si>
    <t>chibby family member 2</t>
  </si>
  <si>
    <t>SPHK1 interactor, AKAP domain containing</t>
  </si>
  <si>
    <t>serine peptidase inhibitor, Kunitz type 1</t>
  </si>
  <si>
    <t>spectrin alpha, non-erythrocytic 1</t>
  </si>
  <si>
    <t>spectrin beta, non-erythrocytic 5</t>
  </si>
  <si>
    <t>sterol regulatory element binding transcription factor 1</t>
  </si>
  <si>
    <t>signal recognition particle 72</t>
  </si>
  <si>
    <t>serine/arginine repetitive matrix 2</t>
  </si>
  <si>
    <t>stabilin 1</t>
  </si>
  <si>
    <t>StAR related lipid transfer domain containing 5</t>
  </si>
  <si>
    <t>StAR related lipid transfer domain containing 6</t>
  </si>
  <si>
    <t>stanniocalcin 2</t>
  </si>
  <si>
    <t>serine/threonine kinase 10</t>
  </si>
  <si>
    <t>serine/threonine kinase 11 interacting protein</t>
  </si>
  <si>
    <t>steroid sulfatase</t>
  </si>
  <si>
    <t>syntaxin 7</t>
  </si>
  <si>
    <t>syntaxin binding protein 6</t>
  </si>
  <si>
    <t>Sad1 and UNC84 domain containing 3</t>
  </si>
  <si>
    <t>surfeit 2</t>
  </si>
  <si>
    <t>sushi domain containing 3</t>
  </si>
  <si>
    <t>synaptojanin 2</t>
  </si>
  <si>
    <t>synemin</t>
  </si>
  <si>
    <t>synaptotagmin like 1</t>
  </si>
  <si>
    <t>TAO kinase 1</t>
  </si>
  <si>
    <t>taste 2 receptor member 1</t>
  </si>
  <si>
    <t>taste 2 receptor member 16</t>
  </si>
  <si>
    <t>taste 2 receptor member 3</t>
  </si>
  <si>
    <t>taste 2 receptor member 38</t>
  </si>
  <si>
    <t>TBC1 domain family member 9</t>
  </si>
  <si>
    <t>thromboxane A synthase 1</t>
  </si>
  <si>
    <t>treacle ribosome biogenesis factor 1</t>
  </si>
  <si>
    <t>tectonic family member 1</t>
  </si>
  <si>
    <t>tectonic family member 3</t>
  </si>
  <si>
    <t>tektin 3</t>
  </si>
  <si>
    <t>testis expressed 14, intercellular bridge forming factor</t>
  </si>
  <si>
    <t>transferrin</t>
  </si>
  <si>
    <t>transcription factor CP2 like 1</t>
  </si>
  <si>
    <t>tyrosine hydroxylase</t>
  </si>
  <si>
    <t>thrombospondin 2</t>
  </si>
  <si>
    <t>theg spermatid protein like</t>
  </si>
  <si>
    <t>THUMP domain containing 1</t>
  </si>
  <si>
    <t>thymocyte nuclear protein 1</t>
  </si>
  <si>
    <t>T cell leukemia homeobox 3</t>
  </si>
  <si>
    <t>transmembrane protein 114</t>
  </si>
  <si>
    <t>transmembrane protein 132D</t>
  </si>
  <si>
    <t>transmembrane protein 159</t>
  </si>
  <si>
    <t>transmembrane protein 182</t>
  </si>
  <si>
    <t>transmembrane protein 242</t>
  </si>
  <si>
    <t>transmembrane protein 59 like</t>
  </si>
  <si>
    <t>transmembrane protein 71</t>
  </si>
  <si>
    <t>TNF receptor superfamily member 9</t>
  </si>
  <si>
    <t>tankyrase 2</t>
  </si>
  <si>
    <t>target of EGR1, exonuclease</t>
  </si>
  <si>
    <t>tumor protein p53 binding protein 1</t>
  </si>
  <si>
    <t>tryptophan hydroxylase 1</t>
  </si>
  <si>
    <t>transformer 2 beta homolog</t>
  </si>
  <si>
    <t>trafficking protein particle complex 8</t>
  </si>
  <si>
    <t>T cell receptor beta variable 25/OR9-2 (pseudogene)</t>
  </si>
  <si>
    <t>triadin</t>
  </si>
  <si>
    <t>tripartite motif containing 16</t>
  </si>
  <si>
    <t>tripartite motif containing 59</t>
  </si>
  <si>
    <t>trio Rho guanine nucleotide exchange factor</t>
  </si>
  <si>
    <t>tRNA methyltransferase 61A</t>
  </si>
  <si>
    <t>transient receptor potential cation channel subfamily M member 1</t>
  </si>
  <si>
    <t>transient receptor potential cation channel subfamily V member 6</t>
  </si>
  <si>
    <t>serine protease 1</t>
  </si>
  <si>
    <t>serine protease 2</t>
  </si>
  <si>
    <t>serine protease 3</t>
  </si>
  <si>
    <t>thiosulfate sulfurtransferase like domain containing 2</t>
  </si>
  <si>
    <t>tetratricopeptide repeat domain 21B</t>
  </si>
  <si>
    <t>tetratricopeptide repeat domain 39A</t>
  </si>
  <si>
    <t>tubulin gamma complex associated protein 5</t>
  </si>
  <si>
    <t>trans-golgi network vesicle protein 23 homolog B</t>
  </si>
  <si>
    <t>trans-golgi network vesicle protein 23 homolog C</t>
  </si>
  <si>
    <t>thioredoxin 2</t>
  </si>
  <si>
    <t>thioredoxin reductase 2</t>
  </si>
  <si>
    <t>tyrosine kinase 2</t>
  </si>
  <si>
    <t>tyrosinase related protein 1</t>
  </si>
  <si>
    <t>RNA, U2 small nuclear 1</t>
  </si>
  <si>
    <t>ubiquitin conjugating enzyme E2 B</t>
  </si>
  <si>
    <t>UBX domain protein 10</t>
  </si>
  <si>
    <t>UL16 binding protein 3</t>
  </si>
  <si>
    <t>uromodulin</t>
  </si>
  <si>
    <t>unc-93 homolog A</t>
  </si>
  <si>
    <t>URB2 ribosome biogenesis homolog</t>
  </si>
  <si>
    <t>ubiquitin specific peptidase 45</t>
  </si>
  <si>
    <t>UV radiation resistance associated</t>
  </si>
  <si>
    <t>voltage dependent anion channel 1</t>
  </si>
  <si>
    <t>vezatin, adherens junctions transmembrane protein</t>
  </si>
  <si>
    <t>VPS26, retromer complex component B</t>
  </si>
  <si>
    <t>VRK serine/threonine kinase 1</t>
  </si>
  <si>
    <t>von Willebrand factor C domain containing 2</t>
  </si>
  <si>
    <t>von Willebrand factor D and EGF domains</t>
  </si>
  <si>
    <t>WASP family member 3</t>
  </si>
  <si>
    <t>WD repeat domain 17</t>
  </si>
  <si>
    <t>WD repeat domain 62</t>
  </si>
  <si>
    <t>WD repeat domain 90</t>
  </si>
  <si>
    <t>WAP four-disulfide core domain 8</t>
  </si>
  <si>
    <t>WAS/WASL interacting protein family member 2</t>
  </si>
  <si>
    <t>WAS/WASL interacting protein family member 3</t>
  </si>
  <si>
    <t>WNK lysine deficient protein kinase 2</t>
  </si>
  <si>
    <t>WW and C2 domain containing 1</t>
  </si>
  <si>
    <t>X-C motif chemokine receptor 1</t>
  </si>
  <si>
    <t>XPC complex subunit, DNA damage recognition and repair factor</t>
  </si>
  <si>
    <t>exportin 6</t>
  </si>
  <si>
    <t>mitogen-activated protein kinase kinase kinase 19</t>
  </si>
  <si>
    <t>tyrosine 3-monooxygenase/tryptophan 5-monooxygenase activation protein eta</t>
  </si>
  <si>
    <t>zinc finger CCCH-type containing 3</t>
  </si>
  <si>
    <t>zinc finger and AT-hook domain containing</t>
  </si>
  <si>
    <t>zinc finger FYVE-type containing 19</t>
  </si>
  <si>
    <t>zinc finger MYND-type containing 10</t>
  </si>
  <si>
    <t>zinc finger protein 236</t>
  </si>
  <si>
    <t>zinc finger protein 286A</t>
  </si>
  <si>
    <t>zinc finger protein 286B (pseudogene)</t>
  </si>
  <si>
    <t>zinc finger protein 436</t>
  </si>
  <si>
    <t>zinc finger protein 492</t>
  </si>
  <si>
    <t>zinc finger protein 516</t>
  </si>
  <si>
    <t>zinc finger protein 521</t>
  </si>
  <si>
    <t>zinc finger protein 555</t>
  </si>
  <si>
    <t>zinc finger protein 622</t>
  </si>
  <si>
    <t>zinc finger protein 679</t>
  </si>
  <si>
    <t>zinc finger protein 780B</t>
  </si>
  <si>
    <t>zona pellucida glycoprotein 2</t>
  </si>
  <si>
    <t>zona pellucida binding protein</t>
  </si>
  <si>
    <t>zinc finger ZZ-type and EF-hand domain containing 1</t>
  </si>
  <si>
    <t>ALX homeobox 1</t>
  </si>
  <si>
    <t>ALX homeobox 3</t>
  </si>
  <si>
    <t>ALX homeobox 4</t>
  </si>
  <si>
    <t>achaete-scute family bHLH transcription factor 1</t>
  </si>
  <si>
    <t>brain derived neurotrophic factor</t>
  </si>
  <si>
    <t>bone morphogenetic protein 2</t>
  </si>
  <si>
    <t>bone morphogenetic protein 4</t>
  </si>
  <si>
    <t>bone morphogenetic protein 7</t>
  </si>
  <si>
    <t>cadherin 2</t>
  </si>
  <si>
    <t>collagen type I alpha 2 chain</t>
  </si>
  <si>
    <t>collagen type II alpha 1 chain</t>
  </si>
  <si>
    <t>CRK like proto-oncogene, adaptor protein</t>
  </si>
  <si>
    <t>dopachrome tautomerase</t>
  </si>
  <si>
    <t>distal-less homeobox 5</t>
  </si>
  <si>
    <t>distal-less homeobox 6</t>
  </si>
  <si>
    <t>endothelin 1</t>
  </si>
  <si>
    <t>endothelin receptor type A</t>
  </si>
  <si>
    <t>ephrin B1</t>
  </si>
  <si>
    <t>ephrin B2</t>
  </si>
  <si>
    <t>ETS proto-oncogene 1, transcription factor</t>
  </si>
  <si>
    <t>fibroblast growth factor 2</t>
  </si>
  <si>
    <t>gastrulation brain homeobox 2</t>
  </si>
  <si>
    <t>glial fibrillary acidic protein</t>
  </si>
  <si>
    <t>gap junction protein beta 1</t>
  </si>
  <si>
    <t>GLI family zinc finger 3</t>
  </si>
  <si>
    <t>goosecoid homeobox</t>
  </si>
  <si>
    <t>histone deacetylase 9</t>
  </si>
  <si>
    <t>hes family bHLH transcription factor 1</t>
  </si>
  <si>
    <t>hes family bHLH transcription factor 5</t>
  </si>
  <si>
    <t>homeobox A1</t>
  </si>
  <si>
    <t>homeobox A2</t>
  </si>
  <si>
    <t>homeobox A3</t>
  </si>
  <si>
    <t>homeobox B1</t>
  </si>
  <si>
    <t>inhibitor of DNA binding 3, HLH protein</t>
  </si>
  <si>
    <t>ISL LIM homeobox 1</t>
  </si>
  <si>
    <t>integrin subunit beta 1</t>
  </si>
  <si>
    <t>kinesin family member 1B</t>
  </si>
  <si>
    <t>LIM homeobox 1</t>
  </si>
  <si>
    <t>LIM homeobox 2</t>
  </si>
  <si>
    <t>MYC associated factor X</t>
  </si>
  <si>
    <t>msh homeobox 1</t>
  </si>
  <si>
    <t>msh homeobox 2</t>
  </si>
  <si>
    <t>neuronal differentiation 1</t>
  </si>
  <si>
    <t>neurogenin 1</t>
  </si>
  <si>
    <t>neurofibromin 1</t>
  </si>
  <si>
    <t>neuropilin 1</t>
  </si>
  <si>
    <t>neuropilin 2</t>
  </si>
  <si>
    <t>oligodendrocyte transcription factor 2</t>
  </si>
  <si>
    <t>paired box 7</t>
  </si>
  <si>
    <t>paired like homeobox 2B</t>
  </si>
  <si>
    <t>peroxisomal membrane protein 2</t>
  </si>
  <si>
    <t>protein O-mannosyltransferase 1</t>
  </si>
  <si>
    <t>ras homolog family member B</t>
  </si>
  <si>
    <t>roundabout guidance receptor 2</t>
  </si>
  <si>
    <t>succinate dehydrogenase complex iron sulfur subunit B</t>
  </si>
  <si>
    <t>succinate dehydrogenase complex subunit D</t>
  </si>
  <si>
    <t>snail family transcriptional repressor 1</t>
  </si>
  <si>
    <t>snail family transcriptional repressor 2</t>
  </si>
  <si>
    <t>SRY-box transcription factor 5</t>
  </si>
  <si>
    <t>T-box transcription factor 1</t>
  </si>
  <si>
    <t>transcription factor AP-2 alpha</t>
  </si>
  <si>
    <t>transmembrane protein 127</t>
  </si>
  <si>
    <t>twist family bHLH transcription factor 1</t>
  </si>
  <si>
    <t>von Hippel-Lindau tumor suppressor</t>
  </si>
  <si>
    <t>Wnt family member 1</t>
  </si>
  <si>
    <t>Wnt family member 3A</t>
  </si>
  <si>
    <t>Wnt family member 6</t>
  </si>
  <si>
    <t>Wnt family member 7B</t>
  </si>
  <si>
    <t>zinc finger E-box binding homeobox 2</t>
  </si>
  <si>
    <t>Zic family member 1</t>
  </si>
  <si>
    <t>notch receptor 1</t>
  </si>
  <si>
    <t>defensin beta 118</t>
  </si>
  <si>
    <t>defensin beta 121</t>
  </si>
  <si>
    <t xml:space="preserve">defensin beta 122 </t>
  </si>
  <si>
    <t>dickkopf WNT signaling pathway inhibitor 1</t>
  </si>
  <si>
    <t>cadherin 7</t>
  </si>
  <si>
    <t>MYC proto-oncogene, bHLH transcription factoR</t>
  </si>
  <si>
    <t>nuclear factor kappa B subunit 1</t>
  </si>
  <si>
    <t>Gene abbreviation</t>
  </si>
  <si>
    <t>Gene  name</t>
  </si>
  <si>
    <t xml:space="preserve"> taste 2 receptor member 38</t>
  </si>
  <si>
    <t>vomeronasal 1 receptor 51</t>
  </si>
  <si>
    <r>
      <rPr>
        <b/>
        <sz val="11"/>
        <color theme="1"/>
        <rFont val="Calibri"/>
        <family val="2"/>
        <scheme val="minor"/>
      </rPr>
      <t>Supplemental Table 1.</t>
    </r>
    <r>
      <rPr>
        <sz val="11"/>
        <color theme="1"/>
        <rFont val="Calibri"/>
        <family val="2"/>
        <scheme val="minor"/>
      </rPr>
      <t xml:space="preserve"> The list of genes included in the mammal domestication annotation.</t>
    </r>
  </si>
  <si>
    <r>
      <rPr>
        <b/>
        <sz val="11"/>
        <color theme="1"/>
        <rFont val="Calibri"/>
        <family val="2"/>
        <scheme val="minor"/>
      </rPr>
      <t>Supplemental Table 2.</t>
    </r>
    <r>
      <rPr>
        <sz val="11"/>
        <color theme="1"/>
        <rFont val="Calibri"/>
        <family val="2"/>
        <scheme val="minor"/>
      </rPr>
      <t xml:space="preserve"> The list of genes included in the neural crest function annotation.</t>
    </r>
  </si>
  <si>
    <r>
      <rPr>
        <b/>
        <sz val="11"/>
        <color theme="1"/>
        <rFont val="Calibri"/>
        <family val="2"/>
        <scheme val="minor"/>
      </rPr>
      <t>Supplemental Table 3.</t>
    </r>
    <r>
      <rPr>
        <sz val="11"/>
        <color theme="1"/>
        <rFont val="Calibri"/>
        <family val="2"/>
        <scheme val="minor"/>
      </rPr>
      <t xml:space="preserve"> The enrichment of self-domestication in the SNP-based heritability of attention deficit-hyperactivity disorder (ADHD), autism spectrum disorder (ASD), obsessive compulsive disorder (OCD), schizophrenia (SCZ) and Tourette’s syndrome (TS).</t>
    </r>
  </si>
  <si>
    <r>
      <rPr>
        <b/>
        <sz val="11"/>
        <color theme="1"/>
        <rFont val="Calibri"/>
        <family val="2"/>
        <scheme val="minor"/>
      </rPr>
      <t>Supplemental Table 4.</t>
    </r>
    <r>
      <rPr>
        <sz val="11"/>
        <color theme="1"/>
        <rFont val="Calibri"/>
        <family val="2"/>
        <scheme val="minor"/>
      </rPr>
      <t xml:space="preserve"> The enrichment of neural crest function in the SNP-based heritability of attention deficit-hyperactivity disorder (ADHD), autism spectrum disorder (ASD), obsessive compulsive disorder (OCD), schizophrenia (SCZ) and Tourette’s syndrome (TS).</t>
    </r>
  </si>
  <si>
    <t>Enrichment</t>
  </si>
  <si>
    <t>SE</t>
  </si>
  <si>
    <t>ADHD</t>
  </si>
  <si>
    <t>ASD</t>
  </si>
  <si>
    <t>OCD</t>
  </si>
  <si>
    <t>TS</t>
  </si>
  <si>
    <t>With baseline annotations</t>
  </si>
  <si>
    <t>Without baseline annotations</t>
  </si>
  <si>
    <t>P-value</t>
  </si>
  <si>
    <t>SCZ (EUR)</t>
  </si>
  <si>
    <t>SCZ (EAS)</t>
  </si>
  <si>
    <t>0.700</t>
  </si>
  <si>
    <t>2.48E-11</t>
  </si>
  <si>
    <r>
      <t>Abbreviations: ADHD: attention deficit-hyperactivity disorder, ASD: autism spectrum disorder, OCD: obsessive compulsive disorder, SCZ: schizophrenia and TS: Tourette’s syndrome, SE: standard error.</t>
    </r>
    <r>
      <rPr>
        <sz val="8"/>
        <color theme="1"/>
        <rFont val="Calibri"/>
        <family val="2"/>
        <scheme val="minor"/>
      </rPr>
      <t>  </t>
    </r>
  </si>
  <si>
    <t>Category</t>
  </si>
  <si>
    <t>Enrichment_std_error</t>
  </si>
  <si>
    <t>Enrichment_p</t>
  </si>
  <si>
    <t>Coding_UCSCL2_0</t>
  </si>
  <si>
    <t>Coding_UCSC.flanking.500L2_0</t>
  </si>
  <si>
    <t>Conserved_LindbladTohL2_0</t>
  </si>
  <si>
    <t>Conserved_LindbladToh.flanking.500L2_0</t>
  </si>
  <si>
    <t>CTCF_HoffmanL2_0</t>
  </si>
  <si>
    <t>CTCF_Hoffman.flanking.500L2_0</t>
  </si>
  <si>
    <t>DGF_ENCODEL2_0</t>
  </si>
  <si>
    <t>DGF_ENCODE.flanking.500L2_0</t>
  </si>
  <si>
    <t>DHS_peaks_TrynkaL2_0</t>
  </si>
  <si>
    <t>DHS_TrynkaL2_0</t>
  </si>
  <si>
    <t>DHS_Trynka.flanking.500L2_0</t>
  </si>
  <si>
    <t>Enhancer_AnderssonL2_0</t>
  </si>
  <si>
    <t>Enhancer_Andersson.flanking.500L2_0</t>
  </si>
  <si>
    <t>Enhancer_HoffmanL2_0</t>
  </si>
  <si>
    <t>Enhancer_Hoffman.flanking.500L2_0</t>
  </si>
  <si>
    <t>FetalDHS_TrynkaL2_0</t>
  </si>
  <si>
    <t>FetalDHS_Trynka.flanking.500L2_0</t>
  </si>
  <si>
    <t>H3K27ac_HniszL2_0</t>
  </si>
  <si>
    <t>H3K27ac_Hnisz.flanking.500L2_0</t>
  </si>
  <si>
    <t>H3K27ac_PGC2L2_0</t>
  </si>
  <si>
    <t>H3K27ac_PGC2.flanking.500L2_0</t>
  </si>
  <si>
    <t>H3K4me1_peaks_TrynkaL2_0</t>
  </si>
  <si>
    <t>H3K4me1_TrynkaL2_0</t>
  </si>
  <si>
    <t>H3K4me1_Trynka.flanking.500L2_0</t>
  </si>
  <si>
    <t>H3K4me3_peaks_TrynkaL2_0</t>
  </si>
  <si>
    <t>H3K4me3_TrynkaL2_0</t>
  </si>
  <si>
    <t>H3K4me3_Trynka.flanking.500L2_0</t>
  </si>
  <si>
    <t>H3K9ac_peaks_TrynkaL2_0</t>
  </si>
  <si>
    <t>H3K9ac_TrynkaL2_0</t>
  </si>
  <si>
    <t>H3K9ac_Trynka.flanking.500L2_0</t>
  </si>
  <si>
    <t>Intron_UCSCL2_0</t>
  </si>
  <si>
    <t>Intron_UCSC.flanking.500L2_0</t>
  </si>
  <si>
    <t>PromoterFlanking_HoffmanL2_0</t>
  </si>
  <si>
    <t>PromoterFlanking_Hoffman.flanking.500L2_0</t>
  </si>
  <si>
    <t>Promoter_UCSCL2_0</t>
  </si>
  <si>
    <t>Promoter_UCSC.flanking.500L2_0</t>
  </si>
  <si>
    <t>Repressed_HoffmanL2_0</t>
  </si>
  <si>
    <t>Repressed_Hoffman.flanking.500L2_0</t>
  </si>
  <si>
    <t>SuperEnhancer_HniszL2_0</t>
  </si>
  <si>
    <t>SuperEnhancer_Hnisz.flanking.500L2_0</t>
  </si>
  <si>
    <t>TFBS_ENCODEL2_0</t>
  </si>
  <si>
    <t>TFBS_ENCODE.flanking.500L2_0</t>
  </si>
  <si>
    <t>Transcr_HoffmanL2_0</t>
  </si>
  <si>
    <t>Transcr_Hoffman.flanking.500L2_0</t>
  </si>
  <si>
    <t>TSS_HoffmanL2_0</t>
  </si>
  <si>
    <t>TSS_Hoffman.flanking.500L2_0</t>
  </si>
  <si>
    <t>UTR_3_UCSCL2_0</t>
  </si>
  <si>
    <t>UTR_3_UCSC.flanking.500L2_0</t>
  </si>
  <si>
    <t>UTR_5_UCSCL2_0</t>
  </si>
  <si>
    <t>UTR_5_UCSC.flanking.500L2_0</t>
  </si>
  <si>
    <t>WeakEnhancer_HoffmanL2_0</t>
  </si>
  <si>
    <t>WeakEnhancer_Hoffman.flanking.500L2_0</t>
  </si>
  <si>
    <t>GERP.NSL2_0</t>
  </si>
  <si>
    <t>GERP.RSsup4L2_0</t>
  </si>
  <si>
    <t>MAFbin1L2_0</t>
  </si>
  <si>
    <t>MAFbin2L2_0</t>
  </si>
  <si>
    <t>MAFbin3L2_0</t>
  </si>
  <si>
    <t>MAFbin4L2_0</t>
  </si>
  <si>
    <t>MAFbin5L2_0</t>
  </si>
  <si>
    <t>MAFbin6L2_0</t>
  </si>
  <si>
    <t>MAFbin7L2_0</t>
  </si>
  <si>
    <t>MAFbin8L2_0</t>
  </si>
  <si>
    <t>MAFbin9L2_0</t>
  </si>
  <si>
    <t>MAFbin10L2_0</t>
  </si>
  <si>
    <t>MAF_Adj_Predicted_Allele_AgeL2_0</t>
  </si>
  <si>
    <t>MAF_Adj_LLD_AFRL2_0</t>
  </si>
  <si>
    <t>Recomb_Rate_10kbL2_0</t>
  </si>
  <si>
    <t>Nucleotide_Diversity_10kbL2_0</t>
  </si>
  <si>
    <t>Backgrd_Selection_StatL2_0</t>
  </si>
  <si>
    <t>CpG_Content_50kbL2_0</t>
  </si>
  <si>
    <t>MAF_Adj_ASMCL2_0</t>
  </si>
  <si>
    <t>GTEx_eQTL_MaxCPPL2_0</t>
  </si>
  <si>
    <t>BLUEPRINT_H3K27acQTL_MaxCPPL2_0</t>
  </si>
  <si>
    <t>BLUEPRINT_H3K4me1QTL_MaxCPPL2_0</t>
  </si>
  <si>
    <t>BLUEPRINT_D0_methylation_MaxCPPL2_0</t>
  </si>
  <si>
    <t>synonymousL2_0</t>
  </si>
  <si>
    <t>non_synonymousL2_0</t>
  </si>
  <si>
    <t>Conserved_Vertebrate_phastCons46wayL2_0</t>
  </si>
  <si>
    <t>Conserved_Vertebrate_phastCons46way.flanking.500L2_0</t>
  </si>
  <si>
    <t>Conserved_Mammal_phastCons46wayL2_0</t>
  </si>
  <si>
    <t>Conserved_Mammal_phastCons46way.flanking.500L2_0</t>
  </si>
  <si>
    <t>Conserved_Primate_phastCons46wayL2_0</t>
  </si>
  <si>
    <t>Conserved_Primate_phastCons46way.flanking.500L2_0</t>
  </si>
  <si>
    <t>BivFlnkL2_0</t>
  </si>
  <si>
    <t>BivFlnk.flanking.500L2_0</t>
  </si>
  <si>
    <t>Human_Promoter_VillarL2_0</t>
  </si>
  <si>
    <t>Human_Promoter_Villar.flanking.500L2_0</t>
  </si>
  <si>
    <t>Human_Enhancer_VillarL2_0</t>
  </si>
  <si>
    <t>Human_Enhancer_Villar.flanking.500L2_0</t>
  </si>
  <si>
    <t>Ancient_Sequence_Age_Human_PromoterL2_0</t>
  </si>
  <si>
    <t>Ancient_Sequence_Age_Human_Promoter.flanking.500L2_0</t>
  </si>
  <si>
    <t>Ancient_Sequence_Age_Human_EnhancerL2_0</t>
  </si>
  <si>
    <t>Ancient_Sequence_Age_Human_Enhancer.flanking.500L2_0</t>
  </si>
  <si>
    <t>Human_Enhancer_Villar_Species_Enhancer_CountL2_0</t>
  </si>
  <si>
    <t>Human_Promoter_Villar_ExACL2_0</t>
  </si>
  <si>
    <t>Human_Promoter_Villar_ExAC.flanking.500L2_0</t>
  </si>
  <si>
    <t>Without self-domestication and neural crest function annotations</t>
  </si>
  <si>
    <t>With self-domestication and neural crest function annotations</t>
  </si>
  <si>
    <t>z-score</t>
  </si>
  <si>
    <r>
      <rPr>
        <b/>
        <sz val="11"/>
        <color theme="1"/>
        <rFont val="Calibri"/>
        <family val="2"/>
        <scheme val="minor"/>
      </rPr>
      <t>Supplemental Table 5.</t>
    </r>
    <r>
      <rPr>
        <sz val="11"/>
        <color theme="1"/>
        <rFont val="Calibri"/>
        <family val="2"/>
        <scheme val="minor"/>
      </rPr>
      <t xml:space="preserve"> Enrichments for the baseline annotations in ADHD with and without the inclusion of the annotations related to self-domestication and neural crest function.</t>
    </r>
  </si>
  <si>
    <r>
      <rPr>
        <b/>
        <sz val="11"/>
        <color theme="1"/>
        <rFont val="Calibri"/>
        <family val="2"/>
        <scheme val="minor"/>
      </rPr>
      <t>Supplemental Table 6.</t>
    </r>
    <r>
      <rPr>
        <sz val="11"/>
        <color theme="1"/>
        <rFont val="Calibri"/>
        <family val="2"/>
        <scheme val="minor"/>
      </rPr>
      <t xml:space="preserve"> Enrichments for the baseline annotations in ASD with and without the inclusion of the annotations related to self-domestication and neural crest function.</t>
    </r>
  </si>
  <si>
    <r>
      <rPr>
        <b/>
        <sz val="11"/>
        <color theme="1"/>
        <rFont val="Calibri"/>
        <family val="2"/>
        <scheme val="minor"/>
      </rPr>
      <t>Supplemental Table 7.</t>
    </r>
    <r>
      <rPr>
        <sz val="11"/>
        <color theme="1"/>
        <rFont val="Calibri"/>
        <family val="2"/>
        <scheme val="minor"/>
      </rPr>
      <t xml:space="preserve"> Enrichments for the baseline annotations in OCD with and without the inclusion of the annotations related to self-domestication and neural crest function.</t>
    </r>
  </si>
  <si>
    <r>
      <rPr>
        <b/>
        <sz val="11"/>
        <color theme="1"/>
        <rFont val="Calibri"/>
        <family val="2"/>
        <scheme val="minor"/>
      </rPr>
      <t>Supplemental Table 8.</t>
    </r>
    <r>
      <rPr>
        <sz val="11"/>
        <color theme="1"/>
        <rFont val="Calibri"/>
        <family val="2"/>
        <scheme val="minor"/>
      </rPr>
      <t xml:space="preserve"> Enrichments for the baseline annotations in SCZ (EUR) with and without the inclusion of the annotations related to self-domestication and neural crest function.</t>
    </r>
  </si>
  <si>
    <r>
      <rPr>
        <b/>
        <sz val="11"/>
        <color theme="1"/>
        <rFont val="Calibri"/>
        <family val="2"/>
        <scheme val="minor"/>
      </rPr>
      <t>Supplemental Table 9.</t>
    </r>
    <r>
      <rPr>
        <sz val="11"/>
        <color theme="1"/>
        <rFont val="Calibri"/>
        <family val="2"/>
        <scheme val="minor"/>
      </rPr>
      <t xml:space="preserve"> Enrichments for the baseline annotations in SCZ (EAS) with and without the inclusion of the annotations related to self-domestication and neural crest function.</t>
    </r>
  </si>
  <si>
    <r>
      <rPr>
        <b/>
        <sz val="11"/>
        <color theme="1"/>
        <rFont val="Calibri"/>
        <family val="2"/>
        <scheme val="minor"/>
      </rPr>
      <t>Supplemental Table 10.</t>
    </r>
    <r>
      <rPr>
        <sz val="11"/>
        <color theme="1"/>
        <rFont val="Calibri"/>
        <family val="2"/>
        <scheme val="minor"/>
      </rPr>
      <t xml:space="preserve"> Enrichments for the baseline annotations in TS with and without the inclusion of the annotations related to self-domestication and neural crest function.</t>
    </r>
  </si>
  <si>
    <t>MAFbin2L2_1</t>
  </si>
  <si>
    <t>MAFbin2L2_2</t>
  </si>
  <si>
    <t>MAFbin2L2_3</t>
  </si>
  <si>
    <t>MAFbin2L2_4</t>
  </si>
  <si>
    <t>MAFbin2L2_5</t>
  </si>
  <si>
    <r>
      <rPr>
        <b/>
        <sz val="11"/>
        <color theme="1"/>
        <rFont val="Calibri"/>
        <family val="2"/>
        <scheme val="minor"/>
      </rPr>
      <t>Supplemental Table 10.</t>
    </r>
    <r>
      <rPr>
        <sz val="11"/>
        <color theme="1"/>
        <rFont val="Calibri"/>
        <family val="2"/>
        <scheme val="minor"/>
      </rPr>
      <t xml:space="preserve"> References for neural crest function markers.</t>
    </r>
  </si>
  <si>
    <t>Barriga EH, Maxwell PH, Reyes AE, Mayor R. 2013. The hypoxia factor Hif-1alpha controls neural crest chemotaxis and epithelial to mesenchymal transition. J Cell Biol 201:759-776.</t>
  </si>
  <si>
    <t>Beltran-Valero de Bernabe D, Currier S, Steinbrecher A, Celli J, van Beusekom E, van der Zwaag B, Kayserili H, Merlini L, Chitayat D, Dobyns WB, et al. 2002. Mutations in the O-mannosyltransferase gene POMT1 give rise to the severe neuronal migration disorder Walker-Warburg syndrome. Am J Hum Genet 71:1033-1043.</t>
  </si>
  <si>
    <t>Breau MA, Dahmani A, Broders-Bondon F, Thiery JP, Dufour S. 2009. Beta1 integrins are required for the invasion of the caecum and proximal hindgut by enteric neural crest cells. Development 136:2791-2801.</t>
  </si>
  <si>
    <t>Cardot Bauters C, Leteurtre E, Carnaille B, Do Cao C, Espiard S, Penven M, Destailleur E, Szuster I, Lovecchio T, Leclerc J, et al. 2020. Genetic predisposition to neural crest-derived tumors: revisiting the role of KIF1B. Endocr Connect 9:1042-1050.</t>
  </si>
  <si>
    <t>Delalande JM, Barlow AJ, Thomas AJ, Wallace AS, Thapar N, Erickson CA, Burns AJ. 2008. The receptor tyrosine kinase RET regulates hindgut colonization by sacral neural crest cells. Dev Biol 313:279-292.</t>
  </si>
  <si>
    <t>Fabik J, Kovacova K, Kozmik Z, Machon O. 2020. Neural crest cells require Meis2 for patterning the mandibular arch via the Sonic hedgehog pathway. Biol Open 9.</t>
  </si>
  <si>
    <t>Farlie PG, McKeown SJ, Newgreen DF. 2004. The neural crest: basic biology and clinical relationships in the craniofacial and enteric nervous systems. Birth Defects Res C Embryo Today 72:173-189.</t>
  </si>
  <si>
    <t>Fujita K, Yasui S, Shinohara T, Ito K. 2011. Interaction between NF-kappaB signaling and Notch signaling in gliogenesis of mouse mesencephalic neural crest cells. Mech Dev 128:496-509.</t>
  </si>
  <si>
    <t>Goding CR. 2000. Mitf from neural crest to melanoma: signal transduction and transcription in the melanocyte lineage. Genes Dev 14:1712-1728.</t>
  </si>
  <si>
    <t>Goldstein AM, Brewer KC, Doyle AM, Nagy N, Roberts DJ. 2005. BMP signaling is necessary for neural crest cell migration and ganglion formation in the enteric nervous system. Mech Dev 122:821-833.</t>
  </si>
  <si>
    <t>Hagedorn L, Suter U, Sommer L. 1999. P0 and PMP22 mark a multipotent neural crest-derived cell type that displays community effects in response to TGF-beta family factors. Development 126:3781-3794.</t>
  </si>
  <si>
    <t>Han J, Ishii M, Bringas P, Jr., Maas RL, Maxson RE, Jr., Chai Y. 2007. Concerted action of Msx1 and Msx2 in regulating cranial neural crest cell differentiation during frontal bone development. Mech Dev 124:729-745.</t>
  </si>
  <si>
    <t>Hatzistergos KE, Durante MA, Valasaki K, Wanschel A, Harbour JW, Hare JM. 2020. A novel cardiomyogenic role for Isl1(+) neural crest cells in the inflow tract. Sci Adv 6.</t>
  </si>
  <si>
    <t>He Z, Feng L, Zhang X, Geng Y, Parodi DA, Suarez-Quian C, Dym M. 2005. Expression of Col1a1, Col1a2 and procollagen I in germ cells of immature and adult mouse testis. Reproduction 130:333-341.</t>
  </si>
  <si>
    <t>Hegarty SV, Sullivan AM, O'Keeffe GW. 2015. Zeb2: A multifunctional regulator of nervous system development. Prog Neurobiol 132:81-95.</t>
  </si>
  <si>
    <t>Jakovcevski I, Zecevic N. 2005. Olig transcription factors are expressed in oligodendrocyte and neuronal cells in human fetal CNS. J Neurosci 25:10064-10073.</t>
  </si>
  <si>
    <t>Ji Y, Hao H, Reynolds K, McMahon M, Zhou CJ. 2019. Wnt Signaling in Neural Crest Ontogenesis and Oncogenesis. Cells 8.</t>
  </si>
  <si>
    <t>Jiao Z, Zhang ZG, Hornyak TJ, Hozeska A, Zhang RL, Wang Y, Wang L, Roberts C, Strickland FM, Chopp M. 2006. Dopachrome tautomerase (Dct) regulates neural progenitor cell proliferation. Dev Biol 296:396-408.</t>
  </si>
  <si>
    <t>Joseph NM, Mosher JT, Buchstaller J, Snider P, McKeever PE, Lim M, Conway SJ, Parada LF, Zhu Y, Morrison SJ. 2008. The loss of Nf1 transiently promotes self-renewal but not tumorigenesis by neural crest stem cells. Cancer Cell 13:129-140.</t>
  </si>
  <si>
    <t>Kageyama R, Ohtsuka T, Kobayashi T. 2008. Roles of Hes genes in neural development. Dev Growth Differ 50 Suppl 1:S97-103.</t>
  </si>
  <si>
    <t>Kee Y, Bronner-Fraser M. 2005. To proliferate or to die: role of Id3 in cell cycle progression and survival of neural crest progenitors. Genes Dev 19:744-755.</t>
  </si>
  <si>
    <t>Kerosuo L, Bronner ME. 2016. cMyc Regulates the Size of the Premigratory Neural Crest Stem Cell Pool. Cell Rep 17:2648-2659.</t>
  </si>
  <si>
    <t>Kim KS, Arima Y, Kitazawa T, Nishiyama K, Asai R, Uchijima Y, Sato T, Levi G, Kitanaka S, Igarashi T, et al. 2013. Endothelin regulates neural crest deployment and fate to form great vessels through Dlx5/Dlx6-independent mechanisms. Mech Dev 130:553-566.</t>
  </si>
  <si>
    <t>Liu JP, Jessell TM. 1998. A role for rhoB in the delamination of neural crest cells from the dorsal neural tube. Development 125:5055-5067.</t>
  </si>
  <si>
    <t>Lumb R, Wiszniak S, Kabbara S, Scherer M, Harvey N, Schwarz Q. 2014. Neuropilins define distinct populations of neural crest cells. Neural Dev 9:24.</t>
  </si>
  <si>
    <t>Matera I, Watkins-Chow DE, Loftus SK, Hou L, Incao A, Silver DL, Rivas C, Elliott EC, Baxter LL, Pavan WJ. 2008. A sensitized mutagenesis screen identifies Gli3 as a modifier of Sox10 neurocristopathy. Hum Mol Genet 17:2118-2131.</t>
  </si>
  <si>
    <t>Mead TJ, Yutzey KE. 2012. Notch pathway regulation of neural crest cell development in vivo. Dev Dyn 241:376-389.</t>
  </si>
  <si>
    <t>Memic F, Knoflach V, Sadler R, Tegerstedt G, Sundstrom E, Guillemot F, Pachnis V, Marklund U. 2016. Ascl1 Is Required for the Development of Specific Neuronal Subtypes in the Enteric Nervous System. J Neurosci 36:4339-4350.</t>
  </si>
  <si>
    <t>Monsoro-Burq AH. 2015. PAX transcription factors in neural crest development. Semin Cell Dev Biol 44:87-96.</t>
  </si>
  <si>
    <t>Moon AM, Guris DL, Seo JH, Li L, Hammond J, Talbot A, Imamoto A. 2006. Crkl deficiency disrupts Fgf8 signaling in a mouse model of 22q11 deletion syndromes. Dev Cell 10:71-80.</t>
  </si>
  <si>
    <t>Moraes F, Novoa A, Jerome-Majewska LA, Papaioannou VE, Mallo M. 2005. Tbx1 is required for proper neural crest migration and to stabilize spatial patterns during middle and inner ear development. Mech Dev 122:199-212.</t>
  </si>
  <si>
    <t>Mwizerwa O, Das P, Nagy N, Akbareian SE, Mably JD, Goldstein AM. 2011. Gdnf is mitogenic, neurotrophic, and chemoattractive to enteric neural crest cells in the embryonic colon. Dev Dyn 240:1402-1411.</t>
  </si>
  <si>
    <t>Noden DM, Trainor PA. 2005. Relations and interactions between cranial mesoderm and neural crest populations. J Anat 207:575-601.</t>
  </si>
  <si>
    <t>Osman I, Wang L, Hu G, Zheng Z, Zhou J. 2020. GFAP (Glial Fibrillary Acidic Protein)-Positive Progenitor Cells Contribute to the Development of Vascular Smooth Muscle Cells and Endothelial Cells-Brief Report. Arterioscler Thromb Vasc Biol 40:1231-1238.</t>
  </si>
  <si>
    <t>Pattyn A, Morin X, Cremer H, Goridis C, Brunet JF. 1999. The homeobox gene Phox2b is essential for the development of autonomic neural crest derivatives. Nature 399:366-370.</t>
  </si>
  <si>
    <t>Pla P, Larue L. 2003. Involvement of endothelin receptors in normal and pathological development of neural crest cells. Int J Dev Biol 47:315-325.</t>
  </si>
  <si>
    <t>Plouhinec JL, Roche DD, Pegoraro C, Figueiredo AL, Maczkowiak F, Brunet LJ, Milet C, Vert JP, Pollet N, Harland RM, et al. 2014. Pax3 and Zic1 trigger the early neural crest gene regulatory network by the direct activation of multiple key neural crest specifiers. Dev Biol 386:461-472.</t>
  </si>
  <si>
    <t>Rao A, LaBonne C. 2018. Histone deacetylase activity has an essential role in establishing and maintaining the vertebrate neural crest. Development 145.</t>
  </si>
  <si>
    <t>Ritter KE, Martin DM. 2019. Neural crest contributions to the ear: Implications for congenital hearing disorders. Hear Res 376:22-32.</t>
  </si>
  <si>
    <t>Robinson V, Smith A, Flenniken AM, Wilkinson DG. 1997. Roles of Eph receptors and ephrins in neural crest pathfinding. Cell Tissue Res 290:265-274.</t>
  </si>
  <si>
    <t>Roeseler DA, Strader L, Anderson MJ, Waters ST. 2020. Gbx2 Is Required for the Migration and Survival of a Subpopulation of Trigeminal Cranial Neural Crest Cells. J Dev Biol 8.</t>
  </si>
  <si>
    <t>Santagati F, Rijli FM. 2003. Cranial neural crest and the building of the vertebrate head. Nat Rev Neurosci 4:806-818.</t>
  </si>
  <si>
    <t>Schock EN, LaBonne C. 2020. Sorting Sox: Diverse Roles for Sox Transcription Factors During Neural Crest and Craniofacial Development. Front Physiol 11:606889.</t>
  </si>
  <si>
    <t>Simi L, Sestini R, Ferruzzi P, Gagliano MS, Gensini F, Mascalchi M, Guerrini L, Pratesi C, Pinzani P, Nesi G, et al. 2005. Phenotype variability of neural crest derived tumours in six Italian families segregating the same founder SDHD mutation Q109X. J Med Genet 42:e52.</t>
  </si>
  <si>
    <t>Taneyhill LA. 2008. To adhere or not to adhere: the role of Cadherins in neural crest development. Cell Adh Migr 2:223-230.</t>
  </si>
  <si>
    <t>Theveneau E, Duband JL, Altabef M. 2007. Ets-1 confers cranial features on neural crest delamination. PLoS One 2:e1142.</t>
  </si>
  <si>
    <t>Thomas AJ, Erickson CA. 2009. FOXD3 regulates the lineage switch between neural crest-derived glial cells and pigment cells by repressing MITF through a non-canonical mechanism. Development 136:1849-1858.</t>
  </si>
  <si>
    <t>Tutukova S, Tarabykin V, Hernandez-Miranda LR. 2021. The Role of Neurod Genes in Brain Development, Function, and Disease. Front Mol Neurosci 14:662774.</t>
  </si>
  <si>
    <t>Vieux-Rochas M, Mascrez B, Krumlauf R, Duboule D. 2013. Combined function of HoxA and HoxB clusters in neural crest cells. Dev Biol 382:293-301.</t>
  </si>
  <si>
    <t>Vincentz JW, Firulli BA, Lin A, Spicer DB, Howard MJ, Firulli AB. 2013. Twist1 controls a cell-specification switch governing cell fate decisions within the cardiac neural crest. PLoS Genet 9:e1003405.</t>
  </si>
  <si>
    <t>Vu TH, Takechi M, Shimizu M, Kitazawa T, Higashiyama H, Iwase A, Kurihara H, Iseki S. 2021. Dlx5-augmentation in neural crest cells reveals early development and differentiation potential of mouse apical head mesenchyme. Sci Rep 11:2092.</t>
  </si>
  <si>
    <t>Wang WD, Melville DB, Montero-Balaguer M, Hatzopoulos AK, Knapik EW. 2011. Tfap2a and Foxd3 regulate early steps in the development of the neural crest progenitor population. Dev Biol 360:173-185.</t>
  </si>
  <si>
    <t>Yao L, Schiavi F, Cascon A, Qin Y, Inglada-Perez L, King EE, Toledo RA, Ercolino T, Rapizzi E, Ricketts CJ, et al. 2010. Spectrum and prevalence of FP/TMEM127 gene mutations in pheochromocytomas and paragangliomas. JAMA 304:2611-2619.</t>
  </si>
  <si>
    <t>York JR, Zehnder K, Yuan T, Lakiza O, McCauley DW. 2019. Evolution of Snail-mediated regulation of neural crest and placodes from an ancient role in bilaterian neurogenesis. Dev Biol 453:180-190.</t>
  </si>
  <si>
    <t>Zhang XT, Wang G, Li Y, Chuai M, Lee KKH, Yang X. 2018. Role of FGF signalling in neural crest cell migration during early chick embryo development. Zygote 26:457-464.</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1" x14ac:knownFonts="1">
    <font>
      <sz val="11"/>
      <color theme="1"/>
      <name val="Calibri"/>
      <family val="2"/>
      <scheme val="minor"/>
    </font>
    <font>
      <sz val="12"/>
      <color theme="1"/>
      <name val="Calibri"/>
      <family val="2"/>
      <scheme val="minor"/>
    </font>
    <font>
      <sz val="12"/>
      <color theme="1"/>
      <name val="Calibri"/>
      <family val="2"/>
      <scheme val="minor"/>
    </font>
    <font>
      <sz val="12"/>
      <color theme="1"/>
      <name val="Calibri"/>
      <family val="2"/>
      <scheme val="minor"/>
    </font>
    <font>
      <b/>
      <sz val="11"/>
      <color theme="1"/>
      <name val="Calibri"/>
      <family val="2"/>
      <scheme val="minor"/>
    </font>
    <font>
      <sz val="8"/>
      <name val="Calibri"/>
      <family val="2"/>
      <scheme val="minor"/>
    </font>
    <font>
      <sz val="10"/>
      <name val="Arial"/>
      <family val="2"/>
      <charset val="1"/>
    </font>
    <font>
      <sz val="12"/>
      <color rgb="FF000000"/>
      <name val="Calibri"/>
      <family val="2"/>
      <scheme val="minor"/>
    </font>
    <font>
      <sz val="12"/>
      <color rgb="FF00B050"/>
      <name val="Calibri"/>
      <family val="2"/>
      <scheme val="minor"/>
    </font>
    <font>
      <sz val="10"/>
      <color theme="1"/>
      <name val="Times New Roman"/>
      <family val="1"/>
    </font>
    <font>
      <sz val="8"/>
      <color theme="1"/>
      <name val="Calibri"/>
      <family val="2"/>
      <scheme val="minor"/>
    </font>
  </fonts>
  <fills count="2">
    <fill>
      <patternFill patternType="none"/>
    </fill>
    <fill>
      <patternFill patternType="gray125"/>
    </fill>
  </fills>
  <borders count="7">
    <border>
      <left/>
      <right/>
      <top/>
      <bottom/>
      <diagonal/>
    </border>
    <border>
      <left style="medium">
        <color indexed="64"/>
      </left>
      <right style="medium">
        <color indexed="64"/>
      </right>
      <top style="medium">
        <color indexed="64"/>
      </top>
      <bottom style="medium">
        <color indexed="64"/>
      </bottom>
      <diagonal/>
    </border>
    <border>
      <left/>
      <right style="medium">
        <color indexed="64"/>
      </right>
      <top style="medium">
        <color indexed="64"/>
      </top>
      <bottom style="medium">
        <color indexed="64"/>
      </bottom>
      <diagonal/>
    </border>
    <border>
      <left/>
      <right/>
      <top style="medium">
        <color indexed="64"/>
      </top>
      <bottom style="medium">
        <color indexed="64"/>
      </bottom>
      <diagonal/>
    </border>
    <border>
      <left style="medium">
        <color indexed="64"/>
      </left>
      <right style="medium">
        <color indexed="64"/>
      </right>
      <top/>
      <bottom style="medium">
        <color indexed="64"/>
      </bottom>
      <diagonal/>
    </border>
    <border>
      <left/>
      <right style="medium">
        <color indexed="64"/>
      </right>
      <top/>
      <bottom style="medium">
        <color indexed="64"/>
      </bottom>
      <diagonal/>
    </border>
    <border>
      <left style="medium">
        <color indexed="64"/>
      </left>
      <right/>
      <top style="medium">
        <color indexed="64"/>
      </top>
      <bottom style="medium">
        <color indexed="64"/>
      </bottom>
      <diagonal/>
    </border>
  </borders>
  <cellStyleXfs count="2">
    <xf numFmtId="0" fontId="0" fillId="0" borderId="0"/>
    <xf numFmtId="0" fontId="6" fillId="0" borderId="0"/>
  </cellStyleXfs>
  <cellXfs count="32">
    <xf numFmtId="0" fontId="0" fillId="0" borderId="0" xfId="0"/>
    <xf numFmtId="0" fontId="0" fillId="0" borderId="0" xfId="0" applyFont="1"/>
    <xf numFmtId="0" fontId="4" fillId="0" borderId="0" xfId="0" applyFont="1" applyFill="1"/>
    <xf numFmtId="0" fontId="0" fillId="0" borderId="0" xfId="0" applyFont="1" applyFill="1"/>
    <xf numFmtId="49" fontId="0" fillId="0" borderId="0" xfId="0" applyNumberFormat="1" applyFont="1" applyFill="1"/>
    <xf numFmtId="0" fontId="3" fillId="0" borderId="1" xfId="0" applyFont="1" applyBorder="1" applyAlignment="1">
      <alignment vertical="top"/>
    </xf>
    <xf numFmtId="0" fontId="3" fillId="0" borderId="4" xfId="0" applyFont="1" applyBorder="1" applyAlignment="1">
      <alignment vertical="center"/>
    </xf>
    <xf numFmtId="0" fontId="3" fillId="0" borderId="5" xfId="0" applyFont="1" applyBorder="1" applyAlignment="1">
      <alignment horizontal="center" vertical="center"/>
    </xf>
    <xf numFmtId="0" fontId="3" fillId="0" borderId="5" xfId="0" applyFont="1" applyBorder="1" applyAlignment="1">
      <alignment horizontal="center" vertical="center" wrapText="1"/>
    </xf>
    <xf numFmtId="0" fontId="7" fillId="0" borderId="5" xfId="0" applyFont="1" applyBorder="1" applyAlignment="1">
      <alignment horizontal="center" vertical="center" wrapText="1"/>
    </xf>
    <xf numFmtId="0" fontId="2" fillId="0" borderId="1" xfId="0" applyFont="1" applyBorder="1" applyAlignment="1">
      <alignment vertical="top"/>
    </xf>
    <xf numFmtId="0" fontId="2" fillId="0" borderId="4" xfId="0" applyFont="1" applyBorder="1" applyAlignment="1">
      <alignment vertical="center"/>
    </xf>
    <xf numFmtId="0" fontId="2" fillId="0" borderId="5" xfId="0" applyFont="1" applyBorder="1" applyAlignment="1">
      <alignment horizontal="center" vertical="center"/>
    </xf>
    <xf numFmtId="0" fontId="2" fillId="0" borderId="5" xfId="0" applyFont="1" applyBorder="1" applyAlignment="1">
      <alignment horizontal="center" vertical="center" wrapText="1"/>
    </xf>
    <xf numFmtId="11" fontId="0" fillId="0" borderId="0" xfId="0" applyNumberFormat="1"/>
    <xf numFmtId="11" fontId="8" fillId="0" borderId="5" xfId="0" applyNumberFormat="1" applyFont="1" applyBorder="1" applyAlignment="1">
      <alignment horizontal="center" vertical="center" wrapText="1"/>
    </xf>
    <xf numFmtId="0" fontId="7" fillId="0" borderId="1" xfId="0" applyFont="1" applyBorder="1" applyAlignment="1">
      <alignment horizontal="center" vertical="center" wrapText="1"/>
    </xf>
    <xf numFmtId="0" fontId="7" fillId="0" borderId="4" xfId="0" applyFont="1" applyBorder="1" applyAlignment="1">
      <alignment horizontal="center" vertical="center" wrapText="1"/>
    </xf>
    <xf numFmtId="0" fontId="8" fillId="0" borderId="4" xfId="0" applyFont="1" applyBorder="1" applyAlignment="1">
      <alignment horizontal="center" vertical="center" wrapText="1"/>
    </xf>
    <xf numFmtId="0" fontId="8" fillId="0" borderId="1" xfId="0" applyFont="1" applyBorder="1" applyAlignment="1">
      <alignment horizontal="center" vertical="center" wrapText="1"/>
    </xf>
    <xf numFmtId="11" fontId="8" fillId="0" borderId="4" xfId="0" applyNumberFormat="1" applyFont="1" applyBorder="1" applyAlignment="1">
      <alignment horizontal="center" vertical="center" wrapText="1"/>
    </xf>
    <xf numFmtId="0" fontId="9" fillId="0" borderId="0" xfId="0" applyFont="1" applyAlignment="1">
      <alignment vertical="center"/>
    </xf>
    <xf numFmtId="0" fontId="0" fillId="0" borderId="0" xfId="0" applyAlignment="1">
      <alignment horizontal="left"/>
    </xf>
    <xf numFmtId="11" fontId="0" fillId="0" borderId="0" xfId="0" applyNumberFormat="1" applyAlignment="1">
      <alignment horizontal="left"/>
    </xf>
    <xf numFmtId="0" fontId="4" fillId="0" borderId="0" xfId="0" applyFont="1" applyAlignment="1">
      <alignment horizontal="left"/>
    </xf>
    <xf numFmtId="0" fontId="3" fillId="0" borderId="6" xfId="0" applyFont="1" applyBorder="1" applyAlignment="1">
      <alignment horizontal="center" vertical="center"/>
    </xf>
    <xf numFmtId="0" fontId="3" fillId="0" borderId="3" xfId="0" applyFont="1" applyBorder="1" applyAlignment="1">
      <alignment horizontal="center" vertical="center"/>
    </xf>
    <xf numFmtId="0" fontId="3" fillId="0" borderId="2" xfId="0" applyFont="1" applyBorder="1" applyAlignment="1">
      <alignment horizontal="center" vertical="center"/>
    </xf>
    <xf numFmtId="0" fontId="2" fillId="0" borderId="6" xfId="0" applyFont="1" applyBorder="1" applyAlignment="1">
      <alignment horizontal="center" vertical="center"/>
    </xf>
    <xf numFmtId="0" fontId="2" fillId="0" borderId="3" xfId="0" applyFont="1" applyBorder="1" applyAlignment="1">
      <alignment horizontal="center" vertical="center"/>
    </xf>
    <xf numFmtId="0" fontId="2" fillId="0" borderId="2" xfId="0" applyFont="1" applyBorder="1" applyAlignment="1">
      <alignment horizontal="center" vertical="center"/>
    </xf>
    <xf numFmtId="0" fontId="1" fillId="0" borderId="0" xfId="0" applyFont="1" applyAlignment="1">
      <alignment vertical="center"/>
    </xf>
  </cellXfs>
  <cellStyles count="2">
    <cellStyle name="Normal" xfId="0" builtinId="0"/>
    <cellStyle name="Normal 2" xfId="1" xr:uid="{00000000-0005-0000-0000-00000100000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13" Type="http://schemas.openxmlformats.org/officeDocument/2006/relationships/connections" Target="connections.xml"/><Relationship Id="rId18" Type="http://schemas.openxmlformats.org/officeDocument/2006/relationships/customXml" Target="../customXml/item1.xml"/><Relationship Id="rId26" Type="http://schemas.openxmlformats.org/officeDocument/2006/relationships/customXml" Target="../customXml/item9.xml"/><Relationship Id="rId3" Type="http://schemas.openxmlformats.org/officeDocument/2006/relationships/worksheet" Target="worksheets/sheet3.xml"/><Relationship Id="rId21" Type="http://schemas.openxmlformats.org/officeDocument/2006/relationships/customXml" Target="../customXml/item4.xml"/><Relationship Id="rId34" Type="http://schemas.openxmlformats.org/officeDocument/2006/relationships/customXml" Target="../customXml/item17.xml"/><Relationship Id="rId7" Type="http://schemas.openxmlformats.org/officeDocument/2006/relationships/worksheet" Target="worksheets/sheet7.xml"/><Relationship Id="rId12" Type="http://schemas.openxmlformats.org/officeDocument/2006/relationships/theme" Target="theme/theme1.xml"/><Relationship Id="rId17" Type="http://schemas.openxmlformats.org/officeDocument/2006/relationships/calcChain" Target="calcChain.xml"/><Relationship Id="rId25" Type="http://schemas.openxmlformats.org/officeDocument/2006/relationships/customXml" Target="../customXml/item8.xml"/><Relationship Id="rId33" Type="http://schemas.openxmlformats.org/officeDocument/2006/relationships/customXml" Target="../customXml/item16.xml"/><Relationship Id="rId2" Type="http://schemas.openxmlformats.org/officeDocument/2006/relationships/worksheet" Target="worksheets/sheet2.xml"/><Relationship Id="rId16" Type="http://schemas.openxmlformats.org/officeDocument/2006/relationships/powerPivotData" Target="model/item.data"/><Relationship Id="rId20" Type="http://schemas.openxmlformats.org/officeDocument/2006/relationships/customXml" Target="../customXml/item3.xml"/><Relationship Id="rId29" Type="http://schemas.openxmlformats.org/officeDocument/2006/relationships/customXml" Target="../customXml/item1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customXml" Target="../customXml/item7.xml"/><Relationship Id="rId32" Type="http://schemas.openxmlformats.org/officeDocument/2006/relationships/customXml" Target="../customXml/item15.xml"/><Relationship Id="rId5" Type="http://schemas.openxmlformats.org/officeDocument/2006/relationships/worksheet" Target="worksheets/sheet5.xml"/><Relationship Id="rId15" Type="http://schemas.openxmlformats.org/officeDocument/2006/relationships/sharedStrings" Target="sharedStrings.xml"/><Relationship Id="rId23" Type="http://schemas.openxmlformats.org/officeDocument/2006/relationships/customXml" Target="../customXml/item6.xml"/><Relationship Id="rId28" Type="http://schemas.openxmlformats.org/officeDocument/2006/relationships/customXml" Target="../customXml/item11.xml"/><Relationship Id="rId10" Type="http://schemas.openxmlformats.org/officeDocument/2006/relationships/worksheet" Target="worksheets/sheet10.xml"/><Relationship Id="rId19" Type="http://schemas.openxmlformats.org/officeDocument/2006/relationships/customXml" Target="../customXml/item2.xml"/><Relationship Id="rId31" Type="http://schemas.openxmlformats.org/officeDocument/2006/relationships/customXml" Target="../customXml/item14.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tyles" Target="styles.xml"/><Relationship Id="rId22" Type="http://schemas.openxmlformats.org/officeDocument/2006/relationships/customXml" Target="../customXml/item5.xml"/><Relationship Id="rId27" Type="http://schemas.openxmlformats.org/officeDocument/2006/relationships/customXml" Target="../customXml/item10.xml"/><Relationship Id="rId30" Type="http://schemas.openxmlformats.org/officeDocument/2006/relationships/customXml" Target="../customXml/item13.xml"/><Relationship Id="rId8" Type="http://schemas.openxmlformats.org/officeDocument/2006/relationships/worksheet" Target="worksheets/sheet8.xml"/></Relationships>
</file>

<file path=xl/theme/theme1.xml><?xml version="1.0" encoding="utf-8"?>
<a:theme xmlns:a="http://schemas.openxmlformats.org/drawingml/2006/main" name="Тема Office">
  <a:themeElements>
    <a:clrScheme name="Стандартная">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Стандартная">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Стандартная">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D767"/>
  <sheetViews>
    <sheetView zoomScale="120" zoomScaleNormal="120" workbookViewId="0">
      <selection activeCell="B7" sqref="B7"/>
    </sheetView>
  </sheetViews>
  <sheetFormatPr baseColWidth="10" defaultColWidth="8.83203125" defaultRowHeight="15" x14ac:dyDescent="0.2"/>
  <cols>
    <col min="1" max="1" width="21.33203125" style="1" customWidth="1"/>
    <col min="2" max="2" width="67.5" style="1" customWidth="1"/>
    <col min="3" max="4" width="9.1640625" style="1"/>
  </cols>
  <sheetData>
    <row r="1" spans="1:2" x14ac:dyDescent="0.2">
      <c r="A1" s="1" t="s">
        <v>1672</v>
      </c>
    </row>
    <row r="3" spans="1:2" x14ac:dyDescent="0.2">
      <c r="A3" s="2" t="s">
        <v>1668</v>
      </c>
      <c r="B3" s="2" t="s">
        <v>1669</v>
      </c>
    </row>
    <row r="4" spans="1:2" x14ac:dyDescent="0.2">
      <c r="A4" s="3" t="s">
        <v>0</v>
      </c>
      <c r="B4" s="3" t="s">
        <v>840</v>
      </c>
    </row>
    <row r="5" spans="1:2" x14ac:dyDescent="0.2">
      <c r="A5" s="3" t="s">
        <v>2</v>
      </c>
      <c r="B5" s="3" t="s">
        <v>841</v>
      </c>
    </row>
    <row r="6" spans="1:2" x14ac:dyDescent="0.2">
      <c r="A6" s="3" t="s">
        <v>4</v>
      </c>
      <c r="B6" s="3" t="s">
        <v>842</v>
      </c>
    </row>
    <row r="7" spans="1:2" x14ac:dyDescent="0.2">
      <c r="A7" s="3" t="s">
        <v>6</v>
      </c>
      <c r="B7" s="3" t="s">
        <v>843</v>
      </c>
    </row>
    <row r="8" spans="1:2" x14ac:dyDescent="0.2">
      <c r="A8" s="3" t="s">
        <v>8</v>
      </c>
      <c r="B8" s="3" t="s">
        <v>844</v>
      </c>
    </row>
    <row r="9" spans="1:2" x14ac:dyDescent="0.2">
      <c r="A9" s="3" t="s">
        <v>10</v>
      </c>
      <c r="B9" s="3" t="s">
        <v>845</v>
      </c>
    </row>
    <row r="10" spans="1:2" x14ac:dyDescent="0.2">
      <c r="A10" s="3" t="s">
        <v>12</v>
      </c>
      <c r="B10" s="3" t="s">
        <v>846</v>
      </c>
    </row>
    <row r="11" spans="1:2" x14ac:dyDescent="0.2">
      <c r="A11" s="3" t="s">
        <v>14</v>
      </c>
      <c r="B11" s="3" t="s">
        <v>847</v>
      </c>
    </row>
    <row r="12" spans="1:2" x14ac:dyDescent="0.2">
      <c r="A12" s="3" t="s">
        <v>16</v>
      </c>
      <c r="B12" s="3" t="s">
        <v>848</v>
      </c>
    </row>
    <row r="13" spans="1:2" x14ac:dyDescent="0.2">
      <c r="A13" s="3" t="s">
        <v>18</v>
      </c>
      <c r="B13" s="3" t="s">
        <v>849</v>
      </c>
    </row>
    <row r="14" spans="1:2" x14ac:dyDescent="0.2">
      <c r="A14" s="3" t="s">
        <v>20</v>
      </c>
      <c r="B14" s="3" t="s">
        <v>850</v>
      </c>
    </row>
    <row r="15" spans="1:2" x14ac:dyDescent="0.2">
      <c r="A15" s="3" t="s">
        <v>22</v>
      </c>
      <c r="B15" s="3" t="s">
        <v>851</v>
      </c>
    </row>
    <row r="16" spans="1:2" x14ac:dyDescent="0.2">
      <c r="A16" s="3" t="s">
        <v>24</v>
      </c>
      <c r="B16" s="3" t="s">
        <v>852</v>
      </c>
    </row>
    <row r="17" spans="1:2" x14ac:dyDescent="0.2">
      <c r="A17" s="3" t="s">
        <v>26</v>
      </c>
      <c r="B17" s="3" t="s">
        <v>853</v>
      </c>
    </row>
    <row r="18" spans="1:2" x14ac:dyDescent="0.2">
      <c r="A18" s="3" t="s">
        <v>28</v>
      </c>
      <c r="B18" s="3" t="s">
        <v>854</v>
      </c>
    </row>
    <row r="19" spans="1:2" x14ac:dyDescent="0.2">
      <c r="A19" s="3" t="s">
        <v>30</v>
      </c>
      <c r="B19" s="3" t="s">
        <v>855</v>
      </c>
    </row>
    <row r="20" spans="1:2" x14ac:dyDescent="0.2">
      <c r="A20" s="3" t="s">
        <v>32</v>
      </c>
      <c r="B20" s="3" t="s">
        <v>856</v>
      </c>
    </row>
    <row r="21" spans="1:2" x14ac:dyDescent="0.2">
      <c r="A21" s="3" t="s">
        <v>34</v>
      </c>
      <c r="B21" s="3" t="s">
        <v>857</v>
      </c>
    </row>
    <row r="22" spans="1:2" x14ac:dyDescent="0.2">
      <c r="A22" s="3" t="s">
        <v>36</v>
      </c>
      <c r="B22" s="3" t="s">
        <v>858</v>
      </c>
    </row>
    <row r="23" spans="1:2" x14ac:dyDescent="0.2">
      <c r="A23" s="3" t="s">
        <v>38</v>
      </c>
      <c r="B23" s="3" t="s">
        <v>859</v>
      </c>
    </row>
    <row r="24" spans="1:2" x14ac:dyDescent="0.2">
      <c r="A24" s="3" t="s">
        <v>40</v>
      </c>
      <c r="B24" s="3" t="s">
        <v>860</v>
      </c>
    </row>
    <row r="25" spans="1:2" x14ac:dyDescent="0.2">
      <c r="A25" s="3" t="s">
        <v>42</v>
      </c>
      <c r="B25" s="3" t="s">
        <v>861</v>
      </c>
    </row>
    <row r="26" spans="1:2" x14ac:dyDescent="0.2">
      <c r="A26" s="3" t="s">
        <v>44</v>
      </c>
      <c r="B26" s="3" t="s">
        <v>862</v>
      </c>
    </row>
    <row r="27" spans="1:2" x14ac:dyDescent="0.2">
      <c r="A27" s="3" t="s">
        <v>46</v>
      </c>
      <c r="B27" s="3" t="s">
        <v>863</v>
      </c>
    </row>
    <row r="28" spans="1:2" x14ac:dyDescent="0.2">
      <c r="A28" s="3" t="s">
        <v>48</v>
      </c>
      <c r="B28" s="3" t="s">
        <v>864</v>
      </c>
    </row>
    <row r="29" spans="1:2" x14ac:dyDescent="0.2">
      <c r="A29" s="3" t="s">
        <v>50</v>
      </c>
      <c r="B29" s="3" t="s">
        <v>865</v>
      </c>
    </row>
    <row r="30" spans="1:2" x14ac:dyDescent="0.2">
      <c r="A30" s="3" t="s">
        <v>52</v>
      </c>
      <c r="B30" s="3" t="s">
        <v>866</v>
      </c>
    </row>
    <row r="31" spans="1:2" x14ac:dyDescent="0.2">
      <c r="A31" s="3" t="s">
        <v>54</v>
      </c>
      <c r="B31" s="3" t="s">
        <v>867</v>
      </c>
    </row>
    <row r="32" spans="1:2" x14ac:dyDescent="0.2">
      <c r="A32" s="3" t="s">
        <v>56</v>
      </c>
      <c r="B32" s="3" t="s">
        <v>868</v>
      </c>
    </row>
    <row r="33" spans="1:2" x14ac:dyDescent="0.2">
      <c r="A33" s="3" t="s">
        <v>58</v>
      </c>
      <c r="B33" s="3" t="s">
        <v>869</v>
      </c>
    </row>
    <row r="34" spans="1:2" x14ac:dyDescent="0.2">
      <c r="A34" s="3" t="s">
        <v>60</v>
      </c>
      <c r="B34" s="3" t="s">
        <v>870</v>
      </c>
    </row>
    <row r="35" spans="1:2" x14ac:dyDescent="0.2">
      <c r="A35" s="3" t="s">
        <v>62</v>
      </c>
      <c r="B35" s="3" t="s">
        <v>871</v>
      </c>
    </row>
    <row r="36" spans="1:2" x14ac:dyDescent="0.2">
      <c r="A36" s="3" t="s">
        <v>64</v>
      </c>
      <c r="B36" s="3" t="s">
        <v>872</v>
      </c>
    </row>
    <row r="37" spans="1:2" x14ac:dyDescent="0.2">
      <c r="A37" s="3" t="s">
        <v>66</v>
      </c>
      <c r="B37" s="3" t="s">
        <v>873</v>
      </c>
    </row>
    <row r="38" spans="1:2" x14ac:dyDescent="0.2">
      <c r="A38" s="3" t="s">
        <v>68</v>
      </c>
      <c r="B38" s="3" t="s">
        <v>874</v>
      </c>
    </row>
    <row r="39" spans="1:2" x14ac:dyDescent="0.2">
      <c r="A39" s="3" t="s">
        <v>70</v>
      </c>
      <c r="B39" s="3" t="s">
        <v>875</v>
      </c>
    </row>
    <row r="40" spans="1:2" x14ac:dyDescent="0.2">
      <c r="A40" s="3" t="s">
        <v>72</v>
      </c>
      <c r="B40" s="3" t="s">
        <v>876</v>
      </c>
    </row>
    <row r="41" spans="1:2" x14ac:dyDescent="0.2">
      <c r="A41" s="3" t="s">
        <v>74</v>
      </c>
      <c r="B41" s="3" t="s">
        <v>877</v>
      </c>
    </row>
    <row r="42" spans="1:2" x14ac:dyDescent="0.2">
      <c r="A42" s="3" t="s">
        <v>76</v>
      </c>
      <c r="B42" s="3" t="s">
        <v>878</v>
      </c>
    </row>
    <row r="43" spans="1:2" x14ac:dyDescent="0.2">
      <c r="A43" s="3" t="s">
        <v>78</v>
      </c>
      <c r="B43" s="3" t="s">
        <v>879</v>
      </c>
    </row>
    <row r="44" spans="1:2" x14ac:dyDescent="0.2">
      <c r="A44" s="3" t="s">
        <v>80</v>
      </c>
      <c r="B44" s="3" t="s">
        <v>880</v>
      </c>
    </row>
    <row r="45" spans="1:2" x14ac:dyDescent="0.2">
      <c r="A45" s="3" t="s">
        <v>82</v>
      </c>
      <c r="B45" s="3" t="s">
        <v>881</v>
      </c>
    </row>
    <row r="46" spans="1:2" x14ac:dyDescent="0.2">
      <c r="A46" s="3" t="s">
        <v>84</v>
      </c>
      <c r="B46" s="3" t="s">
        <v>882</v>
      </c>
    </row>
    <row r="47" spans="1:2" x14ac:dyDescent="0.2">
      <c r="A47" s="3" t="s">
        <v>86</v>
      </c>
      <c r="B47" s="3" t="s">
        <v>883</v>
      </c>
    </row>
    <row r="48" spans="1:2" x14ac:dyDescent="0.2">
      <c r="A48" s="3" t="s">
        <v>88</v>
      </c>
      <c r="B48" s="3" t="s">
        <v>884</v>
      </c>
    </row>
    <row r="49" spans="1:2" x14ac:dyDescent="0.2">
      <c r="A49" s="3" t="s">
        <v>90</v>
      </c>
      <c r="B49" s="3" t="s">
        <v>885</v>
      </c>
    </row>
    <row r="50" spans="1:2" x14ac:dyDescent="0.2">
      <c r="A50" s="3" t="s">
        <v>92</v>
      </c>
      <c r="B50" s="3" t="s">
        <v>886</v>
      </c>
    </row>
    <row r="51" spans="1:2" x14ac:dyDescent="0.2">
      <c r="A51" s="3" t="s">
        <v>94</v>
      </c>
      <c r="B51" s="3" t="s">
        <v>887</v>
      </c>
    </row>
    <row r="52" spans="1:2" x14ac:dyDescent="0.2">
      <c r="A52" s="3" t="s">
        <v>96</v>
      </c>
      <c r="B52" s="3" t="s">
        <v>888</v>
      </c>
    </row>
    <row r="53" spans="1:2" x14ac:dyDescent="0.2">
      <c r="A53" s="3" t="s">
        <v>98</v>
      </c>
      <c r="B53" s="3" t="s">
        <v>889</v>
      </c>
    </row>
    <row r="54" spans="1:2" x14ac:dyDescent="0.2">
      <c r="A54" s="3" t="s">
        <v>100</v>
      </c>
      <c r="B54" s="3" t="s">
        <v>890</v>
      </c>
    </row>
    <row r="55" spans="1:2" x14ac:dyDescent="0.2">
      <c r="A55" s="3" t="s">
        <v>102</v>
      </c>
      <c r="B55" s="3" t="s">
        <v>891</v>
      </c>
    </row>
    <row r="56" spans="1:2" x14ac:dyDescent="0.2">
      <c r="A56" s="3" t="s">
        <v>104</v>
      </c>
      <c r="B56" s="3" t="s">
        <v>892</v>
      </c>
    </row>
    <row r="57" spans="1:2" x14ac:dyDescent="0.2">
      <c r="A57" s="3" t="s">
        <v>106</v>
      </c>
      <c r="B57" s="3" t="s">
        <v>893</v>
      </c>
    </row>
    <row r="58" spans="1:2" x14ac:dyDescent="0.2">
      <c r="A58" s="3" t="s">
        <v>108</v>
      </c>
      <c r="B58" s="3" t="s">
        <v>894</v>
      </c>
    </row>
    <row r="59" spans="1:2" x14ac:dyDescent="0.2">
      <c r="A59" s="3" t="s">
        <v>110</v>
      </c>
      <c r="B59" s="3" t="s">
        <v>895</v>
      </c>
    </row>
    <row r="60" spans="1:2" x14ac:dyDescent="0.2">
      <c r="A60" s="3" t="s">
        <v>112</v>
      </c>
      <c r="B60" s="3" t="s">
        <v>896</v>
      </c>
    </row>
    <row r="61" spans="1:2" x14ac:dyDescent="0.2">
      <c r="A61" s="3" t="s">
        <v>114</v>
      </c>
      <c r="B61" s="3" t="s">
        <v>897</v>
      </c>
    </row>
    <row r="62" spans="1:2" x14ac:dyDescent="0.2">
      <c r="A62" s="3" t="s">
        <v>116</v>
      </c>
      <c r="B62" s="3" t="s">
        <v>897</v>
      </c>
    </row>
    <row r="63" spans="1:2" x14ac:dyDescent="0.2">
      <c r="A63" s="3" t="s">
        <v>118</v>
      </c>
      <c r="B63" s="3" t="s">
        <v>898</v>
      </c>
    </row>
    <row r="64" spans="1:2" x14ac:dyDescent="0.2">
      <c r="A64" s="3" t="s">
        <v>120</v>
      </c>
      <c r="B64" s="3" t="s">
        <v>899</v>
      </c>
    </row>
    <row r="65" spans="1:2" x14ac:dyDescent="0.2">
      <c r="A65" s="3" t="s">
        <v>122</v>
      </c>
      <c r="B65" s="3" t="s">
        <v>900</v>
      </c>
    </row>
    <row r="66" spans="1:2" x14ac:dyDescent="0.2">
      <c r="A66" s="3" t="s">
        <v>124</v>
      </c>
      <c r="B66" s="3" t="s">
        <v>901</v>
      </c>
    </row>
    <row r="67" spans="1:2" x14ac:dyDescent="0.2">
      <c r="A67" s="3" t="s">
        <v>126</v>
      </c>
      <c r="B67" s="3" t="s">
        <v>902</v>
      </c>
    </row>
    <row r="68" spans="1:2" x14ac:dyDescent="0.2">
      <c r="A68" s="3" t="s">
        <v>128</v>
      </c>
      <c r="B68" s="3" t="s">
        <v>903</v>
      </c>
    </row>
    <row r="69" spans="1:2" x14ac:dyDescent="0.2">
      <c r="A69" s="3" t="s">
        <v>129</v>
      </c>
      <c r="B69" s="3" t="s">
        <v>904</v>
      </c>
    </row>
    <row r="70" spans="1:2" x14ac:dyDescent="0.2">
      <c r="A70" s="3" t="s">
        <v>131</v>
      </c>
      <c r="B70" s="3" t="s">
        <v>905</v>
      </c>
    </row>
    <row r="71" spans="1:2" x14ac:dyDescent="0.2">
      <c r="A71" s="3" t="s">
        <v>133</v>
      </c>
      <c r="B71" s="3" t="s">
        <v>906</v>
      </c>
    </row>
    <row r="72" spans="1:2" x14ac:dyDescent="0.2">
      <c r="A72" s="3" t="s">
        <v>135</v>
      </c>
      <c r="B72" s="3" t="s">
        <v>907</v>
      </c>
    </row>
    <row r="73" spans="1:2" x14ac:dyDescent="0.2">
      <c r="A73" s="3" t="s">
        <v>137</v>
      </c>
      <c r="B73" s="3" t="s">
        <v>908</v>
      </c>
    </row>
    <row r="74" spans="1:2" x14ac:dyDescent="0.2">
      <c r="A74" s="3" t="s">
        <v>139</v>
      </c>
      <c r="B74" s="3" t="s">
        <v>909</v>
      </c>
    </row>
    <row r="75" spans="1:2" x14ac:dyDescent="0.2">
      <c r="A75" s="3" t="s">
        <v>141</v>
      </c>
      <c r="B75" s="3" t="s">
        <v>910</v>
      </c>
    </row>
    <row r="76" spans="1:2" x14ac:dyDescent="0.2">
      <c r="A76" s="3" t="s">
        <v>143</v>
      </c>
      <c r="B76" s="3" t="s">
        <v>911</v>
      </c>
    </row>
    <row r="77" spans="1:2" x14ac:dyDescent="0.2">
      <c r="A77" s="3" t="s">
        <v>145</v>
      </c>
      <c r="B77" s="3" t="s">
        <v>912</v>
      </c>
    </row>
    <row r="78" spans="1:2" x14ac:dyDescent="0.2">
      <c r="A78" s="3" t="s">
        <v>147</v>
      </c>
      <c r="B78" s="3" t="s">
        <v>913</v>
      </c>
    </row>
    <row r="79" spans="1:2" x14ac:dyDescent="0.2">
      <c r="A79" s="3" t="s">
        <v>149</v>
      </c>
      <c r="B79" s="3" t="s">
        <v>914</v>
      </c>
    </row>
    <row r="80" spans="1:2" x14ac:dyDescent="0.2">
      <c r="A80" s="3" t="s">
        <v>151</v>
      </c>
      <c r="B80" s="3" t="s">
        <v>915</v>
      </c>
    </row>
    <row r="81" spans="1:2" x14ac:dyDescent="0.2">
      <c r="A81" s="3" t="s">
        <v>153</v>
      </c>
      <c r="B81" s="3" t="s">
        <v>916</v>
      </c>
    </row>
    <row r="82" spans="1:2" x14ac:dyDescent="0.2">
      <c r="A82" s="3" t="s">
        <v>155</v>
      </c>
      <c r="B82" s="3" t="s">
        <v>917</v>
      </c>
    </row>
    <row r="83" spans="1:2" x14ac:dyDescent="0.2">
      <c r="A83" s="3" t="s">
        <v>157</v>
      </c>
      <c r="B83" s="3" t="s">
        <v>918</v>
      </c>
    </row>
    <row r="84" spans="1:2" x14ac:dyDescent="0.2">
      <c r="A84" s="3" t="s">
        <v>159</v>
      </c>
      <c r="B84" s="3" t="s">
        <v>919</v>
      </c>
    </row>
    <row r="85" spans="1:2" x14ac:dyDescent="0.2">
      <c r="A85" s="3" t="s">
        <v>161</v>
      </c>
      <c r="B85" s="3" t="s">
        <v>920</v>
      </c>
    </row>
    <row r="86" spans="1:2" x14ac:dyDescent="0.2">
      <c r="A86" s="3" t="s">
        <v>163</v>
      </c>
      <c r="B86" s="3" t="s">
        <v>921</v>
      </c>
    </row>
    <row r="87" spans="1:2" x14ac:dyDescent="0.2">
      <c r="A87" s="3" t="s">
        <v>165</v>
      </c>
      <c r="B87" s="3" t="s">
        <v>922</v>
      </c>
    </row>
    <row r="88" spans="1:2" x14ac:dyDescent="0.2">
      <c r="A88" s="3" t="s">
        <v>167</v>
      </c>
      <c r="B88" s="3" t="s">
        <v>923</v>
      </c>
    </row>
    <row r="89" spans="1:2" x14ac:dyDescent="0.2">
      <c r="A89" s="3" t="s">
        <v>169</v>
      </c>
      <c r="B89" s="3" t="s">
        <v>924</v>
      </c>
    </row>
    <row r="90" spans="1:2" x14ac:dyDescent="0.2">
      <c r="A90" s="3" t="s">
        <v>171</v>
      </c>
      <c r="B90" s="3" t="s">
        <v>925</v>
      </c>
    </row>
    <row r="91" spans="1:2" x14ac:dyDescent="0.2">
      <c r="A91" s="3" t="s">
        <v>173</v>
      </c>
      <c r="B91" s="3" t="s">
        <v>926</v>
      </c>
    </row>
    <row r="92" spans="1:2" x14ac:dyDescent="0.2">
      <c r="A92" s="3" t="s">
        <v>175</v>
      </c>
      <c r="B92" s="3" t="s">
        <v>927</v>
      </c>
    </row>
    <row r="93" spans="1:2" x14ac:dyDescent="0.2">
      <c r="A93" s="3" t="s">
        <v>177</v>
      </c>
      <c r="B93" s="3" t="s">
        <v>928</v>
      </c>
    </row>
    <row r="94" spans="1:2" x14ac:dyDescent="0.2">
      <c r="A94" s="3" t="s">
        <v>179</v>
      </c>
      <c r="B94" s="3" t="s">
        <v>929</v>
      </c>
    </row>
    <row r="95" spans="1:2" x14ac:dyDescent="0.2">
      <c r="A95" s="3" t="s">
        <v>180</v>
      </c>
      <c r="B95" s="3" t="s">
        <v>930</v>
      </c>
    </row>
    <row r="96" spans="1:2" x14ac:dyDescent="0.2">
      <c r="A96" s="3" t="s">
        <v>181</v>
      </c>
      <c r="B96" s="3" t="s">
        <v>931</v>
      </c>
    </row>
    <row r="97" spans="1:2" x14ac:dyDescent="0.2">
      <c r="A97" s="3" t="s">
        <v>182</v>
      </c>
      <c r="B97" s="3" t="s">
        <v>932</v>
      </c>
    </row>
    <row r="98" spans="1:2" x14ac:dyDescent="0.2">
      <c r="A98" s="3" t="s">
        <v>183</v>
      </c>
      <c r="B98" s="3" t="s">
        <v>1661</v>
      </c>
    </row>
    <row r="99" spans="1:2" x14ac:dyDescent="0.2">
      <c r="A99" s="3" t="s">
        <v>184</v>
      </c>
      <c r="B99" s="3" t="s">
        <v>1662</v>
      </c>
    </row>
    <row r="100" spans="1:2" x14ac:dyDescent="0.2">
      <c r="A100" s="3" t="s">
        <v>185</v>
      </c>
      <c r="B100" s="3" t="s">
        <v>1663</v>
      </c>
    </row>
    <row r="101" spans="1:2" x14ac:dyDescent="0.2">
      <c r="A101" s="3" t="s">
        <v>186</v>
      </c>
      <c r="B101" s="3" t="s">
        <v>933</v>
      </c>
    </row>
    <row r="102" spans="1:2" x14ac:dyDescent="0.2">
      <c r="A102" s="3" t="s">
        <v>187</v>
      </c>
      <c r="B102" s="3" t="s">
        <v>934</v>
      </c>
    </row>
    <row r="103" spans="1:2" x14ac:dyDescent="0.2">
      <c r="A103" s="3" t="s">
        <v>188</v>
      </c>
      <c r="B103" s="3" t="s">
        <v>935</v>
      </c>
    </row>
    <row r="104" spans="1:2" x14ac:dyDescent="0.2">
      <c r="A104" s="3" t="s">
        <v>189</v>
      </c>
      <c r="B104" s="3" t="s">
        <v>936</v>
      </c>
    </row>
    <row r="105" spans="1:2" x14ac:dyDescent="0.2">
      <c r="A105" s="3" t="s">
        <v>190</v>
      </c>
      <c r="B105" s="3" t="s">
        <v>937</v>
      </c>
    </row>
    <row r="106" spans="1:2" x14ac:dyDescent="0.2">
      <c r="A106" s="3" t="s">
        <v>191</v>
      </c>
      <c r="B106" s="3" t="s">
        <v>938</v>
      </c>
    </row>
    <row r="107" spans="1:2" x14ac:dyDescent="0.2">
      <c r="A107" s="3" t="s">
        <v>192</v>
      </c>
      <c r="B107" s="3" t="s">
        <v>939</v>
      </c>
    </row>
    <row r="108" spans="1:2" x14ac:dyDescent="0.2">
      <c r="A108" s="3" t="s">
        <v>193</v>
      </c>
      <c r="B108" s="3" t="s">
        <v>940</v>
      </c>
    </row>
    <row r="109" spans="1:2" x14ac:dyDescent="0.2">
      <c r="A109" s="3" t="s">
        <v>194</v>
      </c>
      <c r="B109" s="3" t="s">
        <v>941</v>
      </c>
    </row>
    <row r="110" spans="1:2" x14ac:dyDescent="0.2">
      <c r="A110" s="3" t="s">
        <v>195</v>
      </c>
      <c r="B110" s="3" t="s">
        <v>942</v>
      </c>
    </row>
    <row r="111" spans="1:2" x14ac:dyDescent="0.2">
      <c r="A111" s="3" t="s">
        <v>196</v>
      </c>
      <c r="B111" s="3" t="s">
        <v>943</v>
      </c>
    </row>
    <row r="112" spans="1:2" x14ac:dyDescent="0.2">
      <c r="A112" s="3" t="s">
        <v>197</v>
      </c>
      <c r="B112" s="3" t="s">
        <v>944</v>
      </c>
    </row>
    <row r="113" spans="1:2" x14ac:dyDescent="0.2">
      <c r="A113" s="3" t="s">
        <v>198</v>
      </c>
      <c r="B113" s="3" t="s">
        <v>945</v>
      </c>
    </row>
    <row r="114" spans="1:2" x14ac:dyDescent="0.2">
      <c r="A114" s="3" t="s">
        <v>21</v>
      </c>
      <c r="B114" s="3" t="s">
        <v>946</v>
      </c>
    </row>
    <row r="115" spans="1:2" x14ac:dyDescent="0.2">
      <c r="A115" s="3" t="s">
        <v>199</v>
      </c>
      <c r="B115" s="3" t="s">
        <v>947</v>
      </c>
    </row>
    <row r="116" spans="1:2" x14ac:dyDescent="0.2">
      <c r="A116" s="3" t="s">
        <v>200</v>
      </c>
      <c r="B116" s="3" t="s">
        <v>948</v>
      </c>
    </row>
    <row r="117" spans="1:2" x14ac:dyDescent="0.2">
      <c r="A117" s="3" t="s">
        <v>201</v>
      </c>
      <c r="B117" s="3" t="s">
        <v>949</v>
      </c>
    </row>
    <row r="118" spans="1:2" x14ac:dyDescent="0.2">
      <c r="A118" s="3" t="s">
        <v>202</v>
      </c>
      <c r="B118" s="3" t="s">
        <v>950</v>
      </c>
    </row>
    <row r="119" spans="1:2" x14ac:dyDescent="0.2">
      <c r="A119" s="3" t="s">
        <v>203</v>
      </c>
      <c r="B119" s="3" t="s">
        <v>951</v>
      </c>
    </row>
    <row r="120" spans="1:2" x14ac:dyDescent="0.2">
      <c r="A120" s="3" t="s">
        <v>204</v>
      </c>
      <c r="B120" s="3" t="s">
        <v>952</v>
      </c>
    </row>
    <row r="121" spans="1:2" x14ac:dyDescent="0.2">
      <c r="A121" s="3" t="s">
        <v>205</v>
      </c>
      <c r="B121" s="3" t="s">
        <v>953</v>
      </c>
    </row>
    <row r="122" spans="1:2" x14ac:dyDescent="0.2">
      <c r="A122" s="3" t="s">
        <v>206</v>
      </c>
      <c r="B122" s="3" t="s">
        <v>954</v>
      </c>
    </row>
    <row r="123" spans="1:2" x14ac:dyDescent="0.2">
      <c r="A123" s="3" t="s">
        <v>207</v>
      </c>
      <c r="B123" s="3" t="s">
        <v>955</v>
      </c>
    </row>
    <row r="124" spans="1:2" x14ac:dyDescent="0.2">
      <c r="A124" s="3" t="s">
        <v>208</v>
      </c>
      <c r="B124" s="3" t="s">
        <v>956</v>
      </c>
    </row>
    <row r="125" spans="1:2" x14ac:dyDescent="0.2">
      <c r="A125" s="3" t="s">
        <v>209</v>
      </c>
      <c r="B125" s="3" t="s">
        <v>957</v>
      </c>
    </row>
    <row r="126" spans="1:2" x14ac:dyDescent="0.2">
      <c r="A126" s="3" t="s">
        <v>210</v>
      </c>
      <c r="B126" s="3" t="s">
        <v>958</v>
      </c>
    </row>
    <row r="127" spans="1:2" x14ac:dyDescent="0.2">
      <c r="A127" s="3" t="s">
        <v>211</v>
      </c>
      <c r="B127" s="3" t="s">
        <v>959</v>
      </c>
    </row>
    <row r="128" spans="1:2" x14ac:dyDescent="0.2">
      <c r="A128" s="3" t="s">
        <v>212</v>
      </c>
      <c r="B128" s="3" t="s">
        <v>960</v>
      </c>
    </row>
    <row r="129" spans="1:2" x14ac:dyDescent="0.2">
      <c r="A129" s="3" t="s">
        <v>213</v>
      </c>
      <c r="B129" s="3" t="s">
        <v>961</v>
      </c>
    </row>
    <row r="130" spans="1:2" x14ac:dyDescent="0.2">
      <c r="A130" s="3" t="s">
        <v>214</v>
      </c>
      <c r="B130" s="3" t="s">
        <v>962</v>
      </c>
    </row>
    <row r="131" spans="1:2" x14ac:dyDescent="0.2">
      <c r="A131" s="3" t="s">
        <v>215</v>
      </c>
      <c r="B131" s="3" t="s">
        <v>963</v>
      </c>
    </row>
    <row r="132" spans="1:2" x14ac:dyDescent="0.2">
      <c r="A132" s="3" t="s">
        <v>216</v>
      </c>
      <c r="B132" s="3" t="s">
        <v>964</v>
      </c>
    </row>
    <row r="133" spans="1:2" x14ac:dyDescent="0.2">
      <c r="A133" s="3" t="s">
        <v>217</v>
      </c>
      <c r="B133" s="3" t="s">
        <v>965</v>
      </c>
    </row>
    <row r="134" spans="1:2" x14ac:dyDescent="0.2">
      <c r="A134" s="3" t="s">
        <v>218</v>
      </c>
      <c r="B134" s="3" t="s">
        <v>966</v>
      </c>
    </row>
    <row r="135" spans="1:2" x14ac:dyDescent="0.2">
      <c r="A135" s="3" t="s">
        <v>219</v>
      </c>
      <c r="B135" s="3" t="s">
        <v>967</v>
      </c>
    </row>
    <row r="136" spans="1:2" x14ac:dyDescent="0.2">
      <c r="A136" s="3" t="s">
        <v>220</v>
      </c>
      <c r="B136" s="3" t="s">
        <v>968</v>
      </c>
    </row>
    <row r="137" spans="1:2" x14ac:dyDescent="0.2">
      <c r="A137" s="3" t="s">
        <v>221</v>
      </c>
      <c r="B137" s="3" t="s">
        <v>969</v>
      </c>
    </row>
    <row r="138" spans="1:2" x14ac:dyDescent="0.2">
      <c r="A138" s="3" t="s">
        <v>222</v>
      </c>
      <c r="B138" s="3" t="s">
        <v>970</v>
      </c>
    </row>
    <row r="139" spans="1:2" x14ac:dyDescent="0.2">
      <c r="A139" s="3" t="s">
        <v>223</v>
      </c>
      <c r="B139" s="3" t="s">
        <v>971</v>
      </c>
    </row>
    <row r="140" spans="1:2" x14ac:dyDescent="0.2">
      <c r="A140" s="3" t="s">
        <v>224</v>
      </c>
      <c r="B140" s="3" t="s">
        <v>972</v>
      </c>
    </row>
    <row r="141" spans="1:2" x14ac:dyDescent="0.2">
      <c r="A141" s="3" t="s">
        <v>225</v>
      </c>
      <c r="B141" s="3" t="s">
        <v>973</v>
      </c>
    </row>
    <row r="142" spans="1:2" x14ac:dyDescent="0.2">
      <c r="A142" s="3" t="s">
        <v>226</v>
      </c>
      <c r="B142" s="3" t="s">
        <v>974</v>
      </c>
    </row>
    <row r="143" spans="1:2" x14ac:dyDescent="0.2">
      <c r="A143" s="3" t="s">
        <v>227</v>
      </c>
      <c r="B143" s="3" t="s">
        <v>975</v>
      </c>
    </row>
    <row r="144" spans="1:2" x14ac:dyDescent="0.2">
      <c r="A144" s="3" t="s">
        <v>228</v>
      </c>
      <c r="B144" s="3" t="s">
        <v>976</v>
      </c>
    </row>
    <row r="145" spans="1:2" x14ac:dyDescent="0.2">
      <c r="A145" s="3" t="s">
        <v>229</v>
      </c>
      <c r="B145" s="3" t="s">
        <v>977</v>
      </c>
    </row>
    <row r="146" spans="1:2" x14ac:dyDescent="0.2">
      <c r="A146" s="3" t="s">
        <v>230</v>
      </c>
      <c r="B146" s="3" t="s">
        <v>978</v>
      </c>
    </row>
    <row r="147" spans="1:2" x14ac:dyDescent="0.2">
      <c r="A147" s="3" t="s">
        <v>231</v>
      </c>
      <c r="B147" s="3" t="s">
        <v>979</v>
      </c>
    </row>
    <row r="148" spans="1:2" x14ac:dyDescent="0.2">
      <c r="A148" s="3" t="s">
        <v>232</v>
      </c>
      <c r="B148" s="3" t="s">
        <v>980</v>
      </c>
    </row>
    <row r="149" spans="1:2" x14ac:dyDescent="0.2">
      <c r="A149" s="3" t="s">
        <v>233</v>
      </c>
      <c r="B149" s="3" t="s">
        <v>981</v>
      </c>
    </row>
    <row r="150" spans="1:2" x14ac:dyDescent="0.2">
      <c r="A150" s="3" t="s">
        <v>234</v>
      </c>
      <c r="B150" s="3" t="s">
        <v>982</v>
      </c>
    </row>
    <row r="151" spans="1:2" x14ac:dyDescent="0.2">
      <c r="A151" s="3" t="s">
        <v>235</v>
      </c>
      <c r="B151" s="3" t="s">
        <v>983</v>
      </c>
    </row>
    <row r="152" spans="1:2" x14ac:dyDescent="0.2">
      <c r="A152" s="3" t="s">
        <v>236</v>
      </c>
      <c r="B152" s="3" t="s">
        <v>984</v>
      </c>
    </row>
    <row r="153" spans="1:2" x14ac:dyDescent="0.2">
      <c r="A153" s="3" t="s">
        <v>237</v>
      </c>
      <c r="B153" s="3" t="s">
        <v>985</v>
      </c>
    </row>
    <row r="154" spans="1:2" x14ac:dyDescent="0.2">
      <c r="A154" s="3" t="s">
        <v>238</v>
      </c>
      <c r="B154" s="3" t="s">
        <v>986</v>
      </c>
    </row>
    <row r="155" spans="1:2" x14ac:dyDescent="0.2">
      <c r="A155" s="3" t="s">
        <v>239</v>
      </c>
      <c r="B155" s="3" t="s">
        <v>1428</v>
      </c>
    </row>
    <row r="156" spans="1:2" x14ac:dyDescent="0.2">
      <c r="A156" s="3" t="s">
        <v>240</v>
      </c>
      <c r="B156" s="3" t="s">
        <v>987</v>
      </c>
    </row>
    <row r="157" spans="1:2" x14ac:dyDescent="0.2">
      <c r="A157" s="3" t="s">
        <v>241</v>
      </c>
      <c r="B157" s="3" t="s">
        <v>988</v>
      </c>
    </row>
    <row r="158" spans="1:2" x14ac:dyDescent="0.2">
      <c r="A158" s="3" t="s">
        <v>242</v>
      </c>
      <c r="B158" s="3" t="s">
        <v>989</v>
      </c>
    </row>
    <row r="159" spans="1:2" x14ac:dyDescent="0.2">
      <c r="A159" s="3" t="s">
        <v>243</v>
      </c>
      <c r="B159" s="3" t="s">
        <v>990</v>
      </c>
    </row>
    <row r="160" spans="1:2" x14ac:dyDescent="0.2">
      <c r="A160" s="3" t="s">
        <v>244</v>
      </c>
      <c r="B160" s="3" t="s">
        <v>991</v>
      </c>
    </row>
    <row r="161" spans="1:2" x14ac:dyDescent="0.2">
      <c r="A161" s="3" t="s">
        <v>245</v>
      </c>
      <c r="B161" s="3" t="s">
        <v>992</v>
      </c>
    </row>
    <row r="162" spans="1:2" x14ac:dyDescent="0.2">
      <c r="A162" s="3" t="s">
        <v>246</v>
      </c>
      <c r="B162" s="3" t="s">
        <v>993</v>
      </c>
    </row>
    <row r="163" spans="1:2" x14ac:dyDescent="0.2">
      <c r="A163" s="3" t="s">
        <v>247</v>
      </c>
      <c r="B163" s="3" t="s">
        <v>994</v>
      </c>
    </row>
    <row r="164" spans="1:2" x14ac:dyDescent="0.2">
      <c r="A164" s="3" t="s">
        <v>248</v>
      </c>
      <c r="B164" s="3" t="s">
        <v>995</v>
      </c>
    </row>
    <row r="165" spans="1:2" x14ac:dyDescent="0.2">
      <c r="A165" s="3" t="s">
        <v>249</v>
      </c>
      <c r="B165" s="3" t="s">
        <v>996</v>
      </c>
    </row>
    <row r="166" spans="1:2" x14ac:dyDescent="0.2">
      <c r="A166" s="3" t="s">
        <v>250</v>
      </c>
      <c r="B166" s="3" t="s">
        <v>997</v>
      </c>
    </row>
    <row r="167" spans="1:2" x14ac:dyDescent="0.2">
      <c r="A167" s="3" t="s">
        <v>251</v>
      </c>
      <c r="B167" s="3" t="s">
        <v>998</v>
      </c>
    </row>
    <row r="168" spans="1:2" x14ac:dyDescent="0.2">
      <c r="A168" s="3" t="s">
        <v>252</v>
      </c>
      <c r="B168" s="3" t="s">
        <v>999</v>
      </c>
    </row>
    <row r="169" spans="1:2" x14ac:dyDescent="0.2">
      <c r="A169" s="3" t="s">
        <v>253</v>
      </c>
      <c r="B169" s="3" t="s">
        <v>1000</v>
      </c>
    </row>
    <row r="170" spans="1:2" x14ac:dyDescent="0.2">
      <c r="A170" s="3" t="s">
        <v>254</v>
      </c>
      <c r="B170" s="3" t="s">
        <v>1001</v>
      </c>
    </row>
    <row r="171" spans="1:2" x14ac:dyDescent="0.2">
      <c r="A171" s="3" t="s">
        <v>255</v>
      </c>
      <c r="B171" s="3" t="s">
        <v>1002</v>
      </c>
    </row>
    <row r="172" spans="1:2" x14ac:dyDescent="0.2">
      <c r="A172" s="3" t="s">
        <v>256</v>
      </c>
      <c r="B172" s="3" t="s">
        <v>1003</v>
      </c>
    </row>
    <row r="173" spans="1:2" x14ac:dyDescent="0.2">
      <c r="A173" s="3" t="s">
        <v>257</v>
      </c>
      <c r="B173" s="3" t="s">
        <v>1004</v>
      </c>
    </row>
    <row r="174" spans="1:2" x14ac:dyDescent="0.2">
      <c r="A174" s="3" t="s">
        <v>258</v>
      </c>
      <c r="B174" s="3" t="s">
        <v>1005</v>
      </c>
    </row>
    <row r="175" spans="1:2" x14ac:dyDescent="0.2">
      <c r="A175" s="3" t="s">
        <v>259</v>
      </c>
      <c r="B175" s="3" t="s">
        <v>1006</v>
      </c>
    </row>
    <row r="176" spans="1:2" x14ac:dyDescent="0.2">
      <c r="A176" s="3" t="s">
        <v>260</v>
      </c>
      <c r="B176" s="3" t="s">
        <v>1007</v>
      </c>
    </row>
    <row r="177" spans="1:2" x14ac:dyDescent="0.2">
      <c r="A177" s="3" t="s">
        <v>261</v>
      </c>
      <c r="B177" s="3" t="s">
        <v>1008</v>
      </c>
    </row>
    <row r="178" spans="1:2" x14ac:dyDescent="0.2">
      <c r="A178" s="3" t="s">
        <v>262</v>
      </c>
      <c r="B178" s="3" t="s">
        <v>1009</v>
      </c>
    </row>
    <row r="179" spans="1:2" x14ac:dyDescent="0.2">
      <c r="A179" s="3" t="s">
        <v>263</v>
      </c>
      <c r="B179" s="3" t="s">
        <v>1010</v>
      </c>
    </row>
    <row r="180" spans="1:2" x14ac:dyDescent="0.2">
      <c r="A180" s="3" t="s">
        <v>264</v>
      </c>
      <c r="B180" s="3" t="s">
        <v>1011</v>
      </c>
    </row>
    <row r="181" spans="1:2" x14ac:dyDescent="0.2">
      <c r="A181" s="3" t="s">
        <v>265</v>
      </c>
      <c r="B181" s="3" t="s">
        <v>1012</v>
      </c>
    </row>
    <row r="182" spans="1:2" x14ac:dyDescent="0.2">
      <c r="A182" s="3" t="s">
        <v>266</v>
      </c>
      <c r="B182" s="3" t="s">
        <v>1013</v>
      </c>
    </row>
    <row r="183" spans="1:2" x14ac:dyDescent="0.2">
      <c r="A183" s="3" t="s">
        <v>267</v>
      </c>
      <c r="B183" s="3" t="s">
        <v>1014</v>
      </c>
    </row>
    <row r="184" spans="1:2" x14ac:dyDescent="0.2">
      <c r="A184" s="3" t="s">
        <v>268</v>
      </c>
      <c r="B184" s="3" t="s">
        <v>1015</v>
      </c>
    </row>
    <row r="185" spans="1:2" x14ac:dyDescent="0.2">
      <c r="A185" s="3" t="s">
        <v>269</v>
      </c>
      <c r="B185" s="3" t="s">
        <v>1016</v>
      </c>
    </row>
    <row r="186" spans="1:2" x14ac:dyDescent="0.2">
      <c r="A186" s="3" t="s">
        <v>270</v>
      </c>
      <c r="B186" s="3" t="s">
        <v>1017</v>
      </c>
    </row>
    <row r="187" spans="1:2" x14ac:dyDescent="0.2">
      <c r="A187" s="3" t="s">
        <v>271</v>
      </c>
      <c r="B187" s="3" t="s">
        <v>1018</v>
      </c>
    </row>
    <row r="188" spans="1:2" x14ac:dyDescent="0.2">
      <c r="A188" s="3" t="s">
        <v>272</v>
      </c>
      <c r="B188" s="3" t="s">
        <v>1019</v>
      </c>
    </row>
    <row r="189" spans="1:2" x14ac:dyDescent="0.2">
      <c r="A189" s="3" t="s">
        <v>273</v>
      </c>
      <c r="B189" s="3" t="s">
        <v>1020</v>
      </c>
    </row>
    <row r="190" spans="1:2" x14ac:dyDescent="0.2">
      <c r="A190" s="3" t="s">
        <v>274</v>
      </c>
      <c r="B190" s="3" t="s">
        <v>1021</v>
      </c>
    </row>
    <row r="191" spans="1:2" x14ac:dyDescent="0.2">
      <c r="A191" s="3" t="s">
        <v>275</v>
      </c>
      <c r="B191" s="3" t="s">
        <v>1022</v>
      </c>
    </row>
    <row r="192" spans="1:2" x14ac:dyDescent="0.2">
      <c r="A192" s="3" t="s">
        <v>276</v>
      </c>
      <c r="B192" s="3" t="s">
        <v>1023</v>
      </c>
    </row>
    <row r="193" spans="1:2" x14ac:dyDescent="0.2">
      <c r="A193" s="3" t="s">
        <v>277</v>
      </c>
      <c r="B193" s="3" t="s">
        <v>1024</v>
      </c>
    </row>
    <row r="194" spans="1:2" x14ac:dyDescent="0.2">
      <c r="A194" s="3" t="s">
        <v>39</v>
      </c>
      <c r="B194" s="3" t="s">
        <v>1025</v>
      </c>
    </row>
    <row r="195" spans="1:2" x14ac:dyDescent="0.2">
      <c r="A195" s="3" t="s">
        <v>43</v>
      </c>
      <c r="B195" s="3" t="s">
        <v>1026</v>
      </c>
    </row>
    <row r="196" spans="1:2" x14ac:dyDescent="0.2">
      <c r="A196" s="3" t="s">
        <v>278</v>
      </c>
      <c r="B196" s="3" t="s">
        <v>1027</v>
      </c>
    </row>
    <row r="197" spans="1:2" x14ac:dyDescent="0.2">
      <c r="A197" s="3" t="s">
        <v>279</v>
      </c>
      <c r="B197" s="3" t="s">
        <v>1028</v>
      </c>
    </row>
    <row r="198" spans="1:2" x14ac:dyDescent="0.2">
      <c r="A198" s="3" t="s">
        <v>280</v>
      </c>
      <c r="B198" s="3" t="s">
        <v>1029</v>
      </c>
    </row>
    <row r="199" spans="1:2" x14ac:dyDescent="0.2">
      <c r="A199" s="3" t="s">
        <v>281</v>
      </c>
      <c r="B199" s="3" t="s">
        <v>1030</v>
      </c>
    </row>
    <row r="200" spans="1:2" x14ac:dyDescent="0.2">
      <c r="A200" s="3" t="s">
        <v>282</v>
      </c>
      <c r="B200" s="3" t="s">
        <v>1031</v>
      </c>
    </row>
    <row r="201" spans="1:2" x14ac:dyDescent="0.2">
      <c r="A201" s="3" t="s">
        <v>283</v>
      </c>
      <c r="B201" s="3" t="s">
        <v>1032</v>
      </c>
    </row>
    <row r="202" spans="1:2" x14ac:dyDescent="0.2">
      <c r="A202" s="3" t="s">
        <v>284</v>
      </c>
      <c r="B202" s="3" t="s">
        <v>1033</v>
      </c>
    </row>
    <row r="203" spans="1:2" x14ac:dyDescent="0.2">
      <c r="A203" s="3" t="s">
        <v>285</v>
      </c>
      <c r="B203" s="3" t="s">
        <v>1034</v>
      </c>
    </row>
    <row r="204" spans="1:2" x14ac:dyDescent="0.2">
      <c r="A204" s="3" t="s">
        <v>286</v>
      </c>
      <c r="B204" s="3" t="s">
        <v>1035</v>
      </c>
    </row>
    <row r="205" spans="1:2" x14ac:dyDescent="0.2">
      <c r="A205" s="3" t="s">
        <v>287</v>
      </c>
      <c r="B205" s="3" t="s">
        <v>1036</v>
      </c>
    </row>
    <row r="206" spans="1:2" x14ac:dyDescent="0.2">
      <c r="A206" s="3" t="s">
        <v>288</v>
      </c>
      <c r="B206" s="3" t="s">
        <v>1037</v>
      </c>
    </row>
    <row r="207" spans="1:2" x14ac:dyDescent="0.2">
      <c r="A207" s="3" t="s">
        <v>289</v>
      </c>
      <c r="B207" s="3" t="s">
        <v>1038</v>
      </c>
    </row>
    <row r="208" spans="1:2" x14ac:dyDescent="0.2">
      <c r="A208" s="3" t="s">
        <v>290</v>
      </c>
      <c r="B208" s="3" t="s">
        <v>1039</v>
      </c>
    </row>
    <row r="209" spans="1:2" x14ac:dyDescent="0.2">
      <c r="A209" s="3" t="s">
        <v>291</v>
      </c>
      <c r="B209" s="3" t="s">
        <v>1040</v>
      </c>
    </row>
    <row r="210" spans="1:2" x14ac:dyDescent="0.2">
      <c r="A210" s="3" t="s">
        <v>292</v>
      </c>
      <c r="B210" s="3" t="s">
        <v>1041</v>
      </c>
    </row>
    <row r="211" spans="1:2" x14ac:dyDescent="0.2">
      <c r="A211" s="3" t="s">
        <v>293</v>
      </c>
      <c r="B211" s="3" t="s">
        <v>1042</v>
      </c>
    </row>
    <row r="212" spans="1:2" x14ac:dyDescent="0.2">
      <c r="A212" s="3" t="s">
        <v>294</v>
      </c>
      <c r="B212" s="3" t="s">
        <v>1043</v>
      </c>
    </row>
    <row r="213" spans="1:2" x14ac:dyDescent="0.2">
      <c r="A213" s="3" t="s">
        <v>295</v>
      </c>
      <c r="B213" s="3" t="s">
        <v>1044</v>
      </c>
    </row>
    <row r="214" spans="1:2" x14ac:dyDescent="0.2">
      <c r="A214" s="3" t="s">
        <v>296</v>
      </c>
      <c r="B214" s="3" t="s">
        <v>1045</v>
      </c>
    </row>
    <row r="215" spans="1:2" x14ac:dyDescent="0.2">
      <c r="A215" s="3" t="s">
        <v>297</v>
      </c>
      <c r="B215" s="3" t="s">
        <v>1046</v>
      </c>
    </row>
    <row r="216" spans="1:2" x14ac:dyDescent="0.2">
      <c r="A216" s="3" t="s">
        <v>298</v>
      </c>
      <c r="B216" s="3" t="s">
        <v>1047</v>
      </c>
    </row>
    <row r="217" spans="1:2" x14ac:dyDescent="0.2">
      <c r="A217" s="3" t="s">
        <v>299</v>
      </c>
      <c r="B217" s="3" t="s">
        <v>1048</v>
      </c>
    </row>
    <row r="218" spans="1:2" x14ac:dyDescent="0.2">
      <c r="A218" s="3" t="s">
        <v>300</v>
      </c>
      <c r="B218" s="3" t="s">
        <v>1049</v>
      </c>
    </row>
    <row r="219" spans="1:2" x14ac:dyDescent="0.2">
      <c r="A219" s="3" t="s">
        <v>301</v>
      </c>
      <c r="B219" s="3" t="s">
        <v>1050</v>
      </c>
    </row>
    <row r="220" spans="1:2" x14ac:dyDescent="0.2">
      <c r="A220" s="3" t="s">
        <v>302</v>
      </c>
      <c r="B220" s="3" t="s">
        <v>1051</v>
      </c>
    </row>
    <row r="221" spans="1:2" x14ac:dyDescent="0.2">
      <c r="A221" s="3" t="s">
        <v>303</v>
      </c>
      <c r="B221" s="3" t="s">
        <v>1052</v>
      </c>
    </row>
    <row r="222" spans="1:2" x14ac:dyDescent="0.2">
      <c r="A222" s="3" t="s">
        <v>304</v>
      </c>
      <c r="B222" s="3" t="s">
        <v>1053</v>
      </c>
    </row>
    <row r="223" spans="1:2" x14ac:dyDescent="0.2">
      <c r="A223" s="3" t="s">
        <v>305</v>
      </c>
      <c r="B223" s="3" t="s">
        <v>1054</v>
      </c>
    </row>
    <row r="224" spans="1:2" x14ac:dyDescent="0.2">
      <c r="A224" s="3" t="s">
        <v>306</v>
      </c>
      <c r="B224" s="3" t="s">
        <v>1055</v>
      </c>
    </row>
    <row r="225" spans="1:2" x14ac:dyDescent="0.2">
      <c r="A225" s="3" t="s">
        <v>307</v>
      </c>
      <c r="B225" s="3" t="s">
        <v>1056</v>
      </c>
    </row>
    <row r="226" spans="1:2" x14ac:dyDescent="0.2">
      <c r="A226" s="3" t="s">
        <v>308</v>
      </c>
      <c r="B226" s="3" t="s">
        <v>1057</v>
      </c>
    </row>
    <row r="227" spans="1:2" x14ac:dyDescent="0.2">
      <c r="A227" s="3" t="s">
        <v>309</v>
      </c>
      <c r="B227" s="3" t="s">
        <v>1058</v>
      </c>
    </row>
    <row r="228" spans="1:2" x14ac:dyDescent="0.2">
      <c r="A228" s="3" t="s">
        <v>310</v>
      </c>
      <c r="B228" s="3" t="s">
        <v>1059</v>
      </c>
    </row>
    <row r="229" spans="1:2" x14ac:dyDescent="0.2">
      <c r="A229" s="3" t="s">
        <v>311</v>
      </c>
      <c r="B229" s="3" t="s">
        <v>1060</v>
      </c>
    </row>
    <row r="230" spans="1:2" x14ac:dyDescent="0.2">
      <c r="A230" s="3" t="s">
        <v>312</v>
      </c>
      <c r="B230" s="3" t="s">
        <v>1061</v>
      </c>
    </row>
    <row r="231" spans="1:2" x14ac:dyDescent="0.2">
      <c r="A231" s="3" t="s">
        <v>313</v>
      </c>
      <c r="B231" s="3" t="s">
        <v>1062</v>
      </c>
    </row>
    <row r="232" spans="1:2" x14ac:dyDescent="0.2">
      <c r="A232" s="3" t="s">
        <v>314</v>
      </c>
      <c r="B232" s="3" t="s">
        <v>1063</v>
      </c>
    </row>
    <row r="233" spans="1:2" x14ac:dyDescent="0.2">
      <c r="A233" s="3" t="s">
        <v>315</v>
      </c>
      <c r="B233" s="3" t="s">
        <v>1064</v>
      </c>
    </row>
    <row r="234" spans="1:2" x14ac:dyDescent="0.2">
      <c r="A234" s="3" t="s">
        <v>316</v>
      </c>
      <c r="B234" s="3" t="s">
        <v>1065</v>
      </c>
    </row>
    <row r="235" spans="1:2" x14ac:dyDescent="0.2">
      <c r="A235" s="3" t="s">
        <v>317</v>
      </c>
      <c r="B235" s="3" t="s">
        <v>1066</v>
      </c>
    </row>
    <row r="236" spans="1:2" x14ac:dyDescent="0.2">
      <c r="A236" s="3" t="s">
        <v>318</v>
      </c>
      <c r="B236" s="3" t="s">
        <v>1067</v>
      </c>
    </row>
    <row r="237" spans="1:2" x14ac:dyDescent="0.2">
      <c r="A237" s="3" t="s">
        <v>319</v>
      </c>
      <c r="B237" s="3" t="s">
        <v>1068</v>
      </c>
    </row>
    <row r="238" spans="1:2" x14ac:dyDescent="0.2">
      <c r="A238" s="3" t="s">
        <v>320</v>
      </c>
      <c r="B238" s="3" t="s">
        <v>1069</v>
      </c>
    </row>
    <row r="239" spans="1:2" x14ac:dyDescent="0.2">
      <c r="A239" s="3" t="s">
        <v>321</v>
      </c>
      <c r="B239" s="3" t="s">
        <v>1070</v>
      </c>
    </row>
    <row r="240" spans="1:2" x14ac:dyDescent="0.2">
      <c r="A240" s="3" t="s">
        <v>322</v>
      </c>
      <c r="B240" s="3" t="s">
        <v>1071</v>
      </c>
    </row>
    <row r="241" spans="1:2" x14ac:dyDescent="0.2">
      <c r="A241" s="3" t="s">
        <v>53</v>
      </c>
      <c r="B241" s="3" t="s">
        <v>1072</v>
      </c>
    </row>
    <row r="242" spans="1:2" x14ac:dyDescent="0.2">
      <c r="A242" s="3" t="s">
        <v>323</v>
      </c>
      <c r="B242" s="3" t="s">
        <v>1073</v>
      </c>
    </row>
    <row r="243" spans="1:2" x14ac:dyDescent="0.2">
      <c r="A243" s="3" t="s">
        <v>324</v>
      </c>
      <c r="B243" s="3" t="s">
        <v>1074</v>
      </c>
    </row>
    <row r="244" spans="1:2" x14ac:dyDescent="0.2">
      <c r="A244" s="3" t="s">
        <v>839</v>
      </c>
      <c r="B244" s="3" t="s">
        <v>1075</v>
      </c>
    </row>
    <row r="245" spans="1:2" x14ac:dyDescent="0.2">
      <c r="A245" s="3" t="s">
        <v>325</v>
      </c>
      <c r="B245" s="3" t="s">
        <v>1076</v>
      </c>
    </row>
    <row r="246" spans="1:2" x14ac:dyDescent="0.2">
      <c r="A246" s="3" t="s">
        <v>55</v>
      </c>
      <c r="B246" s="3" t="s">
        <v>1077</v>
      </c>
    </row>
    <row r="247" spans="1:2" x14ac:dyDescent="0.2">
      <c r="A247" s="3" t="s">
        <v>326</v>
      </c>
      <c r="B247" s="3" t="s">
        <v>1078</v>
      </c>
    </row>
    <row r="248" spans="1:2" x14ac:dyDescent="0.2">
      <c r="A248" s="3" t="s">
        <v>327</v>
      </c>
      <c r="B248" s="3" t="s">
        <v>1079</v>
      </c>
    </row>
    <row r="249" spans="1:2" x14ac:dyDescent="0.2">
      <c r="A249" s="3" t="s">
        <v>328</v>
      </c>
      <c r="B249" s="3" t="s">
        <v>1080</v>
      </c>
    </row>
    <row r="250" spans="1:2" x14ac:dyDescent="0.2">
      <c r="A250" s="3" t="s">
        <v>329</v>
      </c>
      <c r="B250" s="3" t="s">
        <v>1081</v>
      </c>
    </row>
    <row r="251" spans="1:2" x14ac:dyDescent="0.2">
      <c r="A251" s="3" t="s">
        <v>330</v>
      </c>
      <c r="B251" s="3" t="s">
        <v>1082</v>
      </c>
    </row>
    <row r="252" spans="1:2" x14ac:dyDescent="0.2">
      <c r="A252" s="3" t="s">
        <v>331</v>
      </c>
      <c r="B252" s="3" t="s">
        <v>1083</v>
      </c>
    </row>
    <row r="253" spans="1:2" x14ac:dyDescent="0.2">
      <c r="A253" s="3" t="s">
        <v>332</v>
      </c>
      <c r="B253" s="3" t="s">
        <v>1084</v>
      </c>
    </row>
    <row r="254" spans="1:2" x14ac:dyDescent="0.2">
      <c r="A254" s="3" t="s">
        <v>333</v>
      </c>
      <c r="B254" s="3" t="s">
        <v>1085</v>
      </c>
    </row>
    <row r="255" spans="1:2" x14ac:dyDescent="0.2">
      <c r="A255" s="3" t="s">
        <v>334</v>
      </c>
      <c r="B255" s="3" t="s">
        <v>1086</v>
      </c>
    </row>
    <row r="256" spans="1:2" x14ac:dyDescent="0.2">
      <c r="A256" s="3" t="s">
        <v>335</v>
      </c>
      <c r="B256" s="3" t="s">
        <v>1087</v>
      </c>
    </row>
    <row r="257" spans="1:2" x14ac:dyDescent="0.2">
      <c r="A257" s="3" t="s">
        <v>336</v>
      </c>
      <c r="B257" s="3" t="s">
        <v>1088</v>
      </c>
    </row>
    <row r="258" spans="1:2" x14ac:dyDescent="0.2">
      <c r="A258" s="3" t="s">
        <v>59</v>
      </c>
      <c r="B258" s="3" t="s">
        <v>1089</v>
      </c>
    </row>
    <row r="259" spans="1:2" x14ac:dyDescent="0.2">
      <c r="A259" s="3" t="s">
        <v>337</v>
      </c>
      <c r="B259" s="3" t="s">
        <v>1090</v>
      </c>
    </row>
    <row r="260" spans="1:2" x14ac:dyDescent="0.2">
      <c r="A260" s="3" t="s">
        <v>338</v>
      </c>
      <c r="B260" s="3" t="s">
        <v>1091</v>
      </c>
    </row>
    <row r="261" spans="1:2" x14ac:dyDescent="0.2">
      <c r="A261" s="3" t="s">
        <v>339</v>
      </c>
      <c r="B261" s="3" t="s">
        <v>1092</v>
      </c>
    </row>
    <row r="262" spans="1:2" x14ac:dyDescent="0.2">
      <c r="A262" s="3" t="s">
        <v>340</v>
      </c>
      <c r="B262" s="3" t="s">
        <v>1093</v>
      </c>
    </row>
    <row r="263" spans="1:2" x14ac:dyDescent="0.2">
      <c r="A263" s="3" t="s">
        <v>341</v>
      </c>
      <c r="B263" s="3" t="s">
        <v>1094</v>
      </c>
    </row>
    <row r="264" spans="1:2" x14ac:dyDescent="0.2">
      <c r="A264" s="3" t="s">
        <v>342</v>
      </c>
      <c r="B264" s="3" t="s">
        <v>1095</v>
      </c>
    </row>
    <row r="265" spans="1:2" x14ac:dyDescent="0.2">
      <c r="A265" s="3" t="s">
        <v>343</v>
      </c>
      <c r="B265" s="3" t="s">
        <v>1096</v>
      </c>
    </row>
    <row r="266" spans="1:2" x14ac:dyDescent="0.2">
      <c r="A266" s="3" t="s">
        <v>344</v>
      </c>
      <c r="B266" s="3" t="s">
        <v>1097</v>
      </c>
    </row>
    <row r="267" spans="1:2" x14ac:dyDescent="0.2">
      <c r="A267" s="3" t="s">
        <v>345</v>
      </c>
      <c r="B267" s="3" t="s">
        <v>1098</v>
      </c>
    </row>
    <row r="268" spans="1:2" x14ac:dyDescent="0.2">
      <c r="A268" s="3" t="s">
        <v>346</v>
      </c>
      <c r="B268" s="3" t="s">
        <v>1099</v>
      </c>
    </row>
    <row r="269" spans="1:2" x14ac:dyDescent="0.2">
      <c r="A269" s="3" t="s">
        <v>347</v>
      </c>
      <c r="B269" s="3" t="s">
        <v>1100</v>
      </c>
    </row>
    <row r="270" spans="1:2" x14ac:dyDescent="0.2">
      <c r="A270" s="3" t="s">
        <v>348</v>
      </c>
      <c r="B270" s="3" t="s">
        <v>1101</v>
      </c>
    </row>
    <row r="271" spans="1:2" x14ac:dyDescent="0.2">
      <c r="A271" s="3" t="s">
        <v>349</v>
      </c>
      <c r="B271" s="3" t="s">
        <v>1102</v>
      </c>
    </row>
    <row r="272" spans="1:2" x14ac:dyDescent="0.2">
      <c r="A272" s="3" t="s">
        <v>350</v>
      </c>
      <c r="B272" s="3" t="s">
        <v>1103</v>
      </c>
    </row>
    <row r="273" spans="1:2" x14ac:dyDescent="0.2">
      <c r="A273" s="3" t="s">
        <v>351</v>
      </c>
      <c r="B273" s="3" t="s">
        <v>1104</v>
      </c>
    </row>
    <row r="274" spans="1:2" x14ac:dyDescent="0.2">
      <c r="A274" s="3" t="s">
        <v>352</v>
      </c>
      <c r="B274" s="3" t="s">
        <v>1105</v>
      </c>
    </row>
    <row r="275" spans="1:2" x14ac:dyDescent="0.2">
      <c r="A275" s="3" t="s">
        <v>353</v>
      </c>
      <c r="B275" s="3" t="s">
        <v>1106</v>
      </c>
    </row>
    <row r="276" spans="1:2" x14ac:dyDescent="0.2">
      <c r="A276" s="3" t="s">
        <v>354</v>
      </c>
      <c r="B276" s="3" t="s">
        <v>1107</v>
      </c>
    </row>
    <row r="277" spans="1:2" x14ac:dyDescent="0.2">
      <c r="A277" s="3" t="s">
        <v>355</v>
      </c>
      <c r="B277" s="3" t="s">
        <v>1108</v>
      </c>
    </row>
    <row r="278" spans="1:2" x14ac:dyDescent="0.2">
      <c r="A278" s="3" t="s">
        <v>356</v>
      </c>
      <c r="B278" s="3" t="s">
        <v>1109</v>
      </c>
    </row>
    <row r="279" spans="1:2" x14ac:dyDescent="0.2">
      <c r="A279" s="3" t="s">
        <v>357</v>
      </c>
      <c r="B279" s="3" t="s">
        <v>1110</v>
      </c>
    </row>
    <row r="280" spans="1:2" x14ac:dyDescent="0.2">
      <c r="A280" s="3" t="s">
        <v>358</v>
      </c>
      <c r="B280" s="3" t="s">
        <v>1111</v>
      </c>
    </row>
    <row r="281" spans="1:2" x14ac:dyDescent="0.2">
      <c r="A281" s="3" t="s">
        <v>359</v>
      </c>
      <c r="B281" s="3" t="s">
        <v>1112</v>
      </c>
    </row>
    <row r="282" spans="1:2" x14ac:dyDescent="0.2">
      <c r="A282" s="3" t="s">
        <v>360</v>
      </c>
      <c r="B282" s="3" t="s">
        <v>1113</v>
      </c>
    </row>
    <row r="283" spans="1:2" x14ac:dyDescent="0.2">
      <c r="A283" s="3" t="s">
        <v>361</v>
      </c>
      <c r="B283" s="3" t="s">
        <v>1114</v>
      </c>
    </row>
    <row r="284" spans="1:2" x14ac:dyDescent="0.2">
      <c r="A284" s="3" t="s">
        <v>362</v>
      </c>
      <c r="B284" s="3" t="s">
        <v>1115</v>
      </c>
    </row>
    <row r="285" spans="1:2" x14ac:dyDescent="0.2">
      <c r="A285" s="3" t="s">
        <v>363</v>
      </c>
      <c r="B285" s="3" t="s">
        <v>1116</v>
      </c>
    </row>
    <row r="286" spans="1:2" x14ac:dyDescent="0.2">
      <c r="A286" s="3" t="s">
        <v>364</v>
      </c>
      <c r="B286" s="3" t="s">
        <v>1117</v>
      </c>
    </row>
    <row r="287" spans="1:2" x14ac:dyDescent="0.2">
      <c r="A287" s="3" t="s">
        <v>365</v>
      </c>
      <c r="B287" s="3" t="s">
        <v>1118</v>
      </c>
    </row>
    <row r="288" spans="1:2" x14ac:dyDescent="0.2">
      <c r="A288" s="3" t="s">
        <v>366</v>
      </c>
      <c r="B288" s="3" t="s">
        <v>1119</v>
      </c>
    </row>
    <row r="289" spans="1:2" x14ac:dyDescent="0.2">
      <c r="A289" s="3" t="s">
        <v>367</v>
      </c>
      <c r="B289" s="3" t="s">
        <v>1120</v>
      </c>
    </row>
    <row r="290" spans="1:2" x14ac:dyDescent="0.2">
      <c r="A290" s="3" t="s">
        <v>368</v>
      </c>
      <c r="B290" s="3" t="s">
        <v>1121</v>
      </c>
    </row>
    <row r="291" spans="1:2" x14ac:dyDescent="0.2">
      <c r="A291" s="3" t="s">
        <v>369</v>
      </c>
      <c r="B291" s="3" t="s">
        <v>1122</v>
      </c>
    </row>
    <row r="292" spans="1:2" x14ac:dyDescent="0.2">
      <c r="A292" s="3" t="s">
        <v>370</v>
      </c>
      <c r="B292" s="3" t="s">
        <v>1123</v>
      </c>
    </row>
    <row r="293" spans="1:2" x14ac:dyDescent="0.2">
      <c r="A293" s="3" t="s">
        <v>371</v>
      </c>
      <c r="B293" s="3" t="s">
        <v>1124</v>
      </c>
    </row>
    <row r="294" spans="1:2" x14ac:dyDescent="0.2">
      <c r="A294" s="3" t="s">
        <v>372</v>
      </c>
      <c r="B294" s="3" t="s">
        <v>1125</v>
      </c>
    </row>
    <row r="295" spans="1:2" x14ac:dyDescent="0.2">
      <c r="A295" s="3" t="s">
        <v>373</v>
      </c>
      <c r="B295" s="3" t="s">
        <v>1126</v>
      </c>
    </row>
    <row r="296" spans="1:2" x14ac:dyDescent="0.2">
      <c r="A296" s="3" t="s">
        <v>374</v>
      </c>
      <c r="B296" s="3" t="s">
        <v>1127</v>
      </c>
    </row>
    <row r="297" spans="1:2" x14ac:dyDescent="0.2">
      <c r="A297" s="3" t="s">
        <v>375</v>
      </c>
      <c r="B297" s="3" t="s">
        <v>1128</v>
      </c>
    </row>
    <row r="298" spans="1:2" x14ac:dyDescent="0.2">
      <c r="A298" s="3" t="s">
        <v>376</v>
      </c>
      <c r="B298" s="3" t="s">
        <v>1129</v>
      </c>
    </row>
    <row r="299" spans="1:2" x14ac:dyDescent="0.2">
      <c r="A299" s="3" t="s">
        <v>377</v>
      </c>
      <c r="B299" s="3" t="s">
        <v>1130</v>
      </c>
    </row>
    <row r="300" spans="1:2" x14ac:dyDescent="0.2">
      <c r="A300" s="3" t="s">
        <v>378</v>
      </c>
      <c r="B300" s="3" t="s">
        <v>1131</v>
      </c>
    </row>
    <row r="301" spans="1:2" x14ac:dyDescent="0.2">
      <c r="A301" s="3" t="s">
        <v>379</v>
      </c>
      <c r="B301" s="3" t="s">
        <v>1132</v>
      </c>
    </row>
    <row r="302" spans="1:2" x14ac:dyDescent="0.2">
      <c r="A302" s="3" t="s">
        <v>380</v>
      </c>
      <c r="B302" s="3" t="s">
        <v>1133</v>
      </c>
    </row>
    <row r="303" spans="1:2" x14ac:dyDescent="0.2">
      <c r="A303" s="3" t="s">
        <v>381</v>
      </c>
      <c r="B303" s="3" t="s">
        <v>1134</v>
      </c>
    </row>
    <row r="304" spans="1:2" x14ac:dyDescent="0.2">
      <c r="A304" s="3" t="s">
        <v>382</v>
      </c>
      <c r="B304" s="3" t="s">
        <v>1135</v>
      </c>
    </row>
    <row r="305" spans="1:2" x14ac:dyDescent="0.2">
      <c r="A305" s="3" t="s">
        <v>383</v>
      </c>
      <c r="B305" s="3" t="s">
        <v>1136</v>
      </c>
    </row>
    <row r="306" spans="1:2" x14ac:dyDescent="0.2">
      <c r="A306" s="3" t="s">
        <v>384</v>
      </c>
      <c r="B306" s="3" t="s">
        <v>1137</v>
      </c>
    </row>
    <row r="307" spans="1:2" x14ac:dyDescent="0.2">
      <c r="A307" s="3" t="s">
        <v>385</v>
      </c>
      <c r="B307" s="3" t="s">
        <v>1138</v>
      </c>
    </row>
    <row r="308" spans="1:2" x14ac:dyDescent="0.2">
      <c r="A308" s="3" t="s">
        <v>386</v>
      </c>
      <c r="B308" s="3" t="s">
        <v>1139</v>
      </c>
    </row>
    <row r="309" spans="1:2" x14ac:dyDescent="0.2">
      <c r="A309" s="3" t="s">
        <v>387</v>
      </c>
      <c r="B309" s="3" t="s">
        <v>1140</v>
      </c>
    </row>
    <row r="310" spans="1:2" x14ac:dyDescent="0.2">
      <c r="A310" s="3" t="s">
        <v>388</v>
      </c>
      <c r="B310" s="3" t="s">
        <v>1141</v>
      </c>
    </row>
    <row r="311" spans="1:2" x14ac:dyDescent="0.2">
      <c r="A311" s="3" t="s">
        <v>389</v>
      </c>
      <c r="B311" s="3" t="s">
        <v>1142</v>
      </c>
    </row>
    <row r="312" spans="1:2" x14ac:dyDescent="0.2">
      <c r="A312" s="3" t="s">
        <v>390</v>
      </c>
      <c r="B312" s="3" t="s">
        <v>1143</v>
      </c>
    </row>
    <row r="313" spans="1:2" x14ac:dyDescent="0.2">
      <c r="A313" s="3" t="s">
        <v>391</v>
      </c>
      <c r="B313" s="3" t="s">
        <v>1144</v>
      </c>
    </row>
    <row r="314" spans="1:2" x14ac:dyDescent="0.2">
      <c r="A314" s="3" t="s">
        <v>392</v>
      </c>
      <c r="B314" s="3" t="s">
        <v>1145</v>
      </c>
    </row>
    <row r="315" spans="1:2" x14ac:dyDescent="0.2">
      <c r="A315" s="3" t="s">
        <v>393</v>
      </c>
      <c r="B315" s="3" t="s">
        <v>1146</v>
      </c>
    </row>
    <row r="316" spans="1:2" x14ac:dyDescent="0.2">
      <c r="A316" s="3" t="s">
        <v>394</v>
      </c>
      <c r="B316" s="3" t="s">
        <v>1147</v>
      </c>
    </row>
    <row r="317" spans="1:2" x14ac:dyDescent="0.2">
      <c r="A317" s="3" t="s">
        <v>395</v>
      </c>
      <c r="B317" s="3" t="s">
        <v>1148</v>
      </c>
    </row>
    <row r="318" spans="1:2" x14ac:dyDescent="0.2">
      <c r="A318" s="3" t="s">
        <v>396</v>
      </c>
      <c r="B318" s="3" t="s">
        <v>1149</v>
      </c>
    </row>
    <row r="319" spans="1:2" x14ac:dyDescent="0.2">
      <c r="A319" s="3" t="s">
        <v>397</v>
      </c>
      <c r="B319" s="3" t="s">
        <v>1150</v>
      </c>
    </row>
    <row r="320" spans="1:2" x14ac:dyDescent="0.2">
      <c r="A320" s="3" t="s">
        <v>398</v>
      </c>
      <c r="B320" s="3" t="s">
        <v>1151</v>
      </c>
    </row>
    <row r="321" spans="1:2" x14ac:dyDescent="0.2">
      <c r="A321" s="3" t="s">
        <v>399</v>
      </c>
      <c r="B321" s="3" t="s">
        <v>1152</v>
      </c>
    </row>
    <row r="322" spans="1:2" x14ac:dyDescent="0.2">
      <c r="A322" s="3" t="s">
        <v>400</v>
      </c>
      <c r="B322" s="3" t="s">
        <v>1153</v>
      </c>
    </row>
    <row r="323" spans="1:2" x14ac:dyDescent="0.2">
      <c r="A323" s="3" t="s">
        <v>401</v>
      </c>
      <c r="B323" s="3" t="s">
        <v>1154</v>
      </c>
    </row>
    <row r="324" spans="1:2" x14ac:dyDescent="0.2">
      <c r="A324" s="3" t="s">
        <v>402</v>
      </c>
      <c r="B324" s="3" t="s">
        <v>1155</v>
      </c>
    </row>
    <row r="325" spans="1:2" x14ac:dyDescent="0.2">
      <c r="A325" s="3" t="s">
        <v>403</v>
      </c>
      <c r="B325" s="3" t="s">
        <v>1156</v>
      </c>
    </row>
    <row r="326" spans="1:2" x14ac:dyDescent="0.2">
      <c r="A326" s="3" t="s">
        <v>404</v>
      </c>
      <c r="B326" s="3" t="s">
        <v>1157</v>
      </c>
    </row>
    <row r="327" spans="1:2" x14ac:dyDescent="0.2">
      <c r="A327" s="3" t="s">
        <v>405</v>
      </c>
      <c r="B327" s="3" t="s">
        <v>1158</v>
      </c>
    </row>
    <row r="328" spans="1:2" x14ac:dyDescent="0.2">
      <c r="A328" s="3" t="s">
        <v>406</v>
      </c>
      <c r="B328" s="3" t="s">
        <v>1159</v>
      </c>
    </row>
    <row r="329" spans="1:2" x14ac:dyDescent="0.2">
      <c r="A329" s="3" t="s">
        <v>407</v>
      </c>
      <c r="B329" s="3" t="s">
        <v>1160</v>
      </c>
    </row>
    <row r="330" spans="1:2" x14ac:dyDescent="0.2">
      <c r="A330" s="3" t="s">
        <v>408</v>
      </c>
      <c r="B330" s="3" t="s">
        <v>1161</v>
      </c>
    </row>
    <row r="331" spans="1:2" x14ac:dyDescent="0.2">
      <c r="A331" s="3" t="s">
        <v>409</v>
      </c>
      <c r="B331" s="3" t="s">
        <v>1162</v>
      </c>
    </row>
    <row r="332" spans="1:2" x14ac:dyDescent="0.2">
      <c r="A332" s="3" t="s">
        <v>410</v>
      </c>
      <c r="B332" s="3" t="s">
        <v>410</v>
      </c>
    </row>
    <row r="333" spans="1:2" x14ac:dyDescent="0.2">
      <c r="A333" s="3" t="s">
        <v>411</v>
      </c>
      <c r="B333" s="3" t="s">
        <v>411</v>
      </c>
    </row>
    <row r="334" spans="1:2" x14ac:dyDescent="0.2">
      <c r="A334" s="3" t="s">
        <v>412</v>
      </c>
      <c r="B334" s="3" t="s">
        <v>1163</v>
      </c>
    </row>
    <row r="335" spans="1:2" x14ac:dyDescent="0.2">
      <c r="A335" s="3" t="s">
        <v>413</v>
      </c>
      <c r="B335" s="3" t="s">
        <v>1164</v>
      </c>
    </row>
    <row r="336" spans="1:2" x14ac:dyDescent="0.2">
      <c r="A336" s="3" t="s">
        <v>414</v>
      </c>
      <c r="B336" s="3" t="s">
        <v>1165</v>
      </c>
    </row>
    <row r="337" spans="1:2" x14ac:dyDescent="0.2">
      <c r="A337" s="3" t="s">
        <v>415</v>
      </c>
      <c r="B337" s="3" t="s">
        <v>1166</v>
      </c>
    </row>
    <row r="338" spans="1:2" x14ac:dyDescent="0.2">
      <c r="A338" s="3" t="s">
        <v>416</v>
      </c>
      <c r="B338" s="3" t="s">
        <v>1167</v>
      </c>
    </row>
    <row r="339" spans="1:2" x14ac:dyDescent="0.2">
      <c r="A339" s="3" t="s">
        <v>417</v>
      </c>
      <c r="B339" s="3" t="s">
        <v>1168</v>
      </c>
    </row>
    <row r="340" spans="1:2" x14ac:dyDescent="0.2">
      <c r="A340" s="3" t="s">
        <v>418</v>
      </c>
      <c r="B340" s="3" t="s">
        <v>1169</v>
      </c>
    </row>
    <row r="341" spans="1:2" x14ac:dyDescent="0.2">
      <c r="A341" s="3" t="s">
        <v>419</v>
      </c>
      <c r="B341" s="3" t="s">
        <v>1170</v>
      </c>
    </row>
    <row r="342" spans="1:2" x14ac:dyDescent="0.2">
      <c r="A342" s="3" t="s">
        <v>420</v>
      </c>
      <c r="B342" s="3" t="s">
        <v>1171</v>
      </c>
    </row>
    <row r="343" spans="1:2" x14ac:dyDescent="0.2">
      <c r="A343" s="3" t="s">
        <v>421</v>
      </c>
      <c r="B343" s="3" t="s">
        <v>1172</v>
      </c>
    </row>
    <row r="344" spans="1:2" x14ac:dyDescent="0.2">
      <c r="A344" s="3" t="s">
        <v>422</v>
      </c>
      <c r="B344" s="3" t="s">
        <v>1173</v>
      </c>
    </row>
    <row r="345" spans="1:2" x14ac:dyDescent="0.2">
      <c r="A345" s="3" t="s">
        <v>423</v>
      </c>
      <c r="B345" s="3" t="s">
        <v>1174</v>
      </c>
    </row>
    <row r="346" spans="1:2" x14ac:dyDescent="0.2">
      <c r="A346" s="3" t="s">
        <v>424</v>
      </c>
      <c r="B346" s="3" t="s">
        <v>1175</v>
      </c>
    </row>
    <row r="347" spans="1:2" x14ac:dyDescent="0.2">
      <c r="A347" s="3" t="s">
        <v>425</v>
      </c>
      <c r="B347" s="3" t="s">
        <v>1176</v>
      </c>
    </row>
    <row r="348" spans="1:2" x14ac:dyDescent="0.2">
      <c r="A348" s="3" t="s">
        <v>426</v>
      </c>
      <c r="B348" s="3" t="s">
        <v>1177</v>
      </c>
    </row>
    <row r="349" spans="1:2" x14ac:dyDescent="0.2">
      <c r="A349" s="3" t="s">
        <v>427</v>
      </c>
      <c r="B349" s="3" t="s">
        <v>1178</v>
      </c>
    </row>
    <row r="350" spans="1:2" x14ac:dyDescent="0.2">
      <c r="A350" s="3" t="s">
        <v>428</v>
      </c>
      <c r="B350" s="3" t="s">
        <v>1179</v>
      </c>
    </row>
    <row r="351" spans="1:2" x14ac:dyDescent="0.2">
      <c r="A351" s="3" t="s">
        <v>429</v>
      </c>
      <c r="B351" s="3" t="s">
        <v>1180</v>
      </c>
    </row>
    <row r="352" spans="1:2" x14ac:dyDescent="0.2">
      <c r="A352" s="3" t="s">
        <v>430</v>
      </c>
      <c r="B352" s="3" t="s">
        <v>1181</v>
      </c>
    </row>
    <row r="353" spans="1:2" x14ac:dyDescent="0.2">
      <c r="A353" s="3" t="s">
        <v>431</v>
      </c>
      <c r="B353" s="3" t="s">
        <v>1182</v>
      </c>
    </row>
    <row r="354" spans="1:2" x14ac:dyDescent="0.2">
      <c r="A354" s="3" t="s">
        <v>432</v>
      </c>
      <c r="B354" s="3" t="s">
        <v>1183</v>
      </c>
    </row>
    <row r="355" spans="1:2" x14ac:dyDescent="0.2">
      <c r="A355" s="3" t="s">
        <v>433</v>
      </c>
      <c r="B355" s="3" t="s">
        <v>1184</v>
      </c>
    </row>
    <row r="356" spans="1:2" x14ac:dyDescent="0.2">
      <c r="A356" s="3" t="s">
        <v>434</v>
      </c>
      <c r="B356" s="3" t="s">
        <v>1185</v>
      </c>
    </row>
    <row r="357" spans="1:2" x14ac:dyDescent="0.2">
      <c r="A357" s="3" t="s">
        <v>435</v>
      </c>
      <c r="B357" s="3" t="s">
        <v>1186</v>
      </c>
    </row>
    <row r="358" spans="1:2" x14ac:dyDescent="0.2">
      <c r="A358" s="3" t="s">
        <v>436</v>
      </c>
      <c r="B358" s="3" t="s">
        <v>1187</v>
      </c>
    </row>
    <row r="359" spans="1:2" x14ac:dyDescent="0.2">
      <c r="A359" s="3" t="s">
        <v>437</v>
      </c>
      <c r="B359" s="3" t="s">
        <v>1188</v>
      </c>
    </row>
    <row r="360" spans="1:2" x14ac:dyDescent="0.2">
      <c r="A360" s="3" t="s">
        <v>438</v>
      </c>
      <c r="B360" s="3" t="s">
        <v>1189</v>
      </c>
    </row>
    <row r="361" spans="1:2" x14ac:dyDescent="0.2">
      <c r="A361" s="3" t="s">
        <v>439</v>
      </c>
      <c r="B361" s="3" t="s">
        <v>1190</v>
      </c>
    </row>
    <row r="362" spans="1:2" x14ac:dyDescent="0.2">
      <c r="A362" s="3" t="s">
        <v>440</v>
      </c>
      <c r="B362" s="3" t="s">
        <v>1191</v>
      </c>
    </row>
    <row r="363" spans="1:2" x14ac:dyDescent="0.2">
      <c r="A363" s="3" t="s">
        <v>441</v>
      </c>
      <c r="B363" s="3" t="s">
        <v>1192</v>
      </c>
    </row>
    <row r="364" spans="1:2" x14ac:dyDescent="0.2">
      <c r="A364" s="3" t="s">
        <v>442</v>
      </c>
      <c r="B364" s="3" t="s">
        <v>1193</v>
      </c>
    </row>
    <row r="365" spans="1:2" x14ac:dyDescent="0.2">
      <c r="A365" s="3" t="s">
        <v>443</v>
      </c>
      <c r="B365" s="3" t="s">
        <v>1194</v>
      </c>
    </row>
    <row r="366" spans="1:2" x14ac:dyDescent="0.2">
      <c r="A366" s="3" t="s">
        <v>444</v>
      </c>
      <c r="B366" s="3" t="s">
        <v>1195</v>
      </c>
    </row>
    <row r="367" spans="1:2" x14ac:dyDescent="0.2">
      <c r="A367" s="3" t="s">
        <v>445</v>
      </c>
      <c r="B367" s="3" t="s">
        <v>1196</v>
      </c>
    </row>
    <row r="368" spans="1:2" x14ac:dyDescent="0.2">
      <c r="A368" s="3" t="s">
        <v>446</v>
      </c>
      <c r="B368" s="3" t="s">
        <v>1197</v>
      </c>
    </row>
    <row r="369" spans="1:2" x14ac:dyDescent="0.2">
      <c r="A369" s="3" t="s">
        <v>447</v>
      </c>
      <c r="B369" s="3" t="s">
        <v>1198</v>
      </c>
    </row>
    <row r="370" spans="1:2" x14ac:dyDescent="0.2">
      <c r="A370" s="3" t="s">
        <v>448</v>
      </c>
      <c r="B370" s="3" t="s">
        <v>1199</v>
      </c>
    </row>
    <row r="371" spans="1:2" x14ac:dyDescent="0.2">
      <c r="A371" s="3" t="s">
        <v>449</v>
      </c>
      <c r="B371" s="3" t="s">
        <v>1200</v>
      </c>
    </row>
    <row r="372" spans="1:2" x14ac:dyDescent="0.2">
      <c r="A372" s="3" t="s">
        <v>450</v>
      </c>
      <c r="B372" s="3" t="s">
        <v>1201</v>
      </c>
    </row>
    <row r="373" spans="1:2" x14ac:dyDescent="0.2">
      <c r="A373" s="3" t="s">
        <v>451</v>
      </c>
      <c r="B373" s="3" t="s">
        <v>1202</v>
      </c>
    </row>
    <row r="374" spans="1:2" x14ac:dyDescent="0.2">
      <c r="A374" s="3" t="s">
        <v>452</v>
      </c>
      <c r="B374" s="3" t="s">
        <v>1203</v>
      </c>
    </row>
    <row r="375" spans="1:2" x14ac:dyDescent="0.2">
      <c r="A375" s="3" t="s">
        <v>453</v>
      </c>
      <c r="B375" s="3" t="s">
        <v>1204</v>
      </c>
    </row>
    <row r="376" spans="1:2" x14ac:dyDescent="0.2">
      <c r="A376" s="3" t="s">
        <v>454</v>
      </c>
      <c r="B376" s="3" t="s">
        <v>1205</v>
      </c>
    </row>
    <row r="377" spans="1:2" x14ac:dyDescent="0.2">
      <c r="A377" s="3" t="s">
        <v>455</v>
      </c>
      <c r="B377" s="3" t="s">
        <v>1206</v>
      </c>
    </row>
    <row r="378" spans="1:2" x14ac:dyDescent="0.2">
      <c r="A378" s="3" t="s">
        <v>456</v>
      </c>
      <c r="B378" s="3" t="s">
        <v>1207</v>
      </c>
    </row>
    <row r="379" spans="1:2" x14ac:dyDescent="0.2">
      <c r="A379" s="3" t="s">
        <v>457</v>
      </c>
      <c r="B379" s="3" t="s">
        <v>1208</v>
      </c>
    </row>
    <row r="380" spans="1:2" x14ac:dyDescent="0.2">
      <c r="A380" s="3" t="s">
        <v>458</v>
      </c>
      <c r="B380" s="3" t="s">
        <v>1209</v>
      </c>
    </row>
    <row r="381" spans="1:2" x14ac:dyDescent="0.2">
      <c r="A381" s="3" t="s">
        <v>459</v>
      </c>
      <c r="B381" s="3" t="s">
        <v>1210</v>
      </c>
    </row>
    <row r="382" spans="1:2" x14ac:dyDescent="0.2">
      <c r="A382" s="3" t="s">
        <v>460</v>
      </c>
      <c r="B382" s="3" t="s">
        <v>1211</v>
      </c>
    </row>
    <row r="383" spans="1:2" x14ac:dyDescent="0.2">
      <c r="A383" s="3" t="s">
        <v>461</v>
      </c>
      <c r="B383" s="3" t="s">
        <v>1212</v>
      </c>
    </row>
    <row r="384" spans="1:2" x14ac:dyDescent="0.2">
      <c r="A384" s="3" t="s">
        <v>462</v>
      </c>
      <c r="B384" s="3" t="s">
        <v>1213</v>
      </c>
    </row>
    <row r="385" spans="1:2" x14ac:dyDescent="0.2">
      <c r="A385" s="3" t="s">
        <v>463</v>
      </c>
      <c r="B385" s="3" t="s">
        <v>1214</v>
      </c>
    </row>
    <row r="386" spans="1:2" x14ac:dyDescent="0.2">
      <c r="A386" s="3" t="s">
        <v>464</v>
      </c>
      <c r="B386" s="3" t="s">
        <v>1215</v>
      </c>
    </row>
    <row r="387" spans="1:2" x14ac:dyDescent="0.2">
      <c r="A387" s="3" t="s">
        <v>465</v>
      </c>
      <c r="B387" s="3" t="s">
        <v>1216</v>
      </c>
    </row>
    <row r="388" spans="1:2" x14ac:dyDescent="0.2">
      <c r="A388" s="3" t="s">
        <v>466</v>
      </c>
      <c r="B388" s="3" t="s">
        <v>1217</v>
      </c>
    </row>
    <row r="389" spans="1:2" x14ac:dyDescent="0.2">
      <c r="A389" s="3" t="s">
        <v>467</v>
      </c>
      <c r="B389" s="3" t="s">
        <v>1218</v>
      </c>
    </row>
    <row r="390" spans="1:2" x14ac:dyDescent="0.2">
      <c r="A390" s="3" t="s">
        <v>468</v>
      </c>
      <c r="B390" s="3" t="s">
        <v>1219</v>
      </c>
    </row>
    <row r="391" spans="1:2" x14ac:dyDescent="0.2">
      <c r="A391" s="3" t="s">
        <v>469</v>
      </c>
      <c r="B391" s="3" t="s">
        <v>1220</v>
      </c>
    </row>
    <row r="392" spans="1:2" x14ac:dyDescent="0.2">
      <c r="A392" s="3" t="s">
        <v>470</v>
      </c>
      <c r="B392" s="3" t="s">
        <v>1221</v>
      </c>
    </row>
    <row r="393" spans="1:2" x14ac:dyDescent="0.2">
      <c r="A393" s="3" t="s">
        <v>471</v>
      </c>
      <c r="B393" s="3" t="s">
        <v>1222</v>
      </c>
    </row>
    <row r="394" spans="1:2" x14ac:dyDescent="0.2">
      <c r="A394" s="3" t="s">
        <v>472</v>
      </c>
      <c r="B394" s="3" t="s">
        <v>1223</v>
      </c>
    </row>
    <row r="395" spans="1:2" x14ac:dyDescent="0.2">
      <c r="A395" s="3" t="s">
        <v>473</v>
      </c>
      <c r="B395" s="3" t="s">
        <v>1224</v>
      </c>
    </row>
    <row r="396" spans="1:2" x14ac:dyDescent="0.2">
      <c r="A396" s="3" t="s">
        <v>474</v>
      </c>
      <c r="B396" s="3" t="s">
        <v>1225</v>
      </c>
    </row>
    <row r="397" spans="1:2" x14ac:dyDescent="0.2">
      <c r="A397" s="3" t="s">
        <v>475</v>
      </c>
      <c r="B397" s="3" t="s">
        <v>475</v>
      </c>
    </row>
    <row r="398" spans="1:2" x14ac:dyDescent="0.2">
      <c r="A398" s="3" t="s">
        <v>476</v>
      </c>
      <c r="B398" s="3" t="s">
        <v>1226</v>
      </c>
    </row>
    <row r="399" spans="1:2" x14ac:dyDescent="0.2">
      <c r="A399" s="3" t="s">
        <v>477</v>
      </c>
      <c r="B399" s="3" t="s">
        <v>1227</v>
      </c>
    </row>
    <row r="400" spans="1:2" x14ac:dyDescent="0.2">
      <c r="A400" s="3" t="s">
        <v>478</v>
      </c>
      <c r="B400" s="3" t="s">
        <v>1228</v>
      </c>
    </row>
    <row r="401" spans="1:2" x14ac:dyDescent="0.2">
      <c r="A401" s="3" t="s">
        <v>479</v>
      </c>
      <c r="B401" s="3" t="s">
        <v>1229</v>
      </c>
    </row>
    <row r="402" spans="1:2" x14ac:dyDescent="0.2">
      <c r="A402" s="3" t="s">
        <v>99</v>
      </c>
      <c r="B402" s="3" t="s">
        <v>1230</v>
      </c>
    </row>
    <row r="403" spans="1:2" x14ac:dyDescent="0.2">
      <c r="A403" s="3" t="s">
        <v>480</v>
      </c>
      <c r="B403" s="3" t="s">
        <v>1231</v>
      </c>
    </row>
    <row r="404" spans="1:2" x14ac:dyDescent="0.2">
      <c r="A404" s="3" t="s">
        <v>481</v>
      </c>
      <c r="B404" s="3" t="s">
        <v>1232</v>
      </c>
    </row>
    <row r="405" spans="1:2" x14ac:dyDescent="0.2">
      <c r="A405" s="3" t="s">
        <v>482</v>
      </c>
      <c r="B405" s="3" t="s">
        <v>1233</v>
      </c>
    </row>
    <row r="406" spans="1:2" x14ac:dyDescent="0.2">
      <c r="A406" s="3" t="s">
        <v>483</v>
      </c>
      <c r="B406" s="3" t="s">
        <v>1234</v>
      </c>
    </row>
    <row r="407" spans="1:2" x14ac:dyDescent="0.2">
      <c r="A407" s="3" t="s">
        <v>484</v>
      </c>
      <c r="B407" s="3" t="s">
        <v>1235</v>
      </c>
    </row>
    <row r="408" spans="1:2" x14ac:dyDescent="0.2">
      <c r="A408" s="3" t="s">
        <v>485</v>
      </c>
      <c r="B408" s="3" t="s">
        <v>1236</v>
      </c>
    </row>
    <row r="409" spans="1:2" x14ac:dyDescent="0.2">
      <c r="A409" s="3" t="s">
        <v>486</v>
      </c>
      <c r="B409" s="3" t="s">
        <v>1237</v>
      </c>
    </row>
    <row r="410" spans="1:2" x14ac:dyDescent="0.2">
      <c r="A410" s="3" t="s">
        <v>487</v>
      </c>
      <c r="B410" s="3" t="s">
        <v>1238</v>
      </c>
    </row>
    <row r="411" spans="1:2" x14ac:dyDescent="0.2">
      <c r="A411" s="3" t="s">
        <v>488</v>
      </c>
      <c r="B411" s="3" t="s">
        <v>1239</v>
      </c>
    </row>
    <row r="412" spans="1:2" x14ac:dyDescent="0.2">
      <c r="A412" s="3" t="s">
        <v>489</v>
      </c>
      <c r="B412" s="3" t="s">
        <v>1240</v>
      </c>
    </row>
    <row r="413" spans="1:2" x14ac:dyDescent="0.2">
      <c r="A413" s="3" t="s">
        <v>490</v>
      </c>
      <c r="B413" s="3" t="s">
        <v>1241</v>
      </c>
    </row>
    <row r="414" spans="1:2" x14ac:dyDescent="0.2">
      <c r="A414" s="3" t="s">
        <v>491</v>
      </c>
      <c r="B414" s="3" t="s">
        <v>1242</v>
      </c>
    </row>
    <row r="415" spans="1:2" x14ac:dyDescent="0.2">
      <c r="A415" s="3" t="s">
        <v>492</v>
      </c>
      <c r="B415" s="3" t="s">
        <v>1243</v>
      </c>
    </row>
    <row r="416" spans="1:2" x14ac:dyDescent="0.2">
      <c r="A416" s="3" t="s">
        <v>493</v>
      </c>
      <c r="B416" s="3" t="s">
        <v>1244</v>
      </c>
    </row>
    <row r="417" spans="1:2" x14ac:dyDescent="0.2">
      <c r="A417" s="3" t="s">
        <v>494</v>
      </c>
      <c r="B417" s="3" t="s">
        <v>1245</v>
      </c>
    </row>
    <row r="418" spans="1:2" x14ac:dyDescent="0.2">
      <c r="A418" s="3" t="s">
        <v>495</v>
      </c>
      <c r="B418" s="3" t="s">
        <v>1246</v>
      </c>
    </row>
    <row r="419" spans="1:2" x14ac:dyDescent="0.2">
      <c r="A419" s="3" t="s">
        <v>496</v>
      </c>
      <c r="B419" s="3" t="s">
        <v>1247</v>
      </c>
    </row>
    <row r="420" spans="1:2" x14ac:dyDescent="0.2">
      <c r="A420" s="3" t="s">
        <v>497</v>
      </c>
      <c r="B420" s="3" t="s">
        <v>1248</v>
      </c>
    </row>
    <row r="421" spans="1:2" x14ac:dyDescent="0.2">
      <c r="A421" s="3" t="s">
        <v>498</v>
      </c>
      <c r="B421" s="3" t="s">
        <v>1249</v>
      </c>
    </row>
    <row r="422" spans="1:2" x14ac:dyDescent="0.2">
      <c r="A422" s="3" t="s">
        <v>499</v>
      </c>
      <c r="B422" s="3" t="s">
        <v>1250</v>
      </c>
    </row>
    <row r="423" spans="1:2" x14ac:dyDescent="0.2">
      <c r="A423" s="3" t="s">
        <v>500</v>
      </c>
      <c r="B423" s="3" t="s">
        <v>1251</v>
      </c>
    </row>
    <row r="424" spans="1:2" x14ac:dyDescent="0.2">
      <c r="A424" s="3" t="s">
        <v>501</v>
      </c>
      <c r="B424" s="3" t="s">
        <v>1252</v>
      </c>
    </row>
    <row r="425" spans="1:2" x14ac:dyDescent="0.2">
      <c r="A425" s="3" t="s">
        <v>502</v>
      </c>
      <c r="B425" s="3" t="s">
        <v>1253</v>
      </c>
    </row>
    <row r="426" spans="1:2" x14ac:dyDescent="0.2">
      <c r="A426" s="3" t="s">
        <v>503</v>
      </c>
      <c r="B426" s="3" t="s">
        <v>1254</v>
      </c>
    </row>
    <row r="427" spans="1:2" x14ac:dyDescent="0.2">
      <c r="A427" s="3" t="s">
        <v>504</v>
      </c>
      <c r="B427" s="3" t="s">
        <v>1255</v>
      </c>
    </row>
    <row r="428" spans="1:2" x14ac:dyDescent="0.2">
      <c r="A428" s="3" t="s">
        <v>505</v>
      </c>
      <c r="B428" s="3" t="s">
        <v>1256</v>
      </c>
    </row>
    <row r="429" spans="1:2" x14ac:dyDescent="0.2">
      <c r="A429" s="3" t="s">
        <v>506</v>
      </c>
      <c r="B429" s="3"/>
    </row>
    <row r="430" spans="1:2" x14ac:dyDescent="0.2">
      <c r="A430" s="3" t="s">
        <v>507</v>
      </c>
      <c r="B430" s="3" t="s">
        <v>1257</v>
      </c>
    </row>
    <row r="431" spans="1:2" x14ac:dyDescent="0.2">
      <c r="A431" s="3" t="s">
        <v>508</v>
      </c>
      <c r="B431" s="3" t="s">
        <v>1258</v>
      </c>
    </row>
    <row r="432" spans="1:2" x14ac:dyDescent="0.2">
      <c r="A432" s="3" t="s">
        <v>509</v>
      </c>
      <c r="B432" s="3" t="s">
        <v>1259</v>
      </c>
    </row>
    <row r="433" spans="1:2" x14ac:dyDescent="0.2">
      <c r="A433" s="3" t="s">
        <v>510</v>
      </c>
      <c r="B433" s="3" t="s">
        <v>1260</v>
      </c>
    </row>
    <row r="434" spans="1:2" x14ac:dyDescent="0.2">
      <c r="A434" s="3" t="s">
        <v>511</v>
      </c>
      <c r="B434" s="3" t="s">
        <v>1261</v>
      </c>
    </row>
    <row r="435" spans="1:2" x14ac:dyDescent="0.2">
      <c r="A435" s="3" t="s">
        <v>512</v>
      </c>
      <c r="B435" s="3" t="s">
        <v>1262</v>
      </c>
    </row>
    <row r="436" spans="1:2" x14ac:dyDescent="0.2">
      <c r="A436" s="3" t="s">
        <v>513</v>
      </c>
      <c r="B436" s="3" t="s">
        <v>1263</v>
      </c>
    </row>
    <row r="437" spans="1:2" x14ac:dyDescent="0.2">
      <c r="A437" s="3" t="s">
        <v>514</v>
      </c>
      <c r="B437" s="3" t="s">
        <v>1264</v>
      </c>
    </row>
    <row r="438" spans="1:2" x14ac:dyDescent="0.2">
      <c r="A438" s="3" t="s">
        <v>515</v>
      </c>
      <c r="B438" s="3" t="s">
        <v>1265</v>
      </c>
    </row>
    <row r="439" spans="1:2" x14ac:dyDescent="0.2">
      <c r="A439" s="3" t="s">
        <v>516</v>
      </c>
      <c r="B439" s="3" t="s">
        <v>1266</v>
      </c>
    </row>
    <row r="440" spans="1:2" x14ac:dyDescent="0.2">
      <c r="A440" s="3" t="s">
        <v>517</v>
      </c>
      <c r="B440" s="3" t="s">
        <v>1267</v>
      </c>
    </row>
    <row r="441" spans="1:2" x14ac:dyDescent="0.2">
      <c r="A441" s="3" t="s">
        <v>518</v>
      </c>
      <c r="B441" s="3" t="s">
        <v>1268</v>
      </c>
    </row>
    <row r="442" spans="1:2" x14ac:dyDescent="0.2">
      <c r="A442" s="3" t="s">
        <v>519</v>
      </c>
      <c r="B442" s="3" t="s">
        <v>1269</v>
      </c>
    </row>
    <row r="443" spans="1:2" x14ac:dyDescent="0.2">
      <c r="A443" s="3" t="s">
        <v>520</v>
      </c>
      <c r="B443" s="3" t="s">
        <v>1270</v>
      </c>
    </row>
    <row r="444" spans="1:2" x14ac:dyDescent="0.2">
      <c r="A444" s="3" t="s">
        <v>521</v>
      </c>
      <c r="B444" s="3" t="s">
        <v>1271</v>
      </c>
    </row>
    <row r="445" spans="1:2" x14ac:dyDescent="0.2">
      <c r="A445" s="3" t="s">
        <v>522</v>
      </c>
      <c r="B445" s="3" t="s">
        <v>1272</v>
      </c>
    </row>
    <row r="446" spans="1:2" x14ac:dyDescent="0.2">
      <c r="A446" s="3" t="s">
        <v>523</v>
      </c>
      <c r="B446" s="3" t="s">
        <v>1273</v>
      </c>
    </row>
    <row r="447" spans="1:2" x14ac:dyDescent="0.2">
      <c r="A447" s="3" t="s">
        <v>524</v>
      </c>
      <c r="B447" s="3" t="s">
        <v>1274</v>
      </c>
    </row>
    <row r="448" spans="1:2" x14ac:dyDescent="0.2">
      <c r="A448" s="3" t="s">
        <v>525</v>
      </c>
      <c r="B448" s="3" t="s">
        <v>1275</v>
      </c>
    </row>
    <row r="449" spans="1:2" x14ac:dyDescent="0.2">
      <c r="A449" s="3" t="s">
        <v>526</v>
      </c>
      <c r="B449" s="3" t="s">
        <v>1276</v>
      </c>
    </row>
    <row r="450" spans="1:2" x14ac:dyDescent="0.2">
      <c r="A450" s="3" t="s">
        <v>527</v>
      </c>
      <c r="B450" s="3" t="s">
        <v>1277</v>
      </c>
    </row>
    <row r="451" spans="1:2" x14ac:dyDescent="0.2">
      <c r="A451" s="3" t="s">
        <v>528</v>
      </c>
      <c r="B451" s="3" t="s">
        <v>1278</v>
      </c>
    </row>
    <row r="452" spans="1:2" x14ac:dyDescent="0.2">
      <c r="A452" s="3" t="s">
        <v>529</v>
      </c>
      <c r="B452" s="3" t="s">
        <v>1279</v>
      </c>
    </row>
    <row r="453" spans="1:2" x14ac:dyDescent="0.2">
      <c r="A453" s="3" t="s">
        <v>530</v>
      </c>
      <c r="B453" s="3" t="s">
        <v>1280</v>
      </c>
    </row>
    <row r="454" spans="1:2" x14ac:dyDescent="0.2">
      <c r="A454" s="3" t="s">
        <v>531</v>
      </c>
      <c r="B454" s="3" t="s">
        <v>1281</v>
      </c>
    </row>
    <row r="455" spans="1:2" x14ac:dyDescent="0.2">
      <c r="A455" s="3" t="s">
        <v>532</v>
      </c>
      <c r="B455" s="3" t="s">
        <v>1282</v>
      </c>
    </row>
    <row r="456" spans="1:2" x14ac:dyDescent="0.2">
      <c r="A456" s="3" t="s">
        <v>533</v>
      </c>
      <c r="B456" s="3" t="s">
        <v>1283</v>
      </c>
    </row>
    <row r="457" spans="1:2" x14ac:dyDescent="0.2">
      <c r="A457" s="3" t="s">
        <v>534</v>
      </c>
      <c r="B457" s="3" t="s">
        <v>1284</v>
      </c>
    </row>
    <row r="458" spans="1:2" x14ac:dyDescent="0.2">
      <c r="A458" s="3" t="s">
        <v>535</v>
      </c>
      <c r="B458" s="3" t="s">
        <v>1285</v>
      </c>
    </row>
    <row r="459" spans="1:2" x14ac:dyDescent="0.2">
      <c r="A459" s="3" t="s">
        <v>536</v>
      </c>
      <c r="B459" s="3" t="s">
        <v>1286</v>
      </c>
    </row>
    <row r="460" spans="1:2" x14ac:dyDescent="0.2">
      <c r="A460" s="3" t="s">
        <v>537</v>
      </c>
      <c r="B460" s="3" t="s">
        <v>1287</v>
      </c>
    </row>
    <row r="461" spans="1:2" x14ac:dyDescent="0.2">
      <c r="A461" s="3" t="s">
        <v>538</v>
      </c>
      <c r="B461" s="3" t="s">
        <v>1288</v>
      </c>
    </row>
    <row r="462" spans="1:2" x14ac:dyDescent="0.2">
      <c r="A462" s="3" t="s">
        <v>539</v>
      </c>
      <c r="B462" s="3" t="s">
        <v>1289</v>
      </c>
    </row>
    <row r="463" spans="1:2" x14ac:dyDescent="0.2">
      <c r="A463" s="3" t="s">
        <v>540</v>
      </c>
      <c r="B463" s="3" t="s">
        <v>1290</v>
      </c>
    </row>
    <row r="464" spans="1:2" x14ac:dyDescent="0.2">
      <c r="A464" s="3" t="s">
        <v>119</v>
      </c>
      <c r="B464" s="3" t="s">
        <v>1291</v>
      </c>
    </row>
    <row r="465" spans="1:2" x14ac:dyDescent="0.2">
      <c r="A465" s="3" t="s">
        <v>541</v>
      </c>
      <c r="B465" s="3" t="s">
        <v>1292</v>
      </c>
    </row>
    <row r="466" spans="1:2" x14ac:dyDescent="0.2">
      <c r="A466" s="3" t="s">
        <v>542</v>
      </c>
      <c r="B466" s="3" t="s">
        <v>1293</v>
      </c>
    </row>
    <row r="467" spans="1:2" x14ac:dyDescent="0.2">
      <c r="A467" s="3" t="s">
        <v>543</v>
      </c>
      <c r="B467" s="3" t="s">
        <v>1294</v>
      </c>
    </row>
    <row r="468" spans="1:2" x14ac:dyDescent="0.2">
      <c r="A468" s="3" t="s">
        <v>544</v>
      </c>
      <c r="B468" s="3" t="s">
        <v>1295</v>
      </c>
    </row>
    <row r="469" spans="1:2" x14ac:dyDescent="0.2">
      <c r="A469" s="3" t="s">
        <v>545</v>
      </c>
      <c r="B469" s="3" t="s">
        <v>1296</v>
      </c>
    </row>
    <row r="470" spans="1:2" x14ac:dyDescent="0.2">
      <c r="A470" s="3" t="s">
        <v>546</v>
      </c>
      <c r="B470" s="3" t="s">
        <v>1297</v>
      </c>
    </row>
    <row r="471" spans="1:2" x14ac:dyDescent="0.2">
      <c r="A471" s="3" t="s">
        <v>547</v>
      </c>
      <c r="B471" s="3" t="s">
        <v>1298</v>
      </c>
    </row>
    <row r="472" spans="1:2" x14ac:dyDescent="0.2">
      <c r="A472" s="3" t="s">
        <v>548</v>
      </c>
      <c r="B472" s="3" t="s">
        <v>1299</v>
      </c>
    </row>
    <row r="473" spans="1:2" x14ac:dyDescent="0.2">
      <c r="A473" s="3" t="s">
        <v>549</v>
      </c>
      <c r="B473" s="3" t="s">
        <v>1300</v>
      </c>
    </row>
    <row r="474" spans="1:2" x14ac:dyDescent="0.2">
      <c r="A474" s="3" t="s">
        <v>550</v>
      </c>
      <c r="B474" s="3" t="s">
        <v>1301</v>
      </c>
    </row>
    <row r="475" spans="1:2" x14ac:dyDescent="0.2">
      <c r="A475" s="3" t="s">
        <v>551</v>
      </c>
      <c r="B475" s="3" t="s">
        <v>1302</v>
      </c>
    </row>
    <row r="476" spans="1:2" x14ac:dyDescent="0.2">
      <c r="A476" s="3" t="s">
        <v>552</v>
      </c>
      <c r="B476" s="3" t="s">
        <v>1303</v>
      </c>
    </row>
    <row r="477" spans="1:2" x14ac:dyDescent="0.2">
      <c r="A477" s="3" t="s">
        <v>553</v>
      </c>
      <c r="B477" s="3" t="s">
        <v>1304</v>
      </c>
    </row>
    <row r="478" spans="1:2" x14ac:dyDescent="0.2">
      <c r="A478" s="3" t="s">
        <v>554</v>
      </c>
      <c r="B478" s="3" t="s">
        <v>1305</v>
      </c>
    </row>
    <row r="479" spans="1:2" x14ac:dyDescent="0.2">
      <c r="A479" s="3" t="s">
        <v>123</v>
      </c>
      <c r="B479" s="3" t="s">
        <v>1306</v>
      </c>
    </row>
    <row r="480" spans="1:2" x14ac:dyDescent="0.2">
      <c r="A480" s="3" t="s">
        <v>555</v>
      </c>
      <c r="B480" s="3" t="s">
        <v>1307</v>
      </c>
    </row>
    <row r="481" spans="1:2" x14ac:dyDescent="0.2">
      <c r="A481" s="3" t="s">
        <v>556</v>
      </c>
      <c r="B481" s="3" t="s">
        <v>1308</v>
      </c>
    </row>
    <row r="482" spans="1:2" x14ac:dyDescent="0.2">
      <c r="A482" s="3" t="s">
        <v>557</v>
      </c>
      <c r="B482" s="3" t="s">
        <v>1309</v>
      </c>
    </row>
    <row r="483" spans="1:2" x14ac:dyDescent="0.2">
      <c r="A483" s="3" t="s">
        <v>558</v>
      </c>
      <c r="B483" s="3" t="s">
        <v>1310</v>
      </c>
    </row>
    <row r="484" spans="1:2" x14ac:dyDescent="0.2">
      <c r="A484" s="3" t="s">
        <v>559</v>
      </c>
      <c r="B484" s="3" t="s">
        <v>1311</v>
      </c>
    </row>
    <row r="485" spans="1:2" x14ac:dyDescent="0.2">
      <c r="A485" s="3" t="s">
        <v>560</v>
      </c>
      <c r="B485" s="3" t="s">
        <v>1312</v>
      </c>
    </row>
    <row r="486" spans="1:2" x14ac:dyDescent="0.2">
      <c r="A486" s="3" t="s">
        <v>561</v>
      </c>
      <c r="B486" s="3" t="s">
        <v>1313</v>
      </c>
    </row>
    <row r="487" spans="1:2" x14ac:dyDescent="0.2">
      <c r="A487" s="3" t="s">
        <v>562</v>
      </c>
      <c r="B487" s="3" t="s">
        <v>1314</v>
      </c>
    </row>
    <row r="488" spans="1:2" x14ac:dyDescent="0.2">
      <c r="A488" s="3" t="s">
        <v>563</v>
      </c>
      <c r="B488" s="3" t="s">
        <v>1315</v>
      </c>
    </row>
    <row r="489" spans="1:2" x14ac:dyDescent="0.2">
      <c r="A489" s="3" t="s">
        <v>564</v>
      </c>
      <c r="B489" s="3" t="s">
        <v>1316</v>
      </c>
    </row>
    <row r="490" spans="1:2" x14ac:dyDescent="0.2">
      <c r="A490" s="3" t="s">
        <v>565</v>
      </c>
      <c r="B490" s="3" t="s">
        <v>1317</v>
      </c>
    </row>
    <row r="491" spans="1:2" x14ac:dyDescent="0.2">
      <c r="A491" s="3" t="s">
        <v>566</v>
      </c>
      <c r="B491" s="3" t="s">
        <v>1318</v>
      </c>
    </row>
    <row r="492" spans="1:2" x14ac:dyDescent="0.2">
      <c r="A492" s="3" t="s">
        <v>567</v>
      </c>
      <c r="B492" s="3" t="s">
        <v>1319</v>
      </c>
    </row>
    <row r="493" spans="1:2" x14ac:dyDescent="0.2">
      <c r="A493" s="3" t="s">
        <v>568</v>
      </c>
      <c r="B493" s="3" t="s">
        <v>1320</v>
      </c>
    </row>
    <row r="494" spans="1:2" x14ac:dyDescent="0.2">
      <c r="A494" s="3" t="s">
        <v>569</v>
      </c>
      <c r="B494" s="3" t="s">
        <v>1321</v>
      </c>
    </row>
    <row r="495" spans="1:2" x14ac:dyDescent="0.2">
      <c r="A495" s="3" t="s">
        <v>570</v>
      </c>
      <c r="B495" s="3" t="s">
        <v>1322</v>
      </c>
    </row>
    <row r="496" spans="1:2" x14ac:dyDescent="0.2">
      <c r="A496" s="3" t="s">
        <v>571</v>
      </c>
      <c r="B496" s="3" t="s">
        <v>1323</v>
      </c>
    </row>
    <row r="497" spans="1:2" x14ac:dyDescent="0.2">
      <c r="A497" s="3" t="s">
        <v>572</v>
      </c>
      <c r="B497" s="3" t="s">
        <v>1324</v>
      </c>
    </row>
    <row r="498" spans="1:2" x14ac:dyDescent="0.2">
      <c r="A498" s="3" t="s">
        <v>573</v>
      </c>
      <c r="B498" s="3" t="s">
        <v>1325</v>
      </c>
    </row>
    <row r="499" spans="1:2" x14ac:dyDescent="0.2">
      <c r="A499" s="3" t="s">
        <v>574</v>
      </c>
      <c r="B499" s="3" t="s">
        <v>1326</v>
      </c>
    </row>
    <row r="500" spans="1:2" x14ac:dyDescent="0.2">
      <c r="A500" s="3" t="s">
        <v>575</v>
      </c>
      <c r="B500" s="3" t="s">
        <v>1327</v>
      </c>
    </row>
    <row r="501" spans="1:2" x14ac:dyDescent="0.2">
      <c r="A501" s="3" t="s">
        <v>576</v>
      </c>
      <c r="B501" s="3" t="s">
        <v>1328</v>
      </c>
    </row>
    <row r="502" spans="1:2" x14ac:dyDescent="0.2">
      <c r="A502" s="3" t="s">
        <v>577</v>
      </c>
      <c r="B502" s="3" t="s">
        <v>1329</v>
      </c>
    </row>
    <row r="503" spans="1:2" x14ac:dyDescent="0.2">
      <c r="A503" s="3" t="s">
        <v>578</v>
      </c>
      <c r="B503" s="3" t="s">
        <v>1330</v>
      </c>
    </row>
    <row r="504" spans="1:2" x14ac:dyDescent="0.2">
      <c r="A504" s="3" t="s">
        <v>579</v>
      </c>
      <c r="B504" s="3" t="s">
        <v>1331</v>
      </c>
    </row>
    <row r="505" spans="1:2" x14ac:dyDescent="0.2">
      <c r="A505" s="3" t="s">
        <v>580</v>
      </c>
      <c r="B505" s="3" t="s">
        <v>1332</v>
      </c>
    </row>
    <row r="506" spans="1:2" x14ac:dyDescent="0.2">
      <c r="A506" s="3" t="s">
        <v>581</v>
      </c>
      <c r="B506" s="3" t="s">
        <v>1333</v>
      </c>
    </row>
    <row r="507" spans="1:2" x14ac:dyDescent="0.2">
      <c r="A507" s="3" t="s">
        <v>582</v>
      </c>
      <c r="B507" s="3" t="s">
        <v>1334</v>
      </c>
    </row>
    <row r="508" spans="1:2" x14ac:dyDescent="0.2">
      <c r="A508" s="3" t="s">
        <v>583</v>
      </c>
      <c r="B508" s="3" t="s">
        <v>1335</v>
      </c>
    </row>
    <row r="509" spans="1:2" x14ac:dyDescent="0.2">
      <c r="A509" s="3" t="s">
        <v>584</v>
      </c>
      <c r="B509" s="3" t="s">
        <v>1336</v>
      </c>
    </row>
    <row r="510" spans="1:2" x14ac:dyDescent="0.2">
      <c r="A510" s="3" t="s">
        <v>585</v>
      </c>
      <c r="B510" s="3" t="s">
        <v>1337</v>
      </c>
    </row>
    <row r="511" spans="1:2" x14ac:dyDescent="0.2">
      <c r="A511" s="3" t="s">
        <v>586</v>
      </c>
      <c r="B511" s="3"/>
    </row>
    <row r="512" spans="1:2" x14ac:dyDescent="0.2">
      <c r="A512" s="3" t="s">
        <v>587</v>
      </c>
      <c r="B512" s="3" t="s">
        <v>1338</v>
      </c>
    </row>
    <row r="513" spans="1:2" x14ac:dyDescent="0.2">
      <c r="A513" s="3" t="s">
        <v>588</v>
      </c>
      <c r="B513" s="3" t="s">
        <v>1339</v>
      </c>
    </row>
    <row r="514" spans="1:2" x14ac:dyDescent="0.2">
      <c r="A514" s="3" t="s">
        <v>589</v>
      </c>
      <c r="B514" s="3" t="s">
        <v>1340</v>
      </c>
    </row>
    <row r="515" spans="1:2" x14ac:dyDescent="0.2">
      <c r="A515" s="3" t="s">
        <v>590</v>
      </c>
      <c r="B515" s="3" t="s">
        <v>1341</v>
      </c>
    </row>
    <row r="516" spans="1:2" x14ac:dyDescent="0.2">
      <c r="A516" s="3" t="s">
        <v>591</v>
      </c>
      <c r="B516" s="3" t="s">
        <v>1342</v>
      </c>
    </row>
    <row r="517" spans="1:2" x14ac:dyDescent="0.2">
      <c r="A517" s="3" t="s">
        <v>592</v>
      </c>
      <c r="B517" s="3" t="s">
        <v>1343</v>
      </c>
    </row>
    <row r="518" spans="1:2" x14ac:dyDescent="0.2">
      <c r="A518" s="3" t="s">
        <v>593</v>
      </c>
      <c r="B518" s="3" t="s">
        <v>1344</v>
      </c>
    </row>
    <row r="519" spans="1:2" x14ac:dyDescent="0.2">
      <c r="A519" s="3" t="s">
        <v>594</v>
      </c>
      <c r="B519" s="3" t="s">
        <v>1345</v>
      </c>
    </row>
    <row r="520" spans="1:2" x14ac:dyDescent="0.2">
      <c r="A520" s="3" t="s">
        <v>595</v>
      </c>
      <c r="B520" s="3" t="s">
        <v>1346</v>
      </c>
    </row>
    <row r="521" spans="1:2" x14ac:dyDescent="0.2">
      <c r="A521" s="3" t="s">
        <v>596</v>
      </c>
      <c r="B521" s="3" t="s">
        <v>1347</v>
      </c>
    </row>
    <row r="522" spans="1:2" x14ac:dyDescent="0.2">
      <c r="A522" s="3" t="s">
        <v>597</v>
      </c>
      <c r="B522" s="3" t="s">
        <v>1348</v>
      </c>
    </row>
    <row r="523" spans="1:2" x14ac:dyDescent="0.2">
      <c r="A523" s="3" t="s">
        <v>598</v>
      </c>
      <c r="B523" s="3" t="s">
        <v>1349</v>
      </c>
    </row>
    <row r="524" spans="1:2" x14ac:dyDescent="0.2">
      <c r="A524" s="3" t="s">
        <v>599</v>
      </c>
      <c r="B524" s="3" t="s">
        <v>1350</v>
      </c>
    </row>
    <row r="525" spans="1:2" x14ac:dyDescent="0.2">
      <c r="A525" s="3" t="s">
        <v>600</v>
      </c>
      <c r="B525" s="3" t="s">
        <v>1351</v>
      </c>
    </row>
    <row r="526" spans="1:2" x14ac:dyDescent="0.2">
      <c r="A526" s="3" t="s">
        <v>601</v>
      </c>
      <c r="B526" s="3" t="s">
        <v>1352</v>
      </c>
    </row>
    <row r="527" spans="1:2" x14ac:dyDescent="0.2">
      <c r="A527" s="3" t="s">
        <v>602</v>
      </c>
      <c r="B527" s="3" t="s">
        <v>1353</v>
      </c>
    </row>
    <row r="528" spans="1:2" x14ac:dyDescent="0.2">
      <c r="A528" s="3" t="s">
        <v>603</v>
      </c>
      <c r="B528" s="3" t="s">
        <v>1354</v>
      </c>
    </row>
    <row r="529" spans="1:2" x14ac:dyDescent="0.2">
      <c r="A529" s="3" t="s">
        <v>604</v>
      </c>
      <c r="B529" s="3" t="s">
        <v>1355</v>
      </c>
    </row>
    <row r="530" spans="1:2" x14ac:dyDescent="0.2">
      <c r="A530" s="3" t="s">
        <v>605</v>
      </c>
      <c r="B530" s="3" t="s">
        <v>1356</v>
      </c>
    </row>
    <row r="531" spans="1:2" x14ac:dyDescent="0.2">
      <c r="A531" s="3" t="s">
        <v>606</v>
      </c>
      <c r="B531" s="3" t="s">
        <v>1357</v>
      </c>
    </row>
    <row r="532" spans="1:2" x14ac:dyDescent="0.2">
      <c r="A532" s="3" t="s">
        <v>607</v>
      </c>
      <c r="B532" s="3" t="s">
        <v>1358</v>
      </c>
    </row>
    <row r="533" spans="1:2" x14ac:dyDescent="0.2">
      <c r="A533" s="3" t="s">
        <v>608</v>
      </c>
      <c r="B533" s="3" t="s">
        <v>1359</v>
      </c>
    </row>
    <row r="534" spans="1:2" x14ac:dyDescent="0.2">
      <c r="A534" s="3" t="s">
        <v>609</v>
      </c>
      <c r="B534" s="3" t="s">
        <v>1360</v>
      </c>
    </row>
    <row r="535" spans="1:2" x14ac:dyDescent="0.2">
      <c r="A535" s="3" t="s">
        <v>610</v>
      </c>
      <c r="B535" s="3" t="s">
        <v>1361</v>
      </c>
    </row>
    <row r="536" spans="1:2" x14ac:dyDescent="0.2">
      <c r="A536" s="3" t="s">
        <v>611</v>
      </c>
      <c r="B536" s="3" t="s">
        <v>1362</v>
      </c>
    </row>
    <row r="537" spans="1:2" x14ac:dyDescent="0.2">
      <c r="A537" s="3" t="s">
        <v>612</v>
      </c>
      <c r="B537" s="3" t="s">
        <v>1363</v>
      </c>
    </row>
    <row r="538" spans="1:2" x14ac:dyDescent="0.2">
      <c r="A538" s="3" t="s">
        <v>613</v>
      </c>
      <c r="B538" s="3" t="s">
        <v>1364</v>
      </c>
    </row>
    <row r="539" spans="1:2" x14ac:dyDescent="0.2">
      <c r="A539" s="3" t="s">
        <v>614</v>
      </c>
      <c r="B539" s="3" t="s">
        <v>1365</v>
      </c>
    </row>
    <row r="540" spans="1:2" x14ac:dyDescent="0.2">
      <c r="A540" s="3" t="s">
        <v>615</v>
      </c>
      <c r="B540" s="3" t="s">
        <v>1670</v>
      </c>
    </row>
    <row r="541" spans="1:2" x14ac:dyDescent="0.2">
      <c r="A541" s="3" t="s">
        <v>616</v>
      </c>
      <c r="B541" s="3" t="s">
        <v>1366</v>
      </c>
    </row>
    <row r="542" spans="1:2" x14ac:dyDescent="0.2">
      <c r="A542" s="3" t="s">
        <v>617</v>
      </c>
      <c r="B542" s="3" t="s">
        <v>1367</v>
      </c>
    </row>
    <row r="543" spans="1:2" x14ac:dyDescent="0.2">
      <c r="A543" s="3" t="s">
        <v>618</v>
      </c>
      <c r="B543" s="3" t="s">
        <v>1368</v>
      </c>
    </row>
    <row r="544" spans="1:2" x14ac:dyDescent="0.2">
      <c r="A544" s="3" t="s">
        <v>619</v>
      </c>
      <c r="B544" s="3" t="s">
        <v>1369</v>
      </c>
    </row>
    <row r="545" spans="1:2" x14ac:dyDescent="0.2">
      <c r="A545" s="3" t="s">
        <v>620</v>
      </c>
      <c r="B545" s="3" t="s">
        <v>1370</v>
      </c>
    </row>
    <row r="546" spans="1:2" x14ac:dyDescent="0.2">
      <c r="A546" s="3" t="s">
        <v>621</v>
      </c>
      <c r="B546" s="3" t="s">
        <v>1371</v>
      </c>
    </row>
    <row r="547" spans="1:2" x14ac:dyDescent="0.2">
      <c r="A547" s="3" t="s">
        <v>622</v>
      </c>
      <c r="B547" s="3" t="s">
        <v>1372</v>
      </c>
    </row>
    <row r="548" spans="1:2" x14ac:dyDescent="0.2">
      <c r="A548" s="3" t="s">
        <v>623</v>
      </c>
      <c r="B548" s="3" t="s">
        <v>1373</v>
      </c>
    </row>
    <row r="549" spans="1:2" x14ac:dyDescent="0.2">
      <c r="A549" s="3" t="s">
        <v>624</v>
      </c>
      <c r="B549" s="3" t="s">
        <v>1374</v>
      </c>
    </row>
    <row r="550" spans="1:2" x14ac:dyDescent="0.2">
      <c r="A550" s="3" t="s">
        <v>625</v>
      </c>
      <c r="B550" s="3" t="s">
        <v>1375</v>
      </c>
    </row>
    <row r="551" spans="1:2" x14ac:dyDescent="0.2">
      <c r="A551" s="3" t="s">
        <v>626</v>
      </c>
      <c r="B551" s="3" t="s">
        <v>1376</v>
      </c>
    </row>
    <row r="552" spans="1:2" x14ac:dyDescent="0.2">
      <c r="A552" s="3" t="s">
        <v>627</v>
      </c>
      <c r="B552" s="3" t="s">
        <v>1377</v>
      </c>
    </row>
    <row r="553" spans="1:2" x14ac:dyDescent="0.2">
      <c r="A553" s="3" t="s">
        <v>628</v>
      </c>
      <c r="B553" s="3" t="s">
        <v>1378</v>
      </c>
    </row>
    <row r="554" spans="1:2" x14ac:dyDescent="0.2">
      <c r="A554" s="3" t="s">
        <v>629</v>
      </c>
      <c r="B554" s="3" t="s">
        <v>1379</v>
      </c>
    </row>
    <row r="555" spans="1:2" x14ac:dyDescent="0.2">
      <c r="A555" s="3" t="s">
        <v>134</v>
      </c>
      <c r="B555" s="3" t="s">
        <v>1380</v>
      </c>
    </row>
    <row r="556" spans="1:2" x14ac:dyDescent="0.2">
      <c r="A556" s="3" t="s">
        <v>630</v>
      </c>
      <c r="B556" s="3" t="s">
        <v>1381</v>
      </c>
    </row>
    <row r="557" spans="1:2" x14ac:dyDescent="0.2">
      <c r="A557" s="3" t="s">
        <v>631</v>
      </c>
      <c r="B557" s="3" t="s">
        <v>1382</v>
      </c>
    </row>
    <row r="558" spans="1:2" x14ac:dyDescent="0.2">
      <c r="A558" s="3" t="s">
        <v>632</v>
      </c>
      <c r="B558" s="3" t="s">
        <v>1383</v>
      </c>
    </row>
    <row r="559" spans="1:2" x14ac:dyDescent="0.2">
      <c r="A559" s="3" t="s">
        <v>633</v>
      </c>
      <c r="B559" s="3" t="s">
        <v>1384</v>
      </c>
    </row>
    <row r="560" spans="1:2" x14ac:dyDescent="0.2">
      <c r="A560" s="3" t="s">
        <v>634</v>
      </c>
      <c r="B560" s="3" t="s">
        <v>1385</v>
      </c>
    </row>
    <row r="561" spans="1:2" x14ac:dyDescent="0.2">
      <c r="A561" s="3" t="s">
        <v>635</v>
      </c>
      <c r="B561" s="3" t="s">
        <v>1386</v>
      </c>
    </row>
    <row r="562" spans="1:2" x14ac:dyDescent="0.2">
      <c r="A562" s="3" t="s">
        <v>636</v>
      </c>
      <c r="B562" s="3" t="s">
        <v>1387</v>
      </c>
    </row>
    <row r="563" spans="1:2" x14ac:dyDescent="0.2">
      <c r="A563" s="3" t="s">
        <v>637</v>
      </c>
      <c r="B563" s="3" t="s">
        <v>1388</v>
      </c>
    </row>
    <row r="564" spans="1:2" x14ac:dyDescent="0.2">
      <c r="A564" s="3" t="s">
        <v>638</v>
      </c>
      <c r="B564" s="3" t="s">
        <v>1389</v>
      </c>
    </row>
    <row r="565" spans="1:2" x14ac:dyDescent="0.2">
      <c r="A565" s="3" t="s">
        <v>138</v>
      </c>
      <c r="B565" s="3" t="s">
        <v>1390</v>
      </c>
    </row>
    <row r="566" spans="1:2" x14ac:dyDescent="0.2">
      <c r="A566" s="3" t="s">
        <v>639</v>
      </c>
      <c r="B566" s="3" t="s">
        <v>1391</v>
      </c>
    </row>
    <row r="567" spans="1:2" x14ac:dyDescent="0.2">
      <c r="A567" s="3" t="s">
        <v>640</v>
      </c>
      <c r="B567" s="3" t="s">
        <v>1392</v>
      </c>
    </row>
    <row r="568" spans="1:2" x14ac:dyDescent="0.2">
      <c r="A568" s="3" t="s">
        <v>641</v>
      </c>
      <c r="B568" s="3" t="s">
        <v>1393</v>
      </c>
    </row>
    <row r="569" spans="1:2" x14ac:dyDescent="0.2">
      <c r="A569" s="3" t="s">
        <v>642</v>
      </c>
      <c r="B569" s="3" t="s">
        <v>1394</v>
      </c>
    </row>
    <row r="570" spans="1:2" x14ac:dyDescent="0.2">
      <c r="A570" s="3" t="s">
        <v>643</v>
      </c>
      <c r="B570" s="3"/>
    </row>
    <row r="571" spans="1:2" x14ac:dyDescent="0.2">
      <c r="A571" s="3" t="s">
        <v>644</v>
      </c>
      <c r="B571" s="3" t="s">
        <v>1395</v>
      </c>
    </row>
    <row r="572" spans="1:2" x14ac:dyDescent="0.2">
      <c r="A572" s="3" t="s">
        <v>645</v>
      </c>
      <c r="B572" s="3" t="s">
        <v>1396</v>
      </c>
    </row>
    <row r="573" spans="1:2" x14ac:dyDescent="0.2">
      <c r="A573" s="3" t="s">
        <v>646</v>
      </c>
      <c r="B573" s="3" t="s">
        <v>1397</v>
      </c>
    </row>
    <row r="574" spans="1:2" x14ac:dyDescent="0.2">
      <c r="A574" s="3" t="s">
        <v>647</v>
      </c>
      <c r="B574" s="3" t="s">
        <v>1398</v>
      </c>
    </row>
    <row r="575" spans="1:2" x14ac:dyDescent="0.2">
      <c r="A575" s="3" t="s">
        <v>648</v>
      </c>
      <c r="B575" s="3" t="s">
        <v>1399</v>
      </c>
    </row>
    <row r="576" spans="1:2" x14ac:dyDescent="0.2">
      <c r="A576" s="3" t="s">
        <v>649</v>
      </c>
      <c r="B576" s="3" t="s">
        <v>1400</v>
      </c>
    </row>
    <row r="577" spans="1:2" x14ac:dyDescent="0.2">
      <c r="A577" s="3" t="s">
        <v>650</v>
      </c>
      <c r="B577" s="3" t="s">
        <v>1401</v>
      </c>
    </row>
    <row r="578" spans="1:2" x14ac:dyDescent="0.2">
      <c r="A578" s="3" t="s">
        <v>651</v>
      </c>
      <c r="B578" s="3" t="s">
        <v>1402</v>
      </c>
    </row>
    <row r="579" spans="1:2" x14ac:dyDescent="0.2">
      <c r="A579" s="3" t="s">
        <v>652</v>
      </c>
      <c r="B579" s="3" t="s">
        <v>1403</v>
      </c>
    </row>
    <row r="580" spans="1:2" x14ac:dyDescent="0.2">
      <c r="A580" s="3" t="s">
        <v>653</v>
      </c>
      <c r="B580" s="3" t="s">
        <v>1404</v>
      </c>
    </row>
    <row r="581" spans="1:2" x14ac:dyDescent="0.2">
      <c r="A581" s="3" t="s">
        <v>654</v>
      </c>
      <c r="B581" s="3" t="s">
        <v>1405</v>
      </c>
    </row>
    <row r="582" spans="1:2" x14ac:dyDescent="0.2">
      <c r="A582" s="3" t="s">
        <v>655</v>
      </c>
      <c r="B582" s="3" t="s">
        <v>1406</v>
      </c>
    </row>
    <row r="583" spans="1:2" x14ac:dyDescent="0.2">
      <c r="A583" s="3" t="s">
        <v>656</v>
      </c>
      <c r="B583" s="3" t="s">
        <v>1407</v>
      </c>
    </row>
    <row r="584" spans="1:2" x14ac:dyDescent="0.2">
      <c r="A584" s="3" t="s">
        <v>657</v>
      </c>
      <c r="B584" s="3" t="s">
        <v>1408</v>
      </c>
    </row>
    <row r="585" spans="1:2" x14ac:dyDescent="0.2">
      <c r="A585" s="3" t="s">
        <v>658</v>
      </c>
      <c r="B585" s="3" t="s">
        <v>1409</v>
      </c>
    </row>
    <row r="586" spans="1:2" x14ac:dyDescent="0.2">
      <c r="A586" s="3" t="s">
        <v>659</v>
      </c>
      <c r="B586" s="3" t="s">
        <v>1410</v>
      </c>
    </row>
    <row r="587" spans="1:2" x14ac:dyDescent="0.2">
      <c r="A587" s="3" t="s">
        <v>660</v>
      </c>
      <c r="B587" s="3" t="s">
        <v>1411</v>
      </c>
    </row>
    <row r="588" spans="1:2" x14ac:dyDescent="0.2">
      <c r="A588" s="3" t="s">
        <v>661</v>
      </c>
      <c r="B588" s="3" t="s">
        <v>1412</v>
      </c>
    </row>
    <row r="589" spans="1:2" x14ac:dyDescent="0.2">
      <c r="A589" s="3" t="s">
        <v>662</v>
      </c>
      <c r="B589" s="3" t="s">
        <v>1413</v>
      </c>
    </row>
    <row r="590" spans="1:2" x14ac:dyDescent="0.2">
      <c r="A590" s="3" t="s">
        <v>663</v>
      </c>
      <c r="B590" s="3" t="s">
        <v>1414</v>
      </c>
    </row>
    <row r="591" spans="1:2" x14ac:dyDescent="0.2">
      <c r="A591" s="3" t="s">
        <v>664</v>
      </c>
      <c r="B591" s="3" t="s">
        <v>1415</v>
      </c>
    </row>
    <row r="592" spans="1:2" x14ac:dyDescent="0.2">
      <c r="A592" s="4" t="s">
        <v>838</v>
      </c>
      <c r="B592" s="3" t="s">
        <v>1416</v>
      </c>
    </row>
    <row r="593" spans="1:2" x14ac:dyDescent="0.2">
      <c r="A593" s="3" t="s">
        <v>665</v>
      </c>
      <c r="B593" s="3" t="s">
        <v>1417</v>
      </c>
    </row>
    <row r="594" spans="1:2" x14ac:dyDescent="0.2">
      <c r="A594" s="3" t="s">
        <v>666</v>
      </c>
      <c r="B594" s="3" t="s">
        <v>1418</v>
      </c>
    </row>
    <row r="595" spans="1:2" x14ac:dyDescent="0.2">
      <c r="A595" s="3" t="s">
        <v>667</v>
      </c>
      <c r="B595" s="3" t="s">
        <v>1419</v>
      </c>
    </row>
    <row r="596" spans="1:2" x14ac:dyDescent="0.2">
      <c r="A596" s="3" t="s">
        <v>668</v>
      </c>
      <c r="B596" s="3" t="s">
        <v>1420</v>
      </c>
    </row>
    <row r="597" spans="1:2" x14ac:dyDescent="0.2">
      <c r="A597" s="3" t="s">
        <v>669</v>
      </c>
      <c r="B597" s="3" t="s">
        <v>1421</v>
      </c>
    </row>
    <row r="598" spans="1:2" x14ac:dyDescent="0.2">
      <c r="A598" s="3" t="s">
        <v>670</v>
      </c>
      <c r="B598" s="3" t="s">
        <v>1422</v>
      </c>
    </row>
    <row r="599" spans="1:2" x14ac:dyDescent="0.2">
      <c r="A599" s="3" t="s">
        <v>671</v>
      </c>
      <c r="B599" s="3" t="s">
        <v>1423</v>
      </c>
    </row>
    <row r="600" spans="1:2" x14ac:dyDescent="0.2">
      <c r="A600" s="3" t="s">
        <v>672</v>
      </c>
      <c r="B600" s="3" t="s">
        <v>1424</v>
      </c>
    </row>
    <row r="601" spans="1:2" x14ac:dyDescent="0.2">
      <c r="A601" s="3" t="s">
        <v>673</v>
      </c>
      <c r="B601" s="3" t="s">
        <v>1425</v>
      </c>
    </row>
    <row r="602" spans="1:2" x14ac:dyDescent="0.2">
      <c r="A602" s="3" t="s">
        <v>674</v>
      </c>
      <c r="B602" s="3" t="s">
        <v>1426</v>
      </c>
    </row>
    <row r="603" spans="1:2" x14ac:dyDescent="0.2">
      <c r="A603" s="3" t="s">
        <v>675</v>
      </c>
      <c r="B603" s="3" t="s">
        <v>1427</v>
      </c>
    </row>
    <row r="604" spans="1:2" x14ac:dyDescent="0.2">
      <c r="A604" s="3" t="s">
        <v>676</v>
      </c>
      <c r="B604" s="3" t="s">
        <v>1428</v>
      </c>
    </row>
    <row r="605" spans="1:2" x14ac:dyDescent="0.2">
      <c r="A605" s="3" t="s">
        <v>677</v>
      </c>
      <c r="B605" s="3" t="s">
        <v>1429</v>
      </c>
    </row>
    <row r="606" spans="1:2" x14ac:dyDescent="0.2">
      <c r="A606" s="3" t="s">
        <v>678</v>
      </c>
      <c r="B606" s="3" t="s">
        <v>1430</v>
      </c>
    </row>
    <row r="607" spans="1:2" x14ac:dyDescent="0.2">
      <c r="A607" s="3" t="s">
        <v>679</v>
      </c>
      <c r="B607" s="3" t="s">
        <v>1431</v>
      </c>
    </row>
    <row r="608" spans="1:2" x14ac:dyDescent="0.2">
      <c r="A608" s="3" t="s">
        <v>680</v>
      </c>
      <c r="B608" s="3" t="s">
        <v>1432</v>
      </c>
    </row>
    <row r="609" spans="1:2" x14ac:dyDescent="0.2">
      <c r="A609" s="3" t="s">
        <v>681</v>
      </c>
      <c r="B609" s="3" t="s">
        <v>1433</v>
      </c>
    </row>
    <row r="610" spans="1:2" x14ac:dyDescent="0.2">
      <c r="A610" s="3" t="s">
        <v>682</v>
      </c>
      <c r="B610" s="3" t="s">
        <v>1434</v>
      </c>
    </row>
    <row r="611" spans="1:2" x14ac:dyDescent="0.2">
      <c r="A611" s="3" t="s">
        <v>683</v>
      </c>
      <c r="B611" s="3" t="s">
        <v>1435</v>
      </c>
    </row>
    <row r="612" spans="1:2" x14ac:dyDescent="0.2">
      <c r="A612" s="3" t="s">
        <v>684</v>
      </c>
      <c r="B612" s="3" t="s">
        <v>1436</v>
      </c>
    </row>
    <row r="613" spans="1:2" x14ac:dyDescent="0.2">
      <c r="A613" s="3" t="s">
        <v>685</v>
      </c>
      <c r="B613" s="3" t="s">
        <v>1437</v>
      </c>
    </row>
    <row r="614" spans="1:2" x14ac:dyDescent="0.2">
      <c r="A614" s="3" t="s">
        <v>686</v>
      </c>
      <c r="B614" s="3" t="s">
        <v>1438</v>
      </c>
    </row>
    <row r="615" spans="1:2" x14ac:dyDescent="0.2">
      <c r="A615" s="3" t="s">
        <v>687</v>
      </c>
      <c r="B615" s="3" t="s">
        <v>1439</v>
      </c>
    </row>
    <row r="616" spans="1:2" x14ac:dyDescent="0.2">
      <c r="A616" s="3" t="s">
        <v>688</v>
      </c>
      <c r="B616" s="3" t="s">
        <v>1440</v>
      </c>
    </row>
    <row r="617" spans="1:2" x14ac:dyDescent="0.2">
      <c r="A617" s="3" t="s">
        <v>689</v>
      </c>
      <c r="B617" s="3" t="s">
        <v>1441</v>
      </c>
    </row>
    <row r="618" spans="1:2" x14ac:dyDescent="0.2">
      <c r="A618" s="3" t="s">
        <v>690</v>
      </c>
      <c r="B618" s="3" t="s">
        <v>1442</v>
      </c>
    </row>
    <row r="619" spans="1:2" x14ac:dyDescent="0.2">
      <c r="A619" s="3" t="s">
        <v>691</v>
      </c>
      <c r="B619" s="3" t="s">
        <v>1443</v>
      </c>
    </row>
    <row r="620" spans="1:2" x14ac:dyDescent="0.2">
      <c r="A620" s="3" t="s">
        <v>692</v>
      </c>
      <c r="B620" s="3" t="s">
        <v>1444</v>
      </c>
    </row>
    <row r="621" spans="1:2" x14ac:dyDescent="0.2">
      <c r="A621" s="3" t="s">
        <v>693</v>
      </c>
      <c r="B621" s="3" t="s">
        <v>1445</v>
      </c>
    </row>
    <row r="622" spans="1:2" x14ac:dyDescent="0.2">
      <c r="A622" s="3" t="s">
        <v>694</v>
      </c>
      <c r="B622" s="3" t="s">
        <v>1446</v>
      </c>
    </row>
    <row r="623" spans="1:2" x14ac:dyDescent="0.2">
      <c r="A623" s="3" t="s">
        <v>695</v>
      </c>
      <c r="B623" s="3" t="s">
        <v>1447</v>
      </c>
    </row>
    <row r="624" spans="1:2" x14ac:dyDescent="0.2">
      <c r="A624" s="3" t="s">
        <v>696</v>
      </c>
      <c r="B624" s="3" t="s">
        <v>1448</v>
      </c>
    </row>
    <row r="625" spans="1:2" x14ac:dyDescent="0.2">
      <c r="A625" s="3" t="s">
        <v>697</v>
      </c>
      <c r="B625" s="3" t="s">
        <v>1449</v>
      </c>
    </row>
    <row r="626" spans="1:2" x14ac:dyDescent="0.2">
      <c r="A626" s="3" t="s">
        <v>698</v>
      </c>
      <c r="B626" s="3" t="s">
        <v>1450</v>
      </c>
    </row>
    <row r="627" spans="1:2" x14ac:dyDescent="0.2">
      <c r="A627" s="3" t="s">
        <v>699</v>
      </c>
      <c r="B627" s="3" t="s">
        <v>1451</v>
      </c>
    </row>
    <row r="628" spans="1:2" x14ac:dyDescent="0.2">
      <c r="A628" s="3" t="s">
        <v>700</v>
      </c>
      <c r="B628" s="3" t="s">
        <v>1452</v>
      </c>
    </row>
    <row r="629" spans="1:2" x14ac:dyDescent="0.2">
      <c r="A629" s="3" t="s">
        <v>701</v>
      </c>
      <c r="B629" s="3" t="s">
        <v>1453</v>
      </c>
    </row>
    <row r="630" spans="1:2" x14ac:dyDescent="0.2">
      <c r="A630" s="3" t="s">
        <v>702</v>
      </c>
      <c r="B630" s="3" t="s">
        <v>1454</v>
      </c>
    </row>
    <row r="631" spans="1:2" x14ac:dyDescent="0.2">
      <c r="A631" s="3" t="s">
        <v>703</v>
      </c>
      <c r="B631" s="3" t="s">
        <v>1455</v>
      </c>
    </row>
    <row r="632" spans="1:2" x14ac:dyDescent="0.2">
      <c r="A632" s="3" t="s">
        <v>704</v>
      </c>
      <c r="B632" s="3" t="s">
        <v>1456</v>
      </c>
    </row>
    <row r="633" spans="1:2" x14ac:dyDescent="0.2">
      <c r="A633" s="3" t="s">
        <v>705</v>
      </c>
      <c r="B633" s="3" t="s">
        <v>1457</v>
      </c>
    </row>
    <row r="634" spans="1:2" x14ac:dyDescent="0.2">
      <c r="A634" s="3" t="s">
        <v>150</v>
      </c>
      <c r="B634" s="3" t="s">
        <v>1458</v>
      </c>
    </row>
    <row r="635" spans="1:2" x14ac:dyDescent="0.2">
      <c r="A635" s="3" t="s">
        <v>706</v>
      </c>
      <c r="B635" s="3" t="s">
        <v>1459</v>
      </c>
    </row>
    <row r="636" spans="1:2" x14ac:dyDescent="0.2">
      <c r="A636" s="3" t="s">
        <v>707</v>
      </c>
      <c r="B636" s="3" t="s">
        <v>1460</v>
      </c>
    </row>
    <row r="637" spans="1:2" x14ac:dyDescent="0.2">
      <c r="A637" s="3" t="s">
        <v>154</v>
      </c>
      <c r="B637" s="3" t="s">
        <v>1461</v>
      </c>
    </row>
    <row r="638" spans="1:2" x14ac:dyDescent="0.2">
      <c r="A638" s="3" t="s">
        <v>708</v>
      </c>
      <c r="B638" s="3" t="s">
        <v>1462</v>
      </c>
    </row>
    <row r="639" spans="1:2" x14ac:dyDescent="0.2">
      <c r="A639" s="3" t="s">
        <v>709</v>
      </c>
      <c r="B639" s="3" t="s">
        <v>1463</v>
      </c>
    </row>
    <row r="640" spans="1:2" x14ac:dyDescent="0.2">
      <c r="A640" s="3" t="s">
        <v>710</v>
      </c>
      <c r="B640" s="3" t="s">
        <v>1464</v>
      </c>
    </row>
    <row r="641" spans="1:2" x14ac:dyDescent="0.2">
      <c r="A641" s="3" t="s">
        <v>711</v>
      </c>
      <c r="B641" s="3" t="s">
        <v>1465</v>
      </c>
    </row>
    <row r="642" spans="1:2" x14ac:dyDescent="0.2">
      <c r="A642" s="3" t="s">
        <v>712</v>
      </c>
      <c r="B642" s="3" t="s">
        <v>1466</v>
      </c>
    </row>
    <row r="643" spans="1:2" x14ac:dyDescent="0.2">
      <c r="A643" s="3" t="s">
        <v>713</v>
      </c>
      <c r="B643" s="3" t="s">
        <v>1467</v>
      </c>
    </row>
    <row r="644" spans="1:2" x14ac:dyDescent="0.2">
      <c r="A644" s="3" t="s">
        <v>714</v>
      </c>
      <c r="B644" s="3" t="s">
        <v>1468</v>
      </c>
    </row>
    <row r="645" spans="1:2" x14ac:dyDescent="0.2">
      <c r="A645" s="3" t="s">
        <v>715</v>
      </c>
      <c r="B645" s="3" t="s">
        <v>1469</v>
      </c>
    </row>
    <row r="646" spans="1:2" x14ac:dyDescent="0.2">
      <c r="A646" s="3" t="s">
        <v>716</v>
      </c>
      <c r="B646" s="3" t="s">
        <v>1470</v>
      </c>
    </row>
    <row r="647" spans="1:2" x14ac:dyDescent="0.2">
      <c r="A647" s="3" t="s">
        <v>717</v>
      </c>
      <c r="B647" s="3" t="s">
        <v>1471</v>
      </c>
    </row>
    <row r="648" spans="1:2" x14ac:dyDescent="0.2">
      <c r="A648" s="3" t="s">
        <v>718</v>
      </c>
      <c r="B648" s="3" t="s">
        <v>1472</v>
      </c>
    </row>
    <row r="649" spans="1:2" x14ac:dyDescent="0.2">
      <c r="A649" s="3" t="s">
        <v>719</v>
      </c>
      <c r="B649" s="3" t="s">
        <v>1473</v>
      </c>
    </row>
    <row r="650" spans="1:2" x14ac:dyDescent="0.2">
      <c r="A650" s="3" t="s">
        <v>720</v>
      </c>
      <c r="B650" s="3" t="s">
        <v>1474</v>
      </c>
    </row>
    <row r="651" spans="1:2" x14ac:dyDescent="0.2">
      <c r="A651" s="3" t="s">
        <v>721</v>
      </c>
      <c r="B651" s="3" t="s">
        <v>1475</v>
      </c>
    </row>
    <row r="652" spans="1:2" x14ac:dyDescent="0.2">
      <c r="A652" s="3" t="s">
        <v>722</v>
      </c>
      <c r="B652" s="3" t="s">
        <v>1476</v>
      </c>
    </row>
    <row r="653" spans="1:2" x14ac:dyDescent="0.2">
      <c r="A653" s="3" t="s">
        <v>723</v>
      </c>
      <c r="B653" s="3" t="s">
        <v>1477</v>
      </c>
    </row>
    <row r="654" spans="1:2" x14ac:dyDescent="0.2">
      <c r="A654" s="3" t="s">
        <v>724</v>
      </c>
      <c r="B654" s="3" t="s">
        <v>1478</v>
      </c>
    </row>
    <row r="655" spans="1:2" x14ac:dyDescent="0.2">
      <c r="A655" s="3" t="s">
        <v>725</v>
      </c>
      <c r="B655" s="3" t="s">
        <v>1479</v>
      </c>
    </row>
    <row r="656" spans="1:2" x14ac:dyDescent="0.2">
      <c r="A656" s="3" t="s">
        <v>726</v>
      </c>
      <c r="B656" s="3" t="s">
        <v>1480</v>
      </c>
    </row>
    <row r="657" spans="1:2" x14ac:dyDescent="0.2">
      <c r="A657" s="3" t="s">
        <v>727</v>
      </c>
      <c r="B657" s="3" t="s">
        <v>1481</v>
      </c>
    </row>
    <row r="658" spans="1:2" x14ac:dyDescent="0.2">
      <c r="A658" s="3" t="s">
        <v>728</v>
      </c>
      <c r="B658" s="3" t="s">
        <v>1482</v>
      </c>
    </row>
    <row r="659" spans="1:2" x14ac:dyDescent="0.2">
      <c r="A659" s="3" t="s">
        <v>729</v>
      </c>
      <c r="B659" s="3" t="s">
        <v>1483</v>
      </c>
    </row>
    <row r="660" spans="1:2" x14ac:dyDescent="0.2">
      <c r="A660" s="3" t="s">
        <v>730</v>
      </c>
      <c r="B660" s="3" t="s">
        <v>1484</v>
      </c>
    </row>
    <row r="661" spans="1:2" x14ac:dyDescent="0.2">
      <c r="A661" s="3" t="s">
        <v>731</v>
      </c>
      <c r="B661" s="3" t="s">
        <v>1485</v>
      </c>
    </row>
    <row r="662" spans="1:2" x14ac:dyDescent="0.2">
      <c r="A662" s="3" t="s">
        <v>732</v>
      </c>
      <c r="B662" s="3" t="s">
        <v>1486</v>
      </c>
    </row>
    <row r="663" spans="1:2" x14ac:dyDescent="0.2">
      <c r="A663" s="3" t="s">
        <v>733</v>
      </c>
      <c r="B663" s="3" t="s">
        <v>1487</v>
      </c>
    </row>
    <row r="664" spans="1:2" x14ac:dyDescent="0.2">
      <c r="A664" s="3" t="s">
        <v>734</v>
      </c>
      <c r="B664" s="3" t="s">
        <v>1488</v>
      </c>
    </row>
    <row r="665" spans="1:2" x14ac:dyDescent="0.2">
      <c r="A665" s="3" t="s">
        <v>735</v>
      </c>
      <c r="B665" s="3" t="s">
        <v>1489</v>
      </c>
    </row>
    <row r="666" spans="1:2" x14ac:dyDescent="0.2">
      <c r="A666" s="3" t="s">
        <v>736</v>
      </c>
      <c r="B666" s="3" t="s">
        <v>1490</v>
      </c>
    </row>
    <row r="667" spans="1:2" x14ac:dyDescent="0.2">
      <c r="A667" s="3" t="s">
        <v>737</v>
      </c>
      <c r="B667" s="3" t="s">
        <v>1491</v>
      </c>
    </row>
    <row r="668" spans="1:2" x14ac:dyDescent="0.2">
      <c r="A668" s="3" t="s">
        <v>738</v>
      </c>
      <c r="B668" s="3" t="s">
        <v>1492</v>
      </c>
    </row>
    <row r="669" spans="1:2" x14ac:dyDescent="0.2">
      <c r="A669" s="3" t="s">
        <v>739</v>
      </c>
      <c r="B669" s="3" t="s">
        <v>1493</v>
      </c>
    </row>
    <row r="670" spans="1:2" x14ac:dyDescent="0.2">
      <c r="A670" s="3" t="s">
        <v>740</v>
      </c>
      <c r="B670" s="3" t="s">
        <v>1494</v>
      </c>
    </row>
    <row r="671" spans="1:2" x14ac:dyDescent="0.2">
      <c r="A671" s="3" t="s">
        <v>741</v>
      </c>
      <c r="B671" s="3" t="s">
        <v>1495</v>
      </c>
    </row>
    <row r="672" spans="1:2" x14ac:dyDescent="0.2">
      <c r="A672" s="3" t="s">
        <v>742</v>
      </c>
      <c r="B672" s="3" t="s">
        <v>1496</v>
      </c>
    </row>
    <row r="673" spans="1:2" x14ac:dyDescent="0.2">
      <c r="A673" s="3" t="s">
        <v>743</v>
      </c>
      <c r="B673" s="3" t="s">
        <v>1497</v>
      </c>
    </row>
    <row r="674" spans="1:2" x14ac:dyDescent="0.2">
      <c r="A674" s="3" t="s">
        <v>744</v>
      </c>
      <c r="B674" s="3" t="s">
        <v>1498</v>
      </c>
    </row>
    <row r="675" spans="1:2" x14ac:dyDescent="0.2">
      <c r="A675" s="3" t="s">
        <v>745</v>
      </c>
      <c r="B675" s="3" t="s">
        <v>1499</v>
      </c>
    </row>
    <row r="676" spans="1:2" x14ac:dyDescent="0.2">
      <c r="A676" s="3" t="s">
        <v>746</v>
      </c>
      <c r="B676" s="3" t="s">
        <v>1500</v>
      </c>
    </row>
    <row r="677" spans="1:2" x14ac:dyDescent="0.2">
      <c r="A677" s="3" t="s">
        <v>747</v>
      </c>
      <c r="B677" s="3" t="s">
        <v>1501</v>
      </c>
    </row>
    <row r="678" spans="1:2" x14ac:dyDescent="0.2">
      <c r="A678" s="3" t="s">
        <v>748</v>
      </c>
      <c r="B678" s="3" t="s">
        <v>1502</v>
      </c>
    </row>
    <row r="679" spans="1:2" x14ac:dyDescent="0.2">
      <c r="A679" s="3" t="s">
        <v>749</v>
      </c>
      <c r="B679" s="3" t="s">
        <v>1503</v>
      </c>
    </row>
    <row r="680" spans="1:2" x14ac:dyDescent="0.2">
      <c r="A680" s="3" t="s">
        <v>750</v>
      </c>
      <c r="B680" s="3" t="s">
        <v>1504</v>
      </c>
    </row>
    <row r="681" spans="1:2" x14ac:dyDescent="0.2">
      <c r="A681" s="3" t="s">
        <v>751</v>
      </c>
      <c r="B681" s="3" t="s">
        <v>1505</v>
      </c>
    </row>
    <row r="682" spans="1:2" x14ac:dyDescent="0.2">
      <c r="A682" s="3" t="s">
        <v>752</v>
      </c>
      <c r="B682" s="3" t="s">
        <v>1506</v>
      </c>
    </row>
    <row r="683" spans="1:2" x14ac:dyDescent="0.2">
      <c r="A683" s="3" t="s">
        <v>753</v>
      </c>
      <c r="B683" s="3" t="s">
        <v>1507</v>
      </c>
    </row>
    <row r="684" spans="1:2" x14ac:dyDescent="0.2">
      <c r="A684" s="3" t="s">
        <v>754</v>
      </c>
      <c r="B684" s="3" t="s">
        <v>1508</v>
      </c>
    </row>
    <row r="685" spans="1:2" x14ac:dyDescent="0.2">
      <c r="A685" s="3" t="s">
        <v>755</v>
      </c>
      <c r="B685" s="3" t="s">
        <v>1509</v>
      </c>
    </row>
    <row r="686" spans="1:2" x14ac:dyDescent="0.2">
      <c r="A686" s="3" t="s">
        <v>756</v>
      </c>
      <c r="B686" s="3" t="s">
        <v>1510</v>
      </c>
    </row>
    <row r="687" spans="1:2" x14ac:dyDescent="0.2">
      <c r="A687" s="3" t="s">
        <v>757</v>
      </c>
      <c r="B687" s="3" t="s">
        <v>1511</v>
      </c>
    </row>
    <row r="688" spans="1:2" x14ac:dyDescent="0.2">
      <c r="A688" s="3" t="s">
        <v>758</v>
      </c>
      <c r="B688" s="3" t="s">
        <v>1512</v>
      </c>
    </row>
    <row r="689" spans="1:2" x14ac:dyDescent="0.2">
      <c r="A689" s="3" t="s">
        <v>759</v>
      </c>
      <c r="B689" s="3" t="s">
        <v>1513</v>
      </c>
    </row>
    <row r="690" spans="1:2" x14ac:dyDescent="0.2">
      <c r="A690" s="3" t="s">
        <v>760</v>
      </c>
      <c r="B690" s="3" t="s">
        <v>1514</v>
      </c>
    </row>
    <row r="691" spans="1:2" x14ac:dyDescent="0.2">
      <c r="A691" s="3" t="s">
        <v>761</v>
      </c>
      <c r="B691" s="3" t="s">
        <v>1515</v>
      </c>
    </row>
    <row r="692" spans="1:2" x14ac:dyDescent="0.2">
      <c r="A692" s="3" t="s">
        <v>762</v>
      </c>
      <c r="B692" s="3" t="s">
        <v>1516</v>
      </c>
    </row>
    <row r="693" spans="1:2" x14ac:dyDescent="0.2">
      <c r="A693" s="3" t="s">
        <v>763</v>
      </c>
      <c r="B693" s="3" t="s">
        <v>1517</v>
      </c>
    </row>
    <row r="694" spans="1:2" x14ac:dyDescent="0.2">
      <c r="A694" s="3" t="s">
        <v>764</v>
      </c>
      <c r="B694" s="3" t="s">
        <v>1518</v>
      </c>
    </row>
    <row r="695" spans="1:2" x14ac:dyDescent="0.2">
      <c r="A695" s="3" t="s">
        <v>765</v>
      </c>
      <c r="B695" s="3" t="s">
        <v>1519</v>
      </c>
    </row>
    <row r="696" spans="1:2" x14ac:dyDescent="0.2">
      <c r="A696" s="3" t="s">
        <v>766</v>
      </c>
      <c r="B696" s="3" t="s">
        <v>1520</v>
      </c>
    </row>
    <row r="697" spans="1:2" x14ac:dyDescent="0.2">
      <c r="A697" s="3" t="s">
        <v>767</v>
      </c>
      <c r="B697" s="3" t="s">
        <v>1521</v>
      </c>
    </row>
    <row r="698" spans="1:2" x14ac:dyDescent="0.2">
      <c r="A698" s="3" t="s">
        <v>768</v>
      </c>
      <c r="B698" s="3" t="s">
        <v>1522</v>
      </c>
    </row>
    <row r="699" spans="1:2" x14ac:dyDescent="0.2">
      <c r="A699" s="3" t="s">
        <v>769</v>
      </c>
      <c r="B699" s="3" t="s">
        <v>1523</v>
      </c>
    </row>
    <row r="700" spans="1:2" x14ac:dyDescent="0.2">
      <c r="A700" s="3" t="s">
        <v>770</v>
      </c>
      <c r="B700" s="3" t="s">
        <v>1524</v>
      </c>
    </row>
    <row r="701" spans="1:2" x14ac:dyDescent="0.2">
      <c r="A701" s="3" t="s">
        <v>771</v>
      </c>
      <c r="B701" s="3" t="s">
        <v>1525</v>
      </c>
    </row>
    <row r="702" spans="1:2" x14ac:dyDescent="0.2">
      <c r="A702" s="3" t="s">
        <v>772</v>
      </c>
      <c r="B702" s="3" t="s">
        <v>1526</v>
      </c>
    </row>
    <row r="703" spans="1:2" x14ac:dyDescent="0.2">
      <c r="A703" s="3" t="s">
        <v>773</v>
      </c>
      <c r="B703" s="3" t="s">
        <v>1527</v>
      </c>
    </row>
    <row r="704" spans="1:2" x14ac:dyDescent="0.2">
      <c r="A704" s="3" t="s">
        <v>774</v>
      </c>
      <c r="B704" s="3" t="s">
        <v>1528</v>
      </c>
    </row>
    <row r="705" spans="1:2" x14ac:dyDescent="0.2">
      <c r="A705" s="3" t="s">
        <v>775</v>
      </c>
      <c r="B705" s="3" t="s">
        <v>1529</v>
      </c>
    </row>
    <row r="706" spans="1:2" x14ac:dyDescent="0.2">
      <c r="A706" s="3" t="s">
        <v>776</v>
      </c>
      <c r="B706" s="3" t="s">
        <v>1530</v>
      </c>
    </row>
    <row r="707" spans="1:2" x14ac:dyDescent="0.2">
      <c r="A707" s="3" t="s">
        <v>777</v>
      </c>
      <c r="B707" s="3" t="s">
        <v>1531</v>
      </c>
    </row>
    <row r="708" spans="1:2" x14ac:dyDescent="0.2">
      <c r="A708" s="3" t="s">
        <v>778</v>
      </c>
      <c r="B708" s="3" t="s">
        <v>1532</v>
      </c>
    </row>
    <row r="709" spans="1:2" x14ac:dyDescent="0.2">
      <c r="A709" s="3" t="s">
        <v>779</v>
      </c>
      <c r="B709" s="3" t="s">
        <v>1533</v>
      </c>
    </row>
    <row r="710" spans="1:2" x14ac:dyDescent="0.2">
      <c r="A710" s="3" t="s">
        <v>780</v>
      </c>
      <c r="B710" s="3" t="s">
        <v>1534</v>
      </c>
    </row>
    <row r="711" spans="1:2" x14ac:dyDescent="0.2">
      <c r="A711" s="3" t="s">
        <v>781</v>
      </c>
      <c r="B711" s="3" t="s">
        <v>1535</v>
      </c>
    </row>
    <row r="712" spans="1:2" x14ac:dyDescent="0.2">
      <c r="A712" s="3" t="s">
        <v>782</v>
      </c>
      <c r="B712" s="3" t="s">
        <v>1536</v>
      </c>
    </row>
    <row r="713" spans="1:2" x14ac:dyDescent="0.2">
      <c r="A713" s="3" t="s">
        <v>783</v>
      </c>
      <c r="B713" s="3" t="s">
        <v>1537</v>
      </c>
    </row>
    <row r="714" spans="1:2" x14ac:dyDescent="0.2">
      <c r="A714" s="3" t="s">
        <v>784</v>
      </c>
      <c r="B714" s="3" t="s">
        <v>1538</v>
      </c>
    </row>
    <row r="715" spans="1:2" x14ac:dyDescent="0.2">
      <c r="A715" s="3" t="s">
        <v>785</v>
      </c>
      <c r="B715" s="3" t="s">
        <v>1539</v>
      </c>
    </row>
    <row r="716" spans="1:2" x14ac:dyDescent="0.2">
      <c r="A716" s="3" t="s">
        <v>786</v>
      </c>
      <c r="B716" s="3" t="s">
        <v>1540</v>
      </c>
    </row>
    <row r="717" spans="1:2" x14ac:dyDescent="0.2">
      <c r="A717" s="3" t="s">
        <v>787</v>
      </c>
      <c r="B717" s="3" t="s">
        <v>1541</v>
      </c>
    </row>
    <row r="718" spans="1:2" x14ac:dyDescent="0.2">
      <c r="A718" s="3" t="s">
        <v>788</v>
      </c>
      <c r="B718" s="3" t="s">
        <v>1542</v>
      </c>
    </row>
    <row r="719" spans="1:2" x14ac:dyDescent="0.2">
      <c r="A719" s="3" t="s">
        <v>789</v>
      </c>
      <c r="B719" s="3" t="s">
        <v>1543</v>
      </c>
    </row>
    <row r="720" spans="1:2" x14ac:dyDescent="0.2">
      <c r="A720" s="3" t="s">
        <v>790</v>
      </c>
      <c r="B720" s="3" t="s">
        <v>1544</v>
      </c>
    </row>
    <row r="721" spans="1:2" x14ac:dyDescent="0.2">
      <c r="A721" s="3" t="s">
        <v>791</v>
      </c>
      <c r="B721" s="3" t="s">
        <v>1545</v>
      </c>
    </row>
    <row r="722" spans="1:2" x14ac:dyDescent="0.2">
      <c r="A722" s="3" t="s">
        <v>792</v>
      </c>
      <c r="B722" s="3" t="s">
        <v>1546</v>
      </c>
    </row>
    <row r="723" spans="1:2" x14ac:dyDescent="0.2">
      <c r="A723" s="3" t="s">
        <v>793</v>
      </c>
      <c r="B723" s="3" t="s">
        <v>1547</v>
      </c>
    </row>
    <row r="724" spans="1:2" x14ac:dyDescent="0.2">
      <c r="A724" s="3" t="s">
        <v>794</v>
      </c>
      <c r="B724" s="3" t="s">
        <v>1548</v>
      </c>
    </row>
    <row r="725" spans="1:2" x14ac:dyDescent="0.2">
      <c r="A725" s="3" t="s">
        <v>795</v>
      </c>
      <c r="B725" s="3" t="s">
        <v>1549</v>
      </c>
    </row>
    <row r="726" spans="1:2" x14ac:dyDescent="0.2">
      <c r="A726" s="3" t="s">
        <v>796</v>
      </c>
      <c r="B726" s="3" t="s">
        <v>1550</v>
      </c>
    </row>
    <row r="727" spans="1:2" x14ac:dyDescent="0.2">
      <c r="A727" s="3" t="s">
        <v>797</v>
      </c>
      <c r="B727" s="3" t="s">
        <v>1551</v>
      </c>
    </row>
    <row r="728" spans="1:2" x14ac:dyDescent="0.2">
      <c r="A728" s="3" t="s">
        <v>798</v>
      </c>
      <c r="B728" s="3" t="s">
        <v>1671</v>
      </c>
    </row>
    <row r="729" spans="1:2" x14ac:dyDescent="0.2">
      <c r="A729" s="3" t="s">
        <v>799</v>
      </c>
      <c r="B729" s="3" t="s">
        <v>1552</v>
      </c>
    </row>
    <row r="730" spans="1:2" x14ac:dyDescent="0.2">
      <c r="A730" s="3" t="s">
        <v>800</v>
      </c>
      <c r="B730" s="3" t="s">
        <v>1553</v>
      </c>
    </row>
    <row r="731" spans="1:2" x14ac:dyDescent="0.2">
      <c r="A731" s="3" t="s">
        <v>801</v>
      </c>
      <c r="B731" s="3" t="s">
        <v>1554</v>
      </c>
    </row>
    <row r="732" spans="1:2" x14ac:dyDescent="0.2">
      <c r="A732" s="3" t="s">
        <v>802</v>
      </c>
      <c r="B732" s="3" t="s">
        <v>1555</v>
      </c>
    </row>
    <row r="733" spans="1:2" x14ac:dyDescent="0.2">
      <c r="A733" s="3" t="s">
        <v>803</v>
      </c>
      <c r="B733" s="3" t="s">
        <v>1556</v>
      </c>
    </row>
    <row r="734" spans="1:2" x14ac:dyDescent="0.2">
      <c r="A734" s="3" t="s">
        <v>804</v>
      </c>
      <c r="B734" s="3" t="s">
        <v>1557</v>
      </c>
    </row>
    <row r="735" spans="1:2" x14ac:dyDescent="0.2">
      <c r="A735" s="3" t="s">
        <v>805</v>
      </c>
      <c r="B735" s="3" t="s">
        <v>1558</v>
      </c>
    </row>
    <row r="736" spans="1:2" x14ac:dyDescent="0.2">
      <c r="A736" s="3" t="s">
        <v>806</v>
      </c>
      <c r="B736" s="3" t="s">
        <v>1559</v>
      </c>
    </row>
    <row r="737" spans="1:2" x14ac:dyDescent="0.2">
      <c r="A737" s="3" t="s">
        <v>807</v>
      </c>
      <c r="B737" s="3" t="s">
        <v>1560</v>
      </c>
    </row>
    <row r="738" spans="1:2" x14ac:dyDescent="0.2">
      <c r="A738" s="3" t="s">
        <v>808</v>
      </c>
      <c r="B738" s="3" t="s">
        <v>1561</v>
      </c>
    </row>
    <row r="739" spans="1:2" x14ac:dyDescent="0.2">
      <c r="A739" s="3" t="s">
        <v>809</v>
      </c>
      <c r="B739" s="3" t="s">
        <v>1562</v>
      </c>
    </row>
    <row r="740" spans="1:2" x14ac:dyDescent="0.2">
      <c r="A740" s="3" t="s">
        <v>810</v>
      </c>
      <c r="B740" s="3" t="s">
        <v>1563</v>
      </c>
    </row>
    <row r="741" spans="1:2" x14ac:dyDescent="0.2">
      <c r="A741" s="3" t="s">
        <v>811</v>
      </c>
      <c r="B741" s="3" t="s">
        <v>1564</v>
      </c>
    </row>
    <row r="742" spans="1:2" x14ac:dyDescent="0.2">
      <c r="A742" s="3" t="s">
        <v>812</v>
      </c>
      <c r="B742" s="3" t="s">
        <v>1565</v>
      </c>
    </row>
    <row r="743" spans="1:2" x14ac:dyDescent="0.2">
      <c r="A743" s="3" t="s">
        <v>813</v>
      </c>
      <c r="B743" s="3" t="s">
        <v>1566</v>
      </c>
    </row>
    <row r="744" spans="1:2" x14ac:dyDescent="0.2">
      <c r="A744" s="3" t="s">
        <v>814</v>
      </c>
      <c r="B744" s="3" t="s">
        <v>1567</v>
      </c>
    </row>
    <row r="745" spans="1:2" x14ac:dyDescent="0.2">
      <c r="A745" s="3" t="s">
        <v>815</v>
      </c>
      <c r="B745" s="3" t="s">
        <v>1567</v>
      </c>
    </row>
    <row r="746" spans="1:2" x14ac:dyDescent="0.2">
      <c r="A746" s="3" t="s">
        <v>816</v>
      </c>
      <c r="B746" s="3" t="s">
        <v>1568</v>
      </c>
    </row>
    <row r="747" spans="1:2" x14ac:dyDescent="0.2">
      <c r="A747" s="3" t="s">
        <v>817</v>
      </c>
      <c r="B747" s="3" t="s">
        <v>1569</v>
      </c>
    </row>
    <row r="748" spans="1:2" x14ac:dyDescent="0.2">
      <c r="A748" s="3" t="s">
        <v>818</v>
      </c>
      <c r="B748" s="3" t="s">
        <v>1570</v>
      </c>
    </row>
    <row r="749" spans="1:2" x14ac:dyDescent="0.2">
      <c r="A749" s="3" t="s">
        <v>819</v>
      </c>
      <c r="B749" s="3" t="s">
        <v>1571</v>
      </c>
    </row>
    <row r="750" spans="1:2" x14ac:dyDescent="0.2">
      <c r="A750" s="3" t="s">
        <v>820</v>
      </c>
      <c r="B750" s="3" t="s">
        <v>1572</v>
      </c>
    </row>
    <row r="751" spans="1:2" x14ac:dyDescent="0.2">
      <c r="A751" s="3" t="s">
        <v>821</v>
      </c>
      <c r="B751" s="3" t="s">
        <v>1573</v>
      </c>
    </row>
    <row r="752" spans="1:2" x14ac:dyDescent="0.2">
      <c r="A752" s="3" t="s">
        <v>822</v>
      </c>
      <c r="B752" s="3" t="s">
        <v>1574</v>
      </c>
    </row>
    <row r="753" spans="1:2" x14ac:dyDescent="0.2">
      <c r="A753" s="3" t="s">
        <v>823</v>
      </c>
      <c r="B753" s="3" t="s">
        <v>1575</v>
      </c>
    </row>
    <row r="754" spans="1:2" x14ac:dyDescent="0.2">
      <c r="A754" s="3" t="s">
        <v>824</v>
      </c>
      <c r="B754" s="3" t="s">
        <v>1576</v>
      </c>
    </row>
    <row r="755" spans="1:2" x14ac:dyDescent="0.2">
      <c r="A755" s="3" t="s">
        <v>825</v>
      </c>
      <c r="B755" s="3" t="s">
        <v>1577</v>
      </c>
    </row>
    <row r="756" spans="1:2" x14ac:dyDescent="0.2">
      <c r="A756" s="3" t="s">
        <v>826</v>
      </c>
      <c r="B756" s="3" t="s">
        <v>1578</v>
      </c>
    </row>
    <row r="757" spans="1:2" x14ac:dyDescent="0.2">
      <c r="A757" s="3" t="s">
        <v>827</v>
      </c>
      <c r="B757" s="3" t="s">
        <v>1579</v>
      </c>
    </row>
    <row r="758" spans="1:2" x14ac:dyDescent="0.2">
      <c r="A758" s="3" t="s">
        <v>828</v>
      </c>
      <c r="B758" s="3" t="s">
        <v>1580</v>
      </c>
    </row>
    <row r="759" spans="1:2" x14ac:dyDescent="0.2">
      <c r="A759" s="3" t="s">
        <v>829</v>
      </c>
      <c r="B759" s="3" t="s">
        <v>1581</v>
      </c>
    </row>
    <row r="760" spans="1:2" x14ac:dyDescent="0.2">
      <c r="A760" s="3" t="s">
        <v>830</v>
      </c>
      <c r="B760" s="3" t="s">
        <v>1582</v>
      </c>
    </row>
    <row r="761" spans="1:2" x14ac:dyDescent="0.2">
      <c r="A761" s="3" t="s">
        <v>831</v>
      </c>
      <c r="B761" s="3" t="s">
        <v>1583</v>
      </c>
    </row>
    <row r="762" spans="1:2" x14ac:dyDescent="0.2">
      <c r="A762" s="3" t="s">
        <v>832</v>
      </c>
      <c r="B762" s="3" t="s">
        <v>1584</v>
      </c>
    </row>
    <row r="763" spans="1:2" x14ac:dyDescent="0.2">
      <c r="A763" s="3" t="s">
        <v>833</v>
      </c>
      <c r="B763" s="3" t="s">
        <v>1585</v>
      </c>
    </row>
    <row r="764" spans="1:2" x14ac:dyDescent="0.2">
      <c r="A764" s="3" t="s">
        <v>834</v>
      </c>
      <c r="B764" s="3" t="s">
        <v>1586</v>
      </c>
    </row>
    <row r="765" spans="1:2" x14ac:dyDescent="0.2">
      <c r="A765" s="3" t="s">
        <v>835</v>
      </c>
      <c r="B765" s="3" t="s">
        <v>1587</v>
      </c>
    </row>
    <row r="766" spans="1:2" x14ac:dyDescent="0.2">
      <c r="A766" s="3" t="s">
        <v>836</v>
      </c>
      <c r="B766" s="3" t="s">
        <v>1588</v>
      </c>
    </row>
    <row r="767" spans="1:2" x14ac:dyDescent="0.2">
      <c r="A767" s="3" t="s">
        <v>837</v>
      </c>
      <c r="B767" s="3" t="s">
        <v>1589</v>
      </c>
    </row>
  </sheetData>
  <autoFilter ref="A3:B767" xr:uid="{00000000-0009-0000-0000-000000000000}"/>
  <phoneticPr fontId="5" type="noConversion"/>
  <pageMargins left="0.7" right="0.7" top="0.75" bottom="0.75" header="0.3" footer="0.3"/>
  <pageSetup paperSize="9" orientation="portrait" horizontalDpi="300" verticalDpi="300"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7FB57E2-3DB9-2E4A-A660-AC1F6F827AF1}">
  <dimension ref="A1:I100"/>
  <sheetViews>
    <sheetView workbookViewId="0"/>
  </sheetViews>
  <sheetFormatPr baseColWidth="10" defaultRowHeight="15" x14ac:dyDescent="0.2"/>
  <cols>
    <col min="1" max="1" width="47.83203125" style="22" bestFit="1" customWidth="1"/>
    <col min="2" max="2" width="13.6640625" style="22" customWidth="1"/>
    <col min="3" max="3" width="16.33203125" style="22" customWidth="1"/>
    <col min="4" max="4" width="20.33203125" style="22" customWidth="1"/>
    <col min="5" max="5" width="10.83203125" style="22"/>
    <col min="6" max="6" width="18" style="22" bestFit="1" customWidth="1"/>
    <col min="7" max="7" width="11.83203125" style="22" bestFit="1" customWidth="1"/>
    <col min="8" max="16384" width="10.83203125" style="22"/>
  </cols>
  <sheetData>
    <row r="1" spans="1:9" x14ac:dyDescent="0.2">
      <c r="A1" s="22" t="s">
        <v>1797</v>
      </c>
    </row>
    <row r="3" spans="1:9" x14ac:dyDescent="0.2">
      <c r="B3" s="24" t="s">
        <v>1789</v>
      </c>
      <c r="C3" s="24"/>
      <c r="D3" s="24"/>
      <c r="E3" s="24" t="s">
        <v>1790</v>
      </c>
      <c r="F3" s="24"/>
      <c r="G3" s="24"/>
      <c r="H3" s="24"/>
      <c r="I3" s="24"/>
    </row>
    <row r="4" spans="1:9" x14ac:dyDescent="0.2">
      <c r="A4" s="24" t="s">
        <v>1690</v>
      </c>
      <c r="B4" s="24" t="s">
        <v>1676</v>
      </c>
      <c r="C4" s="24" t="s">
        <v>1691</v>
      </c>
      <c r="D4" s="24" t="s">
        <v>1692</v>
      </c>
      <c r="E4" s="24" t="s">
        <v>1676</v>
      </c>
      <c r="F4" s="24" t="s">
        <v>1691</v>
      </c>
      <c r="G4" s="24" t="s">
        <v>1692</v>
      </c>
      <c r="H4" s="24" t="s">
        <v>1791</v>
      </c>
      <c r="I4" s="24" t="s">
        <v>1684</v>
      </c>
    </row>
    <row r="5" spans="1:9" x14ac:dyDescent="0.2">
      <c r="A5" s="22" t="s">
        <v>1693</v>
      </c>
      <c r="B5" s="22">
        <v>2.8907583367386902</v>
      </c>
      <c r="C5" s="22">
        <v>4.9187242740972597</v>
      </c>
      <c r="D5" s="22">
        <v>0.70220217877628099</v>
      </c>
      <c r="E5">
        <v>2.9646258237773102</v>
      </c>
      <c r="F5">
        <v>4.9249952383576696</v>
      </c>
      <c r="G5">
        <v>0.69151769865446999</v>
      </c>
      <c r="H5" s="22">
        <f>(B5-E5)/(SQRT(POWER(C5,2+POWER(F5,2))))</f>
        <v>-6.1088566907723698E-11</v>
      </c>
      <c r="I5" s="22">
        <f>_xlfn.NORM.S.DIST(H5,FALSE)</f>
        <v>0.3989422804014327</v>
      </c>
    </row>
    <row r="6" spans="1:9" x14ac:dyDescent="0.2">
      <c r="A6" s="22" t="s">
        <v>1694</v>
      </c>
      <c r="B6" s="22">
        <v>0.69757499788393196</v>
      </c>
      <c r="C6" s="22">
        <v>1.7099094372658199</v>
      </c>
      <c r="D6" s="22">
        <v>0.86024169438751197</v>
      </c>
      <c r="E6">
        <v>0.67314979799657604</v>
      </c>
      <c r="F6">
        <v>1.7123231292736201</v>
      </c>
      <c r="G6">
        <v>0.84928516351164596</v>
      </c>
      <c r="H6" s="22">
        <f t="shared" ref="H6:H69" si="0">(B6-E6)/(SQRT(POWER(C6,2+POWER(F6,2))))</f>
        <v>6.506097340018697E-3</v>
      </c>
      <c r="I6" s="22">
        <f t="shared" ref="I6:I69" si="1">_xlfn.NORM.S.DIST(H6,FALSE)</f>
        <v>0.39893383701653057</v>
      </c>
    </row>
    <row r="7" spans="1:9" x14ac:dyDescent="0.2">
      <c r="A7" s="22" t="s">
        <v>1695</v>
      </c>
      <c r="B7" s="22">
        <v>8.4536370714791502</v>
      </c>
      <c r="C7" s="22">
        <v>5.2567654558920198</v>
      </c>
      <c r="D7" s="22">
        <v>0.148521467289736</v>
      </c>
      <c r="E7">
        <v>8.7934021887221192</v>
      </c>
      <c r="F7">
        <v>5.2541265481922199</v>
      </c>
      <c r="G7" s="14">
        <v>0.13012598338942</v>
      </c>
      <c r="H7" s="22">
        <f t="shared" si="0"/>
        <v>-7.2851235587266092E-12</v>
      </c>
      <c r="I7" s="22">
        <f t="shared" si="1"/>
        <v>0.3989422804014327</v>
      </c>
    </row>
    <row r="8" spans="1:9" x14ac:dyDescent="0.2">
      <c r="A8" s="22" t="s">
        <v>1696</v>
      </c>
      <c r="B8" s="22">
        <v>1.59907146233074</v>
      </c>
      <c r="C8" s="22">
        <v>0.60600829930049505</v>
      </c>
      <c r="D8" s="22">
        <v>0.32010196141976399</v>
      </c>
      <c r="E8">
        <v>1.5886248937981799</v>
      </c>
      <c r="F8">
        <v>0.60607811912161202</v>
      </c>
      <c r="G8">
        <v>0.32850539838173898</v>
      </c>
      <c r="H8" s="22">
        <f t="shared" si="0"/>
        <v>1.8899322397909521E-2</v>
      </c>
      <c r="I8" s="22">
        <f t="shared" si="1"/>
        <v>0.39887103878626345</v>
      </c>
    </row>
    <row r="9" spans="1:9" x14ac:dyDescent="0.2">
      <c r="A9" s="22" t="s">
        <v>1697</v>
      </c>
      <c r="B9" s="22">
        <v>-9.3386891003277306</v>
      </c>
      <c r="C9" s="22">
        <v>4.8854060323151298</v>
      </c>
      <c r="D9" s="22">
        <v>2.27247595704963E-2</v>
      </c>
      <c r="E9">
        <v>-9.23076991334535</v>
      </c>
      <c r="F9">
        <v>4.8822833196649897</v>
      </c>
      <c r="G9">
        <v>2.4079929956903501E-2</v>
      </c>
      <c r="H9" s="22">
        <f t="shared" si="0"/>
        <v>-1.3603230906986303E-10</v>
      </c>
      <c r="I9" s="22">
        <f t="shared" si="1"/>
        <v>0.3989422804014327</v>
      </c>
    </row>
    <row r="10" spans="1:9" x14ac:dyDescent="0.2">
      <c r="A10" s="22" t="s">
        <v>1698</v>
      </c>
      <c r="B10" s="22">
        <v>6.16854240791083</v>
      </c>
      <c r="C10" s="22">
        <v>3.0947212288914199</v>
      </c>
      <c r="D10" s="22">
        <v>7.9183477856816106E-2</v>
      </c>
      <c r="E10">
        <v>6.0712797874920703</v>
      </c>
      <c r="F10">
        <v>3.0935904571060799</v>
      </c>
      <c r="G10">
        <v>8.5252978510142199E-2</v>
      </c>
      <c r="H10" s="22">
        <f t="shared" si="0"/>
        <v>1.4113227040999331E-4</v>
      </c>
      <c r="I10" s="22">
        <f t="shared" si="1"/>
        <v>0.39894227642830316</v>
      </c>
    </row>
    <row r="11" spans="1:9" x14ac:dyDescent="0.2">
      <c r="A11" s="22" t="s">
        <v>1699</v>
      </c>
      <c r="B11" s="22">
        <v>0.208782438209379</v>
      </c>
      <c r="C11" s="22">
        <v>2.0713554636374298</v>
      </c>
      <c r="D11" s="22">
        <v>0.70027014286403499</v>
      </c>
      <c r="E11">
        <v>0.20188523077727599</v>
      </c>
      <c r="F11">
        <v>2.0728694311412501</v>
      </c>
      <c r="G11">
        <v>0.69790247688449902</v>
      </c>
      <c r="H11" s="22">
        <f t="shared" si="0"/>
        <v>6.9659306342246261E-4</v>
      </c>
      <c r="I11" s="22">
        <f t="shared" si="1"/>
        <v>0.39894218360969019</v>
      </c>
    </row>
    <row r="12" spans="1:9" x14ac:dyDescent="0.2">
      <c r="A12" s="22" t="s">
        <v>1700</v>
      </c>
      <c r="B12" s="22">
        <v>0.65603838940968395</v>
      </c>
      <c r="C12" s="22">
        <v>0.78241565356585396</v>
      </c>
      <c r="D12" s="22">
        <v>0.65864594138033805</v>
      </c>
      <c r="E12">
        <v>0.62418700126426296</v>
      </c>
      <c r="F12">
        <v>0.78622987263683997</v>
      </c>
      <c r="G12">
        <v>0.63078588502754196</v>
      </c>
      <c r="H12" s="22">
        <f t="shared" si="0"/>
        <v>4.3916429516978397E-2</v>
      </c>
      <c r="I12" s="22">
        <f t="shared" si="1"/>
        <v>0.39855775526571813</v>
      </c>
    </row>
    <row r="13" spans="1:9" x14ac:dyDescent="0.2">
      <c r="A13" s="22" t="s">
        <v>1701</v>
      </c>
      <c r="B13" s="22">
        <v>-3.5534631867720998</v>
      </c>
      <c r="C13" s="22">
        <v>2.6249104499225502</v>
      </c>
      <c r="D13" s="22">
        <v>6.4672796293772705E-2</v>
      </c>
      <c r="E13">
        <v>-3.5161709451969299</v>
      </c>
      <c r="F13">
        <v>2.62952915444881</v>
      </c>
      <c r="G13">
        <v>6.7459001244250999E-2</v>
      </c>
      <c r="H13" s="22">
        <f t="shared" si="0"/>
        <v>-5.0528503477897545E-4</v>
      </c>
      <c r="I13" s="22">
        <f t="shared" si="1"/>
        <v>0.39894222947386743</v>
      </c>
    </row>
    <row r="14" spans="1:9" x14ac:dyDescent="0.2">
      <c r="A14" s="22" t="s">
        <v>1702</v>
      </c>
      <c r="B14" s="22">
        <v>-1.04421054935034</v>
      </c>
      <c r="C14" s="22">
        <v>1.8275022314695799</v>
      </c>
      <c r="D14" s="22">
        <v>0.25141903794279202</v>
      </c>
      <c r="E14">
        <v>-1.0170035985299699</v>
      </c>
      <c r="F14">
        <v>1.83232286685366</v>
      </c>
      <c r="G14">
        <v>0.25881907836102402</v>
      </c>
      <c r="H14" s="22">
        <f t="shared" si="0"/>
        <v>-5.4105341695760865E-3</v>
      </c>
      <c r="I14" s="22">
        <f t="shared" si="1"/>
        <v>0.39893644114994548</v>
      </c>
    </row>
    <row r="15" spans="1:9" x14ac:dyDescent="0.2">
      <c r="A15" s="22" t="s">
        <v>1703</v>
      </c>
      <c r="B15" s="22">
        <v>2.8043873559561798</v>
      </c>
      <c r="C15" s="22">
        <v>1.03567884189755</v>
      </c>
      <c r="D15" s="22">
        <v>7.53933411083344E-2</v>
      </c>
      <c r="E15">
        <v>2.7955079053201799</v>
      </c>
      <c r="F15">
        <v>1.0378255810796599</v>
      </c>
      <c r="G15">
        <v>7.7373883726210999E-2</v>
      </c>
      <c r="H15" s="22">
        <f t="shared" si="0"/>
        <v>8.4132084792626419E-3</v>
      </c>
      <c r="I15" s="22">
        <f t="shared" si="1"/>
        <v>0.39892816166968437</v>
      </c>
    </row>
    <row r="16" spans="1:9" x14ac:dyDescent="0.2">
      <c r="A16" s="22" t="s">
        <v>1704</v>
      </c>
      <c r="B16" s="22">
        <v>11.2086828039465</v>
      </c>
      <c r="C16" s="22">
        <v>11.7551125109265</v>
      </c>
      <c r="D16" s="22">
        <v>0.38197352301382098</v>
      </c>
      <c r="E16">
        <v>11.4054381445046</v>
      </c>
      <c r="F16">
        <v>11.763429317965301</v>
      </c>
      <c r="G16">
        <v>0.37330098381471499</v>
      </c>
      <c r="H16" s="22">
        <f t="shared" si="0"/>
        <v>-1.4984223245718194E-76</v>
      </c>
      <c r="I16" s="22">
        <f t="shared" si="1"/>
        <v>0.3989422804014327</v>
      </c>
    </row>
    <row r="17" spans="1:9" x14ac:dyDescent="0.2">
      <c r="A17" s="22" t="s">
        <v>1705</v>
      </c>
      <c r="B17" s="22">
        <v>0.15138280895251899</v>
      </c>
      <c r="C17" s="22">
        <v>4.9197679455006202</v>
      </c>
      <c r="D17" s="22">
        <v>0.86247390682941605</v>
      </c>
      <c r="E17">
        <v>0.188600206907792</v>
      </c>
      <c r="F17">
        <v>4.9318594151549204</v>
      </c>
      <c r="G17">
        <v>0.86878261895542697</v>
      </c>
      <c r="H17" s="22">
        <f t="shared" si="0"/>
        <v>-2.9082706014145848E-11</v>
      </c>
      <c r="I17" s="22">
        <f t="shared" si="1"/>
        <v>0.3989422804014327</v>
      </c>
    </row>
    <row r="18" spans="1:9" x14ac:dyDescent="0.2">
      <c r="A18" s="22" t="s">
        <v>1706</v>
      </c>
      <c r="B18" s="22">
        <v>-1.4276911821877001</v>
      </c>
      <c r="C18" s="22">
        <v>2.4901654832537199</v>
      </c>
      <c r="D18" s="22">
        <v>0.319326872232996</v>
      </c>
      <c r="E18">
        <v>-1.4449494445239</v>
      </c>
      <c r="F18">
        <v>2.4937375484659201</v>
      </c>
      <c r="G18">
        <v>0.316541397798007</v>
      </c>
      <c r="H18" s="22">
        <f t="shared" si="0"/>
        <v>4.0621067703319801E-4</v>
      </c>
      <c r="I18" s="22">
        <f t="shared" si="1"/>
        <v>0.39894224748727686</v>
      </c>
    </row>
    <row r="19" spans="1:9" x14ac:dyDescent="0.2">
      <c r="A19" s="22" t="s">
        <v>1707</v>
      </c>
      <c r="B19" s="22">
        <v>-0.70293144149920805</v>
      </c>
      <c r="C19" s="22">
        <v>2.73583058827111</v>
      </c>
      <c r="D19" s="22">
        <v>0.52912173228208303</v>
      </c>
      <c r="E19">
        <v>-0.79775291754238897</v>
      </c>
      <c r="F19">
        <v>2.7431727048665899</v>
      </c>
      <c r="G19">
        <v>0.50700182793179005</v>
      </c>
      <c r="H19" s="22">
        <f t="shared" si="0"/>
        <v>7.8572425432846748E-4</v>
      </c>
      <c r="I19" s="22">
        <f t="shared" si="1"/>
        <v>0.39894215725542925</v>
      </c>
    </row>
    <row r="20" spans="1:9" x14ac:dyDescent="0.2">
      <c r="A20" s="22" t="s">
        <v>1708</v>
      </c>
      <c r="B20" s="22">
        <v>-2.5975297914306599</v>
      </c>
      <c r="C20" s="22">
        <v>2.5289964410601899</v>
      </c>
      <c r="D20" s="22">
        <v>0.14488766104568099</v>
      </c>
      <c r="E20">
        <v>-2.54587622292699</v>
      </c>
      <c r="F20">
        <v>2.5332549540675902</v>
      </c>
      <c r="G20">
        <v>0.15115679543736599</v>
      </c>
      <c r="H20" s="22">
        <f t="shared" si="0"/>
        <v>-1.0404376522967188E-3</v>
      </c>
      <c r="I20" s="22">
        <f t="shared" si="1"/>
        <v>0.39894206447188574</v>
      </c>
    </row>
    <row r="21" spans="1:9" x14ac:dyDescent="0.2">
      <c r="A21" s="22" t="s">
        <v>1709</v>
      </c>
      <c r="B21" s="22">
        <v>4.8558987678276004</v>
      </c>
      <c r="C21" s="22">
        <v>1.4294756362415499</v>
      </c>
      <c r="D21" s="22">
        <v>3.9423389372541303E-3</v>
      </c>
      <c r="E21">
        <v>4.8430581024058101</v>
      </c>
      <c r="F21">
        <v>1.4340908210174199</v>
      </c>
      <c r="G21">
        <v>4.1110021859939597E-3</v>
      </c>
      <c r="H21" s="22">
        <f t="shared" si="0"/>
        <v>6.2207283038148977E-3</v>
      </c>
      <c r="I21" s="22">
        <f t="shared" si="1"/>
        <v>0.39893456144951417</v>
      </c>
    </row>
    <row r="22" spans="1:9" x14ac:dyDescent="0.2">
      <c r="A22" s="22" t="s">
        <v>1710</v>
      </c>
      <c r="B22" s="22">
        <v>0.78799794059410999</v>
      </c>
      <c r="C22" s="22">
        <v>0.23149124202969101</v>
      </c>
      <c r="D22" s="22">
        <v>0.34053001502937902</v>
      </c>
      <c r="E22">
        <v>0.78751772985097301</v>
      </c>
      <c r="F22">
        <v>0.23238476345613701</v>
      </c>
      <c r="G22">
        <v>0.34075795420967903</v>
      </c>
      <c r="H22" s="22">
        <f t="shared" si="0"/>
        <v>2.1580212874281373E-3</v>
      </c>
      <c r="I22" s="22">
        <f t="shared" si="1"/>
        <v>0.39894135145426846</v>
      </c>
    </row>
    <row r="23" spans="1:9" x14ac:dyDescent="0.2">
      <c r="A23" s="22" t="s">
        <v>1711</v>
      </c>
      <c r="B23" s="22">
        <v>2.9813537022041898</v>
      </c>
      <c r="C23" s="22">
        <v>3.7029494472141198</v>
      </c>
      <c r="D23" s="22">
        <v>0.58850219033301898</v>
      </c>
      <c r="E23">
        <v>2.96820254035043</v>
      </c>
      <c r="F23">
        <v>3.7033957621086602</v>
      </c>
      <c r="G23">
        <v>0.59092492816927</v>
      </c>
      <c r="H23" s="22">
        <f t="shared" si="0"/>
        <v>4.4829105190009279E-7</v>
      </c>
      <c r="I23" s="22">
        <f t="shared" si="1"/>
        <v>0.39894228040139262</v>
      </c>
    </row>
    <row r="24" spans="1:9" x14ac:dyDescent="0.2">
      <c r="A24" s="22" t="s">
        <v>1712</v>
      </c>
      <c r="B24" s="22">
        <v>1.2018592189350801</v>
      </c>
      <c r="C24" s="22">
        <v>0.61118452821386604</v>
      </c>
      <c r="D24" s="22">
        <v>0.74274370026695702</v>
      </c>
      <c r="E24">
        <v>1.1987953359180601</v>
      </c>
      <c r="F24">
        <v>0.61018144725710899</v>
      </c>
      <c r="G24">
        <v>0.74614373667029499</v>
      </c>
      <c r="H24" s="22">
        <f t="shared" si="0"/>
        <v>5.4942210955293167E-3</v>
      </c>
      <c r="I24" s="22">
        <f t="shared" si="1"/>
        <v>0.39893625911819192</v>
      </c>
    </row>
    <row r="25" spans="1:9" x14ac:dyDescent="0.2">
      <c r="A25" s="22" t="s">
        <v>1713</v>
      </c>
      <c r="B25" s="22">
        <v>3.0435679279209702</v>
      </c>
      <c r="C25" s="22">
        <v>2.5544280958305801</v>
      </c>
      <c r="D25" s="22">
        <v>0.41299159575656103</v>
      </c>
      <c r="E25">
        <v>3.0852491556362098</v>
      </c>
      <c r="F25">
        <v>2.5510225237816999</v>
      </c>
      <c r="G25">
        <v>0.40241565972648502</v>
      </c>
      <c r="H25" s="22">
        <f t="shared" si="0"/>
        <v>-7.7156235619900849E-4</v>
      </c>
      <c r="I25" s="22">
        <f t="shared" si="1"/>
        <v>0.39894216165459123</v>
      </c>
    </row>
    <row r="26" spans="1:9" x14ac:dyDescent="0.2">
      <c r="A26" s="22" t="s">
        <v>1714</v>
      </c>
      <c r="B26" s="22">
        <v>2.8305003157791302</v>
      </c>
      <c r="C26" s="22">
        <v>1.4000134968474101</v>
      </c>
      <c r="D26" s="22">
        <v>0.19615267071123799</v>
      </c>
      <c r="E26">
        <v>2.8448183267904801</v>
      </c>
      <c r="F26">
        <v>1.39959096962773</v>
      </c>
      <c r="G26" s="14">
        <v>0.192714162757502</v>
      </c>
      <c r="H26" s="22">
        <f t="shared" si="0"/>
        <v>-7.355709356605465E-3</v>
      </c>
      <c r="I26" s="22">
        <f t="shared" si="1"/>
        <v>0.39893148787012367</v>
      </c>
    </row>
    <row r="27" spans="1:9" x14ac:dyDescent="0.2">
      <c r="A27" s="22" t="s">
        <v>1715</v>
      </c>
      <c r="B27" s="22">
        <v>1.07331720395118</v>
      </c>
      <c r="C27" s="22">
        <v>0.38864931607902098</v>
      </c>
      <c r="D27" s="22">
        <v>0.85064548621109504</v>
      </c>
      <c r="E27">
        <v>1.0704683721163999</v>
      </c>
      <c r="F27">
        <v>0.39020252540516498</v>
      </c>
      <c r="G27" s="14">
        <v>0.85694755106647402</v>
      </c>
      <c r="H27" s="22">
        <f t="shared" si="0"/>
        <v>7.8769022176985969E-3</v>
      </c>
      <c r="I27" s="22">
        <f t="shared" si="1"/>
        <v>0.39892990428911251</v>
      </c>
    </row>
    <row r="28" spans="1:9" x14ac:dyDescent="0.2">
      <c r="A28" s="22" t="s">
        <v>1716</v>
      </c>
      <c r="B28" s="22">
        <v>1.8860581416325899</v>
      </c>
      <c r="C28" s="22">
        <v>1.08186098456562</v>
      </c>
      <c r="D28" s="22">
        <v>0.41284501155627401</v>
      </c>
      <c r="E28">
        <v>1.9410099173230499</v>
      </c>
      <c r="F28">
        <v>1.0820802624318</v>
      </c>
      <c r="G28">
        <v>0.384300487794976</v>
      </c>
      <c r="H28" s="22">
        <f t="shared" si="0"/>
        <v>-4.8507023966122033E-2</v>
      </c>
      <c r="I28" s="22">
        <f t="shared" si="1"/>
        <v>0.3984732144715244</v>
      </c>
    </row>
    <row r="29" spans="1:9" x14ac:dyDescent="0.2">
      <c r="A29" s="22" t="s">
        <v>1717</v>
      </c>
      <c r="B29" s="22">
        <v>-0.68583872959829995</v>
      </c>
      <c r="C29" s="22">
        <v>3.9554456787288901</v>
      </c>
      <c r="D29" s="22">
        <v>0.66911785106312904</v>
      </c>
      <c r="E29">
        <v>-0.71987344775178597</v>
      </c>
      <c r="F29">
        <v>3.9574330208775401</v>
      </c>
      <c r="G29">
        <v>0.66285834080368899</v>
      </c>
      <c r="H29" s="22">
        <f t="shared" si="0"/>
        <v>1.8126147693732309E-7</v>
      </c>
      <c r="I29" s="22">
        <f t="shared" si="1"/>
        <v>0.39894228040142615</v>
      </c>
    </row>
    <row r="30" spans="1:9" x14ac:dyDescent="0.2">
      <c r="A30" s="22" t="s">
        <v>1718</v>
      </c>
      <c r="B30" s="22">
        <v>1.00932495923555</v>
      </c>
      <c r="C30" s="22">
        <v>1.1385120147452901</v>
      </c>
      <c r="D30" s="22">
        <v>0.99344132911091998</v>
      </c>
      <c r="E30">
        <v>0.99941907293589005</v>
      </c>
      <c r="F30">
        <v>1.1364025114213701</v>
      </c>
      <c r="G30">
        <v>0.99959056406591296</v>
      </c>
      <c r="H30" s="22">
        <f t="shared" si="0"/>
        <v>8.0016254811240833E-3</v>
      </c>
      <c r="I30" s="22">
        <f t="shared" si="1"/>
        <v>0.39892950926456999</v>
      </c>
    </row>
    <row r="31" spans="1:9" x14ac:dyDescent="0.2">
      <c r="A31" s="22" t="s">
        <v>1719</v>
      </c>
      <c r="B31" s="22">
        <v>0.92547760235437104</v>
      </c>
      <c r="C31" s="22">
        <v>1.5319565273672799</v>
      </c>
      <c r="D31" s="22">
        <v>0.96115382374067304</v>
      </c>
      <c r="E31">
        <v>0.92761648847725797</v>
      </c>
      <c r="F31">
        <v>1.5310622164168901</v>
      </c>
      <c r="G31">
        <v>0.96224663953548994</v>
      </c>
      <c r="H31" s="22">
        <f t="shared" si="0"/>
        <v>-8.4687313986274676E-4</v>
      </c>
      <c r="I31" s="22">
        <f t="shared" si="1"/>
        <v>0.39894213734193051</v>
      </c>
    </row>
    <row r="32" spans="1:9" x14ac:dyDescent="0.2">
      <c r="A32" s="22" t="s">
        <v>1720</v>
      </c>
      <c r="B32" s="22">
        <v>4.3407544050163098</v>
      </c>
      <c r="C32" s="22">
        <v>3.58714420225966</v>
      </c>
      <c r="D32" s="22">
        <v>0.34540221341044403</v>
      </c>
      <c r="E32">
        <v>4.3567409812128997</v>
      </c>
      <c r="F32">
        <v>3.5838861668555699</v>
      </c>
      <c r="G32">
        <v>0.34297876621814999</v>
      </c>
      <c r="H32" s="22">
        <f t="shared" si="0"/>
        <v>-1.2199527739337378E-6</v>
      </c>
      <c r="I32" s="22">
        <f t="shared" si="1"/>
        <v>0.39894228040113583</v>
      </c>
    </row>
    <row r="33" spans="1:9" x14ac:dyDescent="0.2">
      <c r="A33" s="22" t="s">
        <v>1721</v>
      </c>
      <c r="B33" s="22">
        <v>0.96216184617318601</v>
      </c>
      <c r="C33" s="22">
        <v>1.2190139581389901</v>
      </c>
      <c r="D33" s="22">
        <v>0.97518901667700397</v>
      </c>
      <c r="E33">
        <v>0.97014985431732703</v>
      </c>
      <c r="F33">
        <v>1.21837392128919</v>
      </c>
      <c r="G33">
        <v>0.98041672549368897</v>
      </c>
      <c r="H33" s="22">
        <f t="shared" si="0"/>
        <v>-5.6570846018913204E-3</v>
      </c>
      <c r="I33" s="22">
        <f t="shared" si="1"/>
        <v>0.39893589685615866</v>
      </c>
    </row>
    <row r="34" spans="1:9" x14ac:dyDescent="0.2">
      <c r="A34" s="22" t="s">
        <v>1722</v>
      </c>
      <c r="B34" s="22">
        <v>1.1355636728182901</v>
      </c>
      <c r="C34" s="22">
        <v>1.87610402480861</v>
      </c>
      <c r="D34" s="22">
        <v>0.94229998341749499</v>
      </c>
      <c r="E34">
        <v>1.1134804583233999</v>
      </c>
      <c r="F34">
        <v>1.87648284772853</v>
      </c>
      <c r="G34">
        <v>0.951690509625714</v>
      </c>
      <c r="H34" s="22">
        <f t="shared" si="0"/>
        <v>3.8878625896209655E-3</v>
      </c>
      <c r="I34" s="22">
        <f t="shared" si="1"/>
        <v>0.39893926531169055</v>
      </c>
    </row>
    <row r="35" spans="1:9" x14ac:dyDescent="0.2">
      <c r="A35" s="22" t="s">
        <v>1723</v>
      </c>
      <c r="B35" s="22">
        <v>1.2946595959437699</v>
      </c>
      <c r="C35" s="22">
        <v>0.20239750827467801</v>
      </c>
      <c r="D35" s="22">
        <v>0.13273196297430401</v>
      </c>
      <c r="E35">
        <v>1.29280478695178</v>
      </c>
      <c r="F35">
        <v>0.202044292797465</v>
      </c>
      <c r="G35" s="14">
        <v>0.13472229116312001</v>
      </c>
      <c r="H35" s="22">
        <f t="shared" si="0"/>
        <v>9.4679300691265685E-3</v>
      </c>
      <c r="I35" s="22">
        <f t="shared" si="1"/>
        <v>0.39892439987007855</v>
      </c>
    </row>
    <row r="36" spans="1:9" x14ac:dyDescent="0.2">
      <c r="A36" s="22" t="s">
        <v>1724</v>
      </c>
      <c r="B36" s="22">
        <v>1.65900053356166</v>
      </c>
      <c r="C36" s="22">
        <v>7.8123418574724397</v>
      </c>
      <c r="D36" s="22">
        <v>0.93312530281087203</v>
      </c>
      <c r="E36">
        <v>1.81594077201391</v>
      </c>
      <c r="F36">
        <v>7.8116176888319302</v>
      </c>
      <c r="G36">
        <v>0.91726423669048895</v>
      </c>
      <c r="H36" s="22">
        <f t="shared" si="0"/>
        <v>-1.1576719155351616E-29</v>
      </c>
      <c r="I36" s="22">
        <f t="shared" si="1"/>
        <v>0.3989422804014327</v>
      </c>
    </row>
    <row r="37" spans="1:9" x14ac:dyDescent="0.2">
      <c r="A37" s="22" t="s">
        <v>1725</v>
      </c>
      <c r="B37" s="22">
        <v>-3.3939313110573401</v>
      </c>
      <c r="C37" s="22">
        <v>7.7812073142712501</v>
      </c>
      <c r="D37" s="22">
        <v>0.564670755607245</v>
      </c>
      <c r="E37">
        <v>-3.5045877903471001</v>
      </c>
      <c r="F37">
        <v>7.8019109184426698</v>
      </c>
      <c r="G37">
        <v>0.55564825893041903</v>
      </c>
      <c r="H37" s="22">
        <f t="shared" si="0"/>
        <v>1.0814282462896407E-29</v>
      </c>
      <c r="I37" s="22">
        <f t="shared" si="1"/>
        <v>0.3989422804014327</v>
      </c>
    </row>
    <row r="38" spans="1:9" x14ac:dyDescent="0.2">
      <c r="A38" s="22" t="s">
        <v>1726</v>
      </c>
      <c r="B38" s="22">
        <v>5.6305676978859802</v>
      </c>
      <c r="C38" s="22">
        <v>3.5057996436881802</v>
      </c>
      <c r="D38" s="22">
        <v>0.17544223644703399</v>
      </c>
      <c r="E38">
        <v>5.6451515715556102</v>
      </c>
      <c r="F38">
        <v>3.5055862406311098</v>
      </c>
      <c r="G38">
        <v>0.17388457800641399</v>
      </c>
      <c r="H38" s="22">
        <f t="shared" si="0"/>
        <v>-1.8689804888527305E-6</v>
      </c>
      <c r="I38" s="22">
        <f t="shared" si="1"/>
        <v>0.39894228040073593</v>
      </c>
    </row>
    <row r="39" spans="1:9" x14ac:dyDescent="0.2">
      <c r="A39" s="22" t="s">
        <v>1727</v>
      </c>
      <c r="B39" s="22">
        <v>0.28587913465639497</v>
      </c>
      <c r="C39" s="22">
        <v>2.1617563370824202</v>
      </c>
      <c r="D39" s="22">
        <v>0.74098695141718596</v>
      </c>
      <c r="E39">
        <v>0.297895287166766</v>
      </c>
      <c r="F39">
        <v>2.1660631746007102</v>
      </c>
      <c r="G39">
        <v>0.74562877286060403</v>
      </c>
      <c r="H39" s="22">
        <f t="shared" si="0"/>
        <v>-9.1102561901455108E-4</v>
      </c>
      <c r="I39" s="22">
        <f t="shared" si="1"/>
        <v>0.39894211484686792</v>
      </c>
    </row>
    <row r="40" spans="1:9" x14ac:dyDescent="0.2">
      <c r="A40" s="22" t="s">
        <v>1728</v>
      </c>
      <c r="B40" s="22">
        <v>5.1895278152648903</v>
      </c>
      <c r="C40" s="22">
        <v>8.6837280863376805</v>
      </c>
      <c r="D40" s="22">
        <v>0.628139026880431</v>
      </c>
      <c r="E40">
        <v>5.2511255535511898</v>
      </c>
      <c r="F40">
        <v>8.6900318437823394</v>
      </c>
      <c r="G40">
        <v>0.62322124865144002</v>
      </c>
      <c r="H40" s="22">
        <f t="shared" si="0"/>
        <v>-2.5520110612956843E-38</v>
      </c>
      <c r="I40" s="22">
        <f t="shared" si="1"/>
        <v>0.3989422804014327</v>
      </c>
    </row>
    <row r="41" spans="1:9" x14ac:dyDescent="0.2">
      <c r="A41" s="22" t="s">
        <v>1729</v>
      </c>
      <c r="B41" s="22">
        <v>1.7281066888591201</v>
      </c>
      <c r="C41" s="22">
        <v>0.483235839696532</v>
      </c>
      <c r="D41" s="22">
        <v>0.112500690817376</v>
      </c>
      <c r="E41">
        <v>1.7230505415747901</v>
      </c>
      <c r="F41">
        <v>0.48318524892140502</v>
      </c>
      <c r="G41">
        <v>0.115108998697485</v>
      </c>
      <c r="H41" s="22">
        <f t="shared" si="0"/>
        <v>1.1390163142366547E-2</v>
      </c>
      <c r="I41" s="22">
        <f t="shared" si="1"/>
        <v>0.39891640268953416</v>
      </c>
    </row>
    <row r="42" spans="1:9" x14ac:dyDescent="0.2">
      <c r="A42" s="22" t="s">
        <v>1730</v>
      </c>
      <c r="B42" s="22">
        <v>-0.35446025607017001</v>
      </c>
      <c r="C42" s="22">
        <v>0.94193544661233497</v>
      </c>
      <c r="D42" s="22">
        <v>0.135874593473471</v>
      </c>
      <c r="E42">
        <v>-0.34957108718712598</v>
      </c>
      <c r="F42">
        <v>0.94110701715590095</v>
      </c>
      <c r="G42">
        <v>0.136959959045415</v>
      </c>
      <c r="H42" s="22">
        <f t="shared" si="0"/>
        <v>-5.3298919903026921E-3</v>
      </c>
      <c r="I42" s="22">
        <f t="shared" si="1"/>
        <v>0.39893661391566637</v>
      </c>
    </row>
    <row r="43" spans="1:9" x14ac:dyDescent="0.2">
      <c r="A43" s="22" t="s">
        <v>1731</v>
      </c>
      <c r="B43" s="22">
        <v>0.97593679006676504</v>
      </c>
      <c r="C43" s="22">
        <v>0.35820618466670101</v>
      </c>
      <c r="D43" s="22">
        <v>0.94628115179861705</v>
      </c>
      <c r="E43">
        <v>0.974021643532471</v>
      </c>
      <c r="F43">
        <v>0.35847470978946699</v>
      </c>
      <c r="G43">
        <v>0.94203275493996497</v>
      </c>
      <c r="H43" s="22">
        <f t="shared" si="0"/>
        <v>5.7110609684342751E-3</v>
      </c>
      <c r="I43" s="22">
        <f t="shared" si="1"/>
        <v>0.39893577446041179</v>
      </c>
    </row>
    <row r="44" spans="1:9" x14ac:dyDescent="0.2">
      <c r="A44" s="22" t="s">
        <v>1732</v>
      </c>
      <c r="B44" s="22">
        <v>5.1300090713094004</v>
      </c>
      <c r="C44" s="22">
        <v>13.431341285946701</v>
      </c>
      <c r="D44" s="22">
        <v>0.756611050347199</v>
      </c>
      <c r="E44">
        <v>4.9591949007717</v>
      </c>
      <c r="F44">
        <v>13.4549966458551</v>
      </c>
      <c r="G44">
        <v>0.76683551160837304</v>
      </c>
      <c r="H44" s="22">
        <f t="shared" si="0"/>
        <v>9.7446627759247276E-105</v>
      </c>
      <c r="I44" s="22">
        <f t="shared" si="1"/>
        <v>0.3989422804014327</v>
      </c>
    </row>
    <row r="45" spans="1:9" x14ac:dyDescent="0.2">
      <c r="A45" s="22" t="s">
        <v>1733</v>
      </c>
      <c r="B45" s="22">
        <v>-0.74815817057312795</v>
      </c>
      <c r="C45" s="22">
        <v>1.7002682037827499</v>
      </c>
      <c r="D45" s="22">
        <v>0.297424174772912</v>
      </c>
      <c r="E45">
        <v>-0.770098826412702</v>
      </c>
      <c r="F45">
        <v>1.7038184409170301</v>
      </c>
      <c r="G45">
        <v>0.29187560104177501</v>
      </c>
      <c r="H45" s="22">
        <f t="shared" si="0"/>
        <v>5.9722287111161794E-3</v>
      </c>
      <c r="I45" s="22">
        <f t="shared" si="1"/>
        <v>0.39893516582483235</v>
      </c>
    </row>
    <row r="46" spans="1:9" x14ac:dyDescent="0.2">
      <c r="A46" s="22" t="s">
        <v>1734</v>
      </c>
      <c r="B46" s="22">
        <v>4.7866086568059997E-2</v>
      </c>
      <c r="C46" s="22">
        <v>1.30165992975533</v>
      </c>
      <c r="D46" s="22">
        <v>0.45568330710576999</v>
      </c>
      <c r="E46">
        <v>5.2397699306547398E-2</v>
      </c>
      <c r="F46">
        <v>1.3032824657859099</v>
      </c>
      <c r="G46">
        <v>0.458569433022113</v>
      </c>
      <c r="H46" s="22">
        <f t="shared" si="0"/>
        <v>-2.7830155575882566E-3</v>
      </c>
      <c r="I46" s="22">
        <f t="shared" si="1"/>
        <v>0.39894073546541742</v>
      </c>
    </row>
    <row r="47" spans="1:9" x14ac:dyDescent="0.2">
      <c r="A47" s="22" t="s">
        <v>1735</v>
      </c>
      <c r="B47" s="22">
        <v>0.69806189620325698</v>
      </c>
      <c r="C47" s="22">
        <v>0.50325205183978305</v>
      </c>
      <c r="D47" s="22">
        <v>0.54592907769996901</v>
      </c>
      <c r="E47">
        <v>0.69938563343607496</v>
      </c>
      <c r="F47">
        <v>0.50264682322355703</v>
      </c>
      <c r="G47">
        <v>0.54721922079533702</v>
      </c>
      <c r="H47" s="22">
        <f t="shared" si="0"/>
        <v>-2.8687238295790449E-3</v>
      </c>
      <c r="I47" s="22">
        <f t="shared" si="1"/>
        <v>0.39894063884182007</v>
      </c>
    </row>
    <row r="48" spans="1:9" x14ac:dyDescent="0.2">
      <c r="A48" s="22" t="s">
        <v>1736</v>
      </c>
      <c r="B48" s="22">
        <v>1.0663736512487401</v>
      </c>
      <c r="C48" s="22">
        <v>0.53021458841055502</v>
      </c>
      <c r="D48" s="22">
        <v>0.90051636165778703</v>
      </c>
      <c r="E48">
        <v>1.0685912233375101</v>
      </c>
      <c r="F48">
        <v>0.53051983951109505</v>
      </c>
      <c r="G48">
        <v>0.89726716693034503</v>
      </c>
      <c r="H48" s="22">
        <f t="shared" si="0"/>
        <v>-4.5730167427149833E-3</v>
      </c>
      <c r="I48" s="22">
        <f t="shared" si="1"/>
        <v>0.39893810898658666</v>
      </c>
    </row>
    <row r="49" spans="1:9" x14ac:dyDescent="0.2">
      <c r="A49" s="22" t="s">
        <v>1737</v>
      </c>
      <c r="B49" s="22">
        <v>-4.0278741512423997</v>
      </c>
      <c r="C49" s="22">
        <v>3.74665782117316</v>
      </c>
      <c r="D49" s="22">
        <v>0.17368563127592601</v>
      </c>
      <c r="E49">
        <v>-4.0247526428023699</v>
      </c>
      <c r="F49">
        <v>3.7449697602285301</v>
      </c>
      <c r="G49">
        <v>0.17355235847571501</v>
      </c>
      <c r="H49" s="22">
        <f t="shared" si="0"/>
        <v>-7.908598113714343E-8</v>
      </c>
      <c r="I49" s="22">
        <f t="shared" si="1"/>
        <v>0.39894228040143148</v>
      </c>
    </row>
    <row r="50" spans="1:9" x14ac:dyDescent="0.2">
      <c r="A50" s="22" t="s">
        <v>1738</v>
      </c>
      <c r="B50" s="22">
        <v>1.63656258027267</v>
      </c>
      <c r="C50" s="22">
        <v>4.9957237966967201</v>
      </c>
      <c r="D50" s="22">
        <v>0.89863246096030303</v>
      </c>
      <c r="E50">
        <v>1.5592998064385499</v>
      </c>
      <c r="F50">
        <v>4.9966224467327196</v>
      </c>
      <c r="G50">
        <v>0.91090244360189598</v>
      </c>
      <c r="H50" s="22">
        <f t="shared" si="0"/>
        <v>2.942289621491243E-11</v>
      </c>
      <c r="I50" s="22">
        <f t="shared" si="1"/>
        <v>0.3989422804014327</v>
      </c>
    </row>
    <row r="51" spans="1:9" x14ac:dyDescent="0.2">
      <c r="A51" s="22" t="s">
        <v>1739</v>
      </c>
      <c r="B51" s="22">
        <v>5.4920909540290301</v>
      </c>
      <c r="C51" s="22">
        <v>5.4278538607824798</v>
      </c>
      <c r="D51" s="22">
        <v>0.400470867582086</v>
      </c>
      <c r="E51">
        <v>5.5584888515888098</v>
      </c>
      <c r="F51">
        <v>5.4594826020430496</v>
      </c>
      <c r="G51">
        <v>0.39620552834670802</v>
      </c>
      <c r="H51" s="22">
        <f t="shared" si="0"/>
        <v>-1.378418777509714E-13</v>
      </c>
      <c r="I51" s="22">
        <f t="shared" si="1"/>
        <v>0.3989422804014327</v>
      </c>
    </row>
    <row r="52" spans="1:9" x14ac:dyDescent="0.2">
      <c r="A52" s="22" t="s">
        <v>1740</v>
      </c>
      <c r="B52" s="22">
        <v>-3.1704191312006098</v>
      </c>
      <c r="C52" s="22">
        <v>3.2295463873302501</v>
      </c>
      <c r="D52" s="22">
        <v>0.188201701261552</v>
      </c>
      <c r="E52">
        <v>-3.13530440580716</v>
      </c>
      <c r="F52">
        <v>3.24011473818351</v>
      </c>
      <c r="G52">
        <v>0.193811504147026</v>
      </c>
      <c r="H52" s="22">
        <f t="shared" si="0"/>
        <v>-2.3108748483292293E-5</v>
      </c>
      <c r="I52" s="22">
        <f t="shared" si="1"/>
        <v>0.3989422802949123</v>
      </c>
    </row>
    <row r="53" spans="1:9" x14ac:dyDescent="0.2">
      <c r="A53" s="22" t="s">
        <v>1741</v>
      </c>
      <c r="B53" s="22">
        <v>-17.200514112859398</v>
      </c>
      <c r="C53" s="22">
        <v>7.5976234113858698</v>
      </c>
      <c r="D53" s="22">
        <v>6.72814975891877E-3</v>
      </c>
      <c r="E53">
        <v>-17.103569462551398</v>
      </c>
      <c r="F53">
        <v>7.6119521491755204</v>
      </c>
      <c r="G53">
        <v>7.2753476453694E-3</v>
      </c>
      <c r="H53" s="22">
        <f t="shared" si="0"/>
        <v>-3.906715985505852E-28</v>
      </c>
      <c r="I53" s="22">
        <f t="shared" si="1"/>
        <v>0.3989422804014327</v>
      </c>
    </row>
    <row r="54" spans="1:9" x14ac:dyDescent="0.2">
      <c r="A54" s="22" t="s">
        <v>1742</v>
      </c>
      <c r="B54" s="22">
        <v>1.9483796741913</v>
      </c>
      <c r="C54" s="22">
        <v>3.4107201504929798</v>
      </c>
      <c r="D54" s="22">
        <v>0.78176293468954505</v>
      </c>
      <c r="E54">
        <v>1.89233699414458</v>
      </c>
      <c r="F54">
        <v>3.4310775189486802</v>
      </c>
      <c r="G54">
        <v>0.79558658971505503</v>
      </c>
      <c r="H54" s="22">
        <f t="shared" si="0"/>
        <v>1.2002250709252122E-5</v>
      </c>
      <c r="I54" s="22">
        <f t="shared" si="1"/>
        <v>0.39894228037269808</v>
      </c>
    </row>
    <row r="55" spans="1:9" x14ac:dyDescent="0.2">
      <c r="A55" s="22" t="s">
        <v>1743</v>
      </c>
      <c r="B55" s="22">
        <v>1.3577987353735499</v>
      </c>
      <c r="C55" s="22">
        <v>4.7943746371301996</v>
      </c>
      <c r="D55" s="22">
        <v>0.94042205870658802</v>
      </c>
      <c r="E55">
        <v>1.4009954327932601</v>
      </c>
      <c r="F55">
        <v>4.7996011821499396</v>
      </c>
      <c r="G55">
        <v>0.93330749322444495</v>
      </c>
      <c r="H55" s="22">
        <f t="shared" si="0"/>
        <v>-1.3001378545080359E-10</v>
      </c>
      <c r="I55" s="22">
        <f t="shared" si="1"/>
        <v>0.3989422804014327</v>
      </c>
    </row>
    <row r="56" spans="1:9" x14ac:dyDescent="0.2">
      <c r="A56" s="22" t="s">
        <v>1744</v>
      </c>
      <c r="B56" s="22">
        <v>0.55753405446804205</v>
      </c>
      <c r="C56" s="22">
        <v>2.0253818817616498</v>
      </c>
      <c r="D56" s="22">
        <v>0.82623852321153701</v>
      </c>
      <c r="E56">
        <v>0.54849241357499501</v>
      </c>
      <c r="F56">
        <v>2.0302547118741598</v>
      </c>
      <c r="G56">
        <v>0.82312553259462495</v>
      </c>
      <c r="H56" s="22">
        <f t="shared" si="0"/>
        <v>1.042412606506516E-3</v>
      </c>
      <c r="I56" s="22">
        <f t="shared" si="1"/>
        <v>0.39894206365135493</v>
      </c>
    </row>
    <row r="57" spans="1:9" x14ac:dyDescent="0.2">
      <c r="A57" s="22" t="s">
        <v>1745</v>
      </c>
      <c r="B57" s="22">
        <v>1.7297890697652001</v>
      </c>
      <c r="C57" s="22">
        <v>0.278572721375203</v>
      </c>
      <c r="D57" s="22">
        <v>6.1492944114528098E-3</v>
      </c>
      <c r="E57">
        <v>1.73071376804717</v>
      </c>
      <c r="F57">
        <v>0.27741090840207899</v>
      </c>
      <c r="G57" s="14">
        <v>6.0361362514481497E-3</v>
      </c>
      <c r="H57" s="22">
        <f t="shared" si="0"/>
        <v>-3.48673822030688E-3</v>
      </c>
      <c r="I57" s="22">
        <f t="shared" si="1"/>
        <v>0.39893985536964999</v>
      </c>
    </row>
    <row r="58" spans="1:9" x14ac:dyDescent="0.2">
      <c r="A58" s="22" t="s">
        <v>1746</v>
      </c>
      <c r="B58" s="22">
        <v>-3.9212499001794998</v>
      </c>
      <c r="C58" s="22">
        <v>9.4107612833751197</v>
      </c>
      <c r="D58" s="22">
        <v>0.59828404498305598</v>
      </c>
      <c r="E58">
        <v>-4.0864426860656202</v>
      </c>
      <c r="F58">
        <v>9.4460853729175405</v>
      </c>
      <c r="G58">
        <v>0.58736380479056105</v>
      </c>
      <c r="H58" s="22">
        <f t="shared" si="0"/>
        <v>6.4093493744666243E-46</v>
      </c>
      <c r="I58" s="22">
        <f t="shared" si="1"/>
        <v>0.3989422804014327</v>
      </c>
    </row>
    <row r="59" spans="1:9" x14ac:dyDescent="0.2">
      <c r="A59" s="22" t="s">
        <v>1747</v>
      </c>
      <c r="B59" s="22">
        <v>-6.5383230746912199E-2</v>
      </c>
      <c r="C59" s="22">
        <v>0.51663912898756403</v>
      </c>
      <c r="D59" s="22">
        <v>1.4494409560430899E-2</v>
      </c>
      <c r="E59">
        <v>-5.9680061872961702E-2</v>
      </c>
      <c r="F59">
        <v>0.51496625671653795</v>
      </c>
      <c r="G59" s="14">
        <v>1.4790111543222E-2</v>
      </c>
      <c r="H59" s="22">
        <f t="shared" si="0"/>
        <v>-1.2049219105551434E-2</v>
      </c>
      <c r="I59" s="22">
        <f t="shared" si="1"/>
        <v>0.39891332149813719</v>
      </c>
    </row>
    <row r="60" spans="1:9" x14ac:dyDescent="0.2">
      <c r="A60" s="22" t="s">
        <v>1748</v>
      </c>
      <c r="B60" s="22">
        <v>0.17266215346803701</v>
      </c>
      <c r="C60" s="22">
        <v>0.472309417322481</v>
      </c>
      <c r="D60" s="22">
        <v>6.5497737276651799E-2</v>
      </c>
      <c r="E60">
        <v>0.17509034035073201</v>
      </c>
      <c r="F60">
        <v>0.47516956089013601</v>
      </c>
      <c r="G60">
        <v>6.7594504810210995E-2</v>
      </c>
      <c r="H60" s="22">
        <f t="shared" si="0"/>
        <v>-5.5954247270236877E-3</v>
      </c>
      <c r="I60" s="22">
        <f t="shared" si="1"/>
        <v>0.39893603525269367</v>
      </c>
    </row>
    <row r="61" spans="1:9" x14ac:dyDescent="0.2">
      <c r="A61" s="22" t="s">
        <v>1749</v>
      </c>
      <c r="B61" s="22">
        <v>0.84981767764254801</v>
      </c>
      <c r="C61" s="22">
        <v>0.53341592906736601</v>
      </c>
      <c r="D61" s="22">
        <v>0.77680357922592302</v>
      </c>
      <c r="E61">
        <v>0.84776917248210404</v>
      </c>
      <c r="F61">
        <v>0.534427089125876</v>
      </c>
      <c r="G61">
        <v>0.77425700638711203</v>
      </c>
      <c r="H61" s="22">
        <f t="shared" si="0"/>
        <v>4.2009522008352781E-3</v>
      </c>
      <c r="I61" s="22">
        <f t="shared" si="1"/>
        <v>0.39893876015040275</v>
      </c>
    </row>
    <row r="62" spans="1:9" x14ac:dyDescent="0.2">
      <c r="A62" s="22" t="s">
        <v>1750</v>
      </c>
      <c r="B62" s="22">
        <v>1.0577132230041499</v>
      </c>
      <c r="C62" s="22">
        <v>0.443540277532745</v>
      </c>
      <c r="D62" s="22">
        <v>0.89624399667672405</v>
      </c>
      <c r="E62">
        <v>1.0701002548321701</v>
      </c>
      <c r="F62">
        <v>0.44399771734492799</v>
      </c>
      <c r="G62">
        <v>0.87424064903304599</v>
      </c>
      <c r="H62" s="22">
        <f t="shared" si="0"/>
        <v>-3.0257631787398077E-2</v>
      </c>
      <c r="I62" s="22">
        <f t="shared" si="1"/>
        <v>0.39875970152118179</v>
      </c>
    </row>
    <row r="63" spans="1:9" x14ac:dyDescent="0.2">
      <c r="A63" s="22" t="s">
        <v>1751</v>
      </c>
      <c r="B63" s="22">
        <v>0.94827792290617596</v>
      </c>
      <c r="C63" s="22">
        <v>0.469469417065011</v>
      </c>
      <c r="D63" s="22">
        <v>0.91217598789937704</v>
      </c>
      <c r="E63">
        <v>0.94671768617697905</v>
      </c>
      <c r="F63">
        <v>0.46965454164305298</v>
      </c>
      <c r="G63">
        <v>0.90958595705099698</v>
      </c>
      <c r="H63" s="22">
        <f t="shared" si="0"/>
        <v>3.6124418451270127E-3</v>
      </c>
      <c r="I63" s="22">
        <f t="shared" si="1"/>
        <v>0.39893967736418884</v>
      </c>
    </row>
    <row r="64" spans="1:9" x14ac:dyDescent="0.2">
      <c r="A64" s="22" t="s">
        <v>1752</v>
      </c>
      <c r="B64" s="22">
        <v>1.40060369589592</v>
      </c>
      <c r="C64" s="22">
        <v>0.53205582786969297</v>
      </c>
      <c r="D64" s="22">
        <v>0.44873251000314401</v>
      </c>
      <c r="E64">
        <v>1.4003295552803801</v>
      </c>
      <c r="F64">
        <v>0.53381697670074202</v>
      </c>
      <c r="G64">
        <v>0.45071474885047802</v>
      </c>
      <c r="H64" s="22">
        <f t="shared" si="0"/>
        <v>5.6371796287925683E-4</v>
      </c>
      <c r="I64" s="22">
        <f t="shared" si="1"/>
        <v>0.39894221701390936</v>
      </c>
    </row>
    <row r="65" spans="1:9" x14ac:dyDescent="0.2">
      <c r="A65" s="22" t="s">
        <v>1753</v>
      </c>
      <c r="B65" s="22">
        <v>0.78876779709879097</v>
      </c>
      <c r="C65" s="22">
        <v>0.46004078977603102</v>
      </c>
      <c r="D65" s="22">
        <v>0.64754131944597604</v>
      </c>
      <c r="E65">
        <v>0.78358137806219197</v>
      </c>
      <c r="F65">
        <v>0.45934320877496299</v>
      </c>
      <c r="G65">
        <v>0.63907144058283305</v>
      </c>
      <c r="H65" s="22">
        <f t="shared" si="0"/>
        <v>1.2236172896755167E-2</v>
      </c>
      <c r="I65" s="22">
        <f t="shared" si="1"/>
        <v>0.39891241591683785</v>
      </c>
    </row>
    <row r="66" spans="1:9" x14ac:dyDescent="0.2">
      <c r="A66" s="22" t="s">
        <v>1754</v>
      </c>
      <c r="B66" s="22">
        <v>2.1107103294042702</v>
      </c>
      <c r="C66" s="22">
        <v>0.70683971847207305</v>
      </c>
      <c r="D66" s="22">
        <v>9.9440387699436097E-2</v>
      </c>
      <c r="E66">
        <v>2.0991966898832102</v>
      </c>
      <c r="F66">
        <v>0.70478843610334796</v>
      </c>
      <c r="G66">
        <v>0.101887955048793</v>
      </c>
      <c r="H66" s="22">
        <f t="shared" si="0"/>
        <v>1.7754761411968224E-2</v>
      </c>
      <c r="I66" s="22">
        <f t="shared" si="1"/>
        <v>0.39887940575931718</v>
      </c>
    </row>
    <row r="67" spans="1:9" x14ac:dyDescent="0.2">
      <c r="A67" s="22" t="s">
        <v>1755</v>
      </c>
      <c r="B67" s="22">
        <v>0.98031761641749005</v>
      </c>
      <c r="C67" s="22">
        <v>0.49522416319433699</v>
      </c>
      <c r="D67" s="22">
        <v>0.96838478561885999</v>
      </c>
      <c r="E67">
        <v>1.0064992396211001</v>
      </c>
      <c r="F67">
        <v>0.49682860058601802</v>
      </c>
      <c r="G67">
        <v>0.98958147667063701</v>
      </c>
      <c r="H67" s="22">
        <f t="shared" si="0"/>
        <v>-5.7658334766007263E-2</v>
      </c>
      <c r="I67" s="22">
        <f t="shared" si="1"/>
        <v>0.39827969271657848</v>
      </c>
    </row>
    <row r="68" spans="1:9" x14ac:dyDescent="0.2">
      <c r="A68" s="22" t="s">
        <v>1756</v>
      </c>
      <c r="B68" s="22">
        <v>1.7892423413424201</v>
      </c>
      <c r="C68" s="22">
        <v>0.51859665118092602</v>
      </c>
      <c r="D68" s="22">
        <v>0.106238583400021</v>
      </c>
      <c r="E68">
        <v>1.76218143613103</v>
      </c>
      <c r="F68">
        <v>0.516448844974566</v>
      </c>
      <c r="G68">
        <v>0.118422845139666</v>
      </c>
      <c r="H68" s="22">
        <f t="shared" si="0"/>
        <v>5.6956440210613447E-2</v>
      </c>
      <c r="I68" s="22">
        <f t="shared" si="1"/>
        <v>0.3982957133388873</v>
      </c>
    </row>
    <row r="69" spans="1:9" x14ac:dyDescent="0.2">
      <c r="A69" s="22" t="s">
        <v>1757</v>
      </c>
      <c r="B69" s="22">
        <v>-52156.6953539967</v>
      </c>
      <c r="C69" s="22">
        <v>60356.705579199901</v>
      </c>
      <c r="D69" s="22">
        <v>0.404304051158422</v>
      </c>
      <c r="E69">
        <v>-55267.131249612103</v>
      </c>
      <c r="F69">
        <v>60132.980515803203</v>
      </c>
      <c r="G69" s="14">
        <v>0.37588078248863799</v>
      </c>
      <c r="H69" s="22" t="e">
        <f t="shared" si="0"/>
        <v>#NUM!</v>
      </c>
      <c r="I69" s="22" t="e">
        <f t="shared" si="1"/>
        <v>#NUM!</v>
      </c>
    </row>
    <row r="70" spans="1:9" x14ac:dyDescent="0.2">
      <c r="A70" s="22" t="s">
        <v>1758</v>
      </c>
      <c r="B70" s="22">
        <v>-103.812563309081</v>
      </c>
      <c r="C70" s="22">
        <v>38.518487083365599</v>
      </c>
      <c r="D70" s="22">
        <v>3.54540313359629E-2</v>
      </c>
      <c r="E70">
        <v>-104.468342708382</v>
      </c>
      <c r="F70">
        <v>38.496197858286003</v>
      </c>
      <c r="G70" s="14">
        <v>3.4791430115305E-2</v>
      </c>
      <c r="H70" s="22" t="e">
        <f t="shared" ref="H70:H100" si="2">(B70-E70)/(SQRT(POWER(C70,2+POWER(F70,2))))</f>
        <v>#NUM!</v>
      </c>
      <c r="I70" s="22" t="e">
        <f t="shared" ref="I70:I100" si="3">_xlfn.NORM.S.DIST(H70,FALSE)</f>
        <v>#NUM!</v>
      </c>
    </row>
    <row r="71" spans="1:9" x14ac:dyDescent="0.2">
      <c r="A71" s="22" t="s">
        <v>1759</v>
      </c>
      <c r="B71" s="22">
        <v>1.3810523543448301</v>
      </c>
      <c r="C71" s="22">
        <v>0.33280073519846098</v>
      </c>
      <c r="D71" s="22">
        <v>0.29558236541688099</v>
      </c>
      <c r="E71">
        <v>1.3717621344376101</v>
      </c>
      <c r="F71">
        <v>0.333116316135179</v>
      </c>
      <c r="G71">
        <v>0.30751756083715098</v>
      </c>
      <c r="H71" s="22">
        <f t="shared" si="2"/>
        <v>2.9672386797397504E-2</v>
      </c>
      <c r="I71" s="22">
        <f t="shared" si="3"/>
        <v>0.39876669458017017</v>
      </c>
    </row>
    <row r="72" spans="1:9" x14ac:dyDescent="0.2">
      <c r="A72" s="22" t="s">
        <v>1760</v>
      </c>
      <c r="B72" s="22">
        <v>0.79014818234180495</v>
      </c>
      <c r="C72" s="22">
        <v>6.5203430808578905E-2</v>
      </c>
      <c r="D72" s="22">
        <v>5.2325858333705897E-4</v>
      </c>
      <c r="E72">
        <v>0.78963774632075401</v>
      </c>
      <c r="F72">
        <v>6.4716377630448199E-2</v>
      </c>
      <c r="G72" s="14">
        <v>4.8458605781554203E-4</v>
      </c>
      <c r="H72" s="22">
        <f t="shared" si="2"/>
        <v>7.8732475898075811E-3</v>
      </c>
      <c r="I72" s="22">
        <f t="shared" si="3"/>
        <v>0.39892991577050224</v>
      </c>
    </row>
    <row r="73" spans="1:9" x14ac:dyDescent="0.2">
      <c r="A73" s="22" t="s">
        <v>1761</v>
      </c>
      <c r="B73" s="22">
        <v>1.2561576925633799</v>
      </c>
      <c r="C73" s="22">
        <v>0.11311862742939401</v>
      </c>
      <c r="D73" s="22">
        <v>3.98024472194153E-3</v>
      </c>
      <c r="E73">
        <v>1.2566663644994001</v>
      </c>
      <c r="F73">
        <v>0.112941081627864</v>
      </c>
      <c r="G73" s="14">
        <v>3.7710583705994798E-3</v>
      </c>
      <c r="H73" s="22">
        <f t="shared" si="2"/>
        <v>-4.5597398225466421E-3</v>
      </c>
      <c r="I73" s="22">
        <f t="shared" si="3"/>
        <v>0.39893813317318361</v>
      </c>
    </row>
    <row r="74" spans="1:9" x14ac:dyDescent="0.2">
      <c r="A74" s="22" t="s">
        <v>1762</v>
      </c>
      <c r="B74" s="22">
        <v>1.08483632374984</v>
      </c>
      <c r="C74" s="22">
        <v>5.4112064379163202E-2</v>
      </c>
      <c r="D74" s="22">
        <v>0.13306716406515301</v>
      </c>
      <c r="E74">
        <v>1.08443350959433</v>
      </c>
      <c r="F74">
        <v>5.3863999916097402E-2</v>
      </c>
      <c r="G74" s="14">
        <v>0.133762987058484</v>
      </c>
      <c r="H74" s="22">
        <f t="shared" si="2"/>
        <v>7.4756367016757331E-3</v>
      </c>
      <c r="I74" s="22">
        <f t="shared" si="3"/>
        <v>0.39893113308376277</v>
      </c>
    </row>
    <row r="75" spans="1:9" x14ac:dyDescent="0.2">
      <c r="A75" s="22" t="s">
        <v>1763</v>
      </c>
      <c r="B75" s="22">
        <v>-2296784943516970</v>
      </c>
      <c r="C75" s="22">
        <v>638168930682918</v>
      </c>
      <c r="D75" s="23">
        <v>1.44994836964066E-5</v>
      </c>
      <c r="E75">
        <v>27804558194180.102</v>
      </c>
      <c r="F75">
        <v>-7788985990979.7598</v>
      </c>
      <c r="G75" s="14">
        <v>1.7459316862303201E-5</v>
      </c>
      <c r="H75" s="22" t="e">
        <f t="shared" si="2"/>
        <v>#NUM!</v>
      </c>
      <c r="I75" s="22" t="e">
        <f t="shared" si="3"/>
        <v>#NUM!</v>
      </c>
    </row>
    <row r="76" spans="1:9" x14ac:dyDescent="0.2">
      <c r="A76" s="22" t="s">
        <v>1764</v>
      </c>
      <c r="B76" s="22">
        <v>3.8312065362804102</v>
      </c>
      <c r="C76" s="22">
        <v>3.7065893250528101</v>
      </c>
      <c r="D76" s="22">
        <v>0.44232288438616602</v>
      </c>
      <c r="E76">
        <v>3.87400126800246</v>
      </c>
      <c r="F76">
        <v>3.6985343028572202</v>
      </c>
      <c r="G76">
        <v>0.434288804678304</v>
      </c>
      <c r="H76" s="22">
        <f t="shared" si="2"/>
        <v>-1.4820763207065106E-6</v>
      </c>
      <c r="I76" s="22">
        <f t="shared" si="3"/>
        <v>0.39894228040099455</v>
      </c>
    </row>
    <row r="77" spans="1:9" x14ac:dyDescent="0.2">
      <c r="A77" s="22" t="s">
        <v>1765</v>
      </c>
      <c r="B77" s="22">
        <v>0.71827229322267905</v>
      </c>
      <c r="C77" s="22">
        <v>2.62683422004153</v>
      </c>
      <c r="D77" s="22">
        <v>0.91429243661417803</v>
      </c>
      <c r="E77">
        <v>0.74938619527066797</v>
      </c>
      <c r="F77">
        <v>2.62228480561012</v>
      </c>
      <c r="G77">
        <v>0.92361462888805601</v>
      </c>
      <c r="H77" s="22">
        <f t="shared" si="2"/>
        <v>-4.2798950792649165E-4</v>
      </c>
      <c r="I77" s="22">
        <f t="shared" si="3"/>
        <v>0.39894224386330451</v>
      </c>
    </row>
    <row r="78" spans="1:9" x14ac:dyDescent="0.2">
      <c r="A78" s="22" t="s">
        <v>1766</v>
      </c>
      <c r="B78" s="22">
        <v>-2.0344301483593102E-2</v>
      </c>
      <c r="C78" s="22">
        <v>2.6618545521049399</v>
      </c>
      <c r="D78" s="22">
        <v>0.70435821115312203</v>
      </c>
      <c r="E78">
        <v>8.5075483459805007E-2</v>
      </c>
      <c r="F78">
        <v>2.6678378123664799</v>
      </c>
      <c r="G78">
        <v>0.73402761946292405</v>
      </c>
      <c r="H78" s="22">
        <f t="shared" si="2"/>
        <v>-1.2151871358845989E-3</v>
      </c>
      <c r="I78" s="22">
        <f t="shared" si="3"/>
        <v>0.398941985846543</v>
      </c>
    </row>
    <row r="79" spans="1:9" x14ac:dyDescent="0.2">
      <c r="A79" s="22" t="s">
        <v>1767</v>
      </c>
      <c r="B79" s="22">
        <v>0.41965016861219301</v>
      </c>
      <c r="C79" s="22">
        <v>1.9838161256109501</v>
      </c>
      <c r="D79" s="22">
        <v>0.76493282984137001</v>
      </c>
      <c r="E79">
        <v>0.41047401149305701</v>
      </c>
      <c r="F79">
        <v>1.9840644931487199</v>
      </c>
      <c r="G79">
        <v>0.761401668346115</v>
      </c>
      <c r="H79" s="22">
        <f t="shared" si="2"/>
        <v>1.2011589750098026E-3</v>
      </c>
      <c r="I79" s="22">
        <f t="shared" si="3"/>
        <v>0.39894199260798974</v>
      </c>
    </row>
    <row r="80" spans="1:9" x14ac:dyDescent="0.2">
      <c r="A80" s="22" t="s">
        <v>1768</v>
      </c>
      <c r="B80" s="22">
        <v>20.818047671594702</v>
      </c>
      <c r="C80" s="22">
        <v>15.1242998515213</v>
      </c>
      <c r="D80" s="22">
        <v>0.183609121859096</v>
      </c>
      <c r="E80">
        <v>20.9683906168848</v>
      </c>
      <c r="F80">
        <v>15.1432771652082</v>
      </c>
      <c r="G80">
        <v>0.180698137812042</v>
      </c>
      <c r="H80" s="22">
        <f t="shared" si="2"/>
        <v>-5.4515819736532548E-138</v>
      </c>
      <c r="I80" s="22">
        <f t="shared" si="3"/>
        <v>0.3989422804014327</v>
      </c>
    </row>
    <row r="81" spans="1:9" x14ac:dyDescent="0.2">
      <c r="A81" s="22" t="s">
        <v>1769</v>
      </c>
      <c r="B81" s="22">
        <v>12.963224941700901</v>
      </c>
      <c r="C81" s="22">
        <v>13.061286341010501</v>
      </c>
      <c r="D81" s="22">
        <v>0.36573730744504002</v>
      </c>
      <c r="E81">
        <v>12.961597087757999</v>
      </c>
      <c r="F81">
        <v>13.1012469273525</v>
      </c>
      <c r="G81">
        <v>0.36751390537073497</v>
      </c>
      <c r="H81" s="22">
        <f t="shared" si="2"/>
        <v>2.0903777856983564E-100</v>
      </c>
      <c r="I81" s="22">
        <f t="shared" si="3"/>
        <v>0.3989422804014327</v>
      </c>
    </row>
    <row r="82" spans="1:9" x14ac:dyDescent="0.2">
      <c r="A82" s="22" t="s">
        <v>1770</v>
      </c>
      <c r="B82" s="22">
        <v>0.45097978042047399</v>
      </c>
      <c r="C82" s="22">
        <v>4.0793815522921504</v>
      </c>
      <c r="D82" s="22">
        <v>0.89291480995706096</v>
      </c>
      <c r="E82">
        <v>0.61432601101323503</v>
      </c>
      <c r="F82">
        <v>4.0684789801087398</v>
      </c>
      <c r="G82">
        <v>0.92446528586332999</v>
      </c>
      <c r="H82" s="22">
        <f t="shared" si="2"/>
        <v>-3.5406011803153285E-7</v>
      </c>
      <c r="I82" s="22">
        <f t="shared" si="3"/>
        <v>0.39894228040140767</v>
      </c>
    </row>
    <row r="83" spans="1:9" x14ac:dyDescent="0.2">
      <c r="A83" s="22" t="s">
        <v>1771</v>
      </c>
      <c r="B83" s="22">
        <v>1.7995203907537201</v>
      </c>
      <c r="C83" s="22">
        <v>0.50708909667941704</v>
      </c>
      <c r="D83" s="22">
        <v>0.116368117705372</v>
      </c>
      <c r="E83">
        <v>1.81239024658597</v>
      </c>
      <c r="F83">
        <v>0.50906853382568495</v>
      </c>
      <c r="G83">
        <v>0.111219963126058</v>
      </c>
      <c r="H83" s="22">
        <f t="shared" si="2"/>
        <v>-2.771425628062614E-2</v>
      </c>
      <c r="I83" s="22">
        <f t="shared" si="3"/>
        <v>0.39878910002340923</v>
      </c>
    </row>
    <row r="84" spans="1:9" x14ac:dyDescent="0.2">
      <c r="A84" s="22" t="s">
        <v>1772</v>
      </c>
      <c r="B84" s="22">
        <v>4.6537343456389504</v>
      </c>
      <c r="C84" s="22">
        <v>5.5820507522727496</v>
      </c>
      <c r="D84" s="22">
        <v>0.51371083015289798</v>
      </c>
      <c r="E84">
        <v>5.0086228395025598</v>
      </c>
      <c r="F84">
        <v>5.5770606751657104</v>
      </c>
      <c r="G84" s="14">
        <v>0.473486208873096</v>
      </c>
      <c r="H84" s="22">
        <f t="shared" si="2"/>
        <v>-1.546352361059873E-13</v>
      </c>
      <c r="I84" s="22">
        <f t="shared" si="3"/>
        <v>0.3989422804014327</v>
      </c>
    </row>
    <row r="85" spans="1:9" x14ac:dyDescent="0.2">
      <c r="A85" s="22" t="s">
        <v>1773</v>
      </c>
      <c r="B85" s="22">
        <v>1.4435744741688501</v>
      </c>
      <c r="C85" s="22">
        <v>0.59667114619802597</v>
      </c>
      <c r="D85" s="22">
        <v>0.45676265238109598</v>
      </c>
      <c r="E85">
        <v>1.4692824265892499</v>
      </c>
      <c r="F85">
        <v>0.59901262697808599</v>
      </c>
      <c r="G85">
        <v>0.43239950233130803</v>
      </c>
      <c r="H85" s="22">
        <f t="shared" si="2"/>
        <v>-4.7268018137383634E-2</v>
      </c>
      <c r="I85" s="22">
        <f t="shared" si="3"/>
        <v>0.39849685775137256</v>
      </c>
    </row>
    <row r="86" spans="1:9" x14ac:dyDescent="0.2">
      <c r="A86" s="22" t="s">
        <v>1774</v>
      </c>
      <c r="B86" s="22">
        <v>13.6644338533481</v>
      </c>
      <c r="C86" s="22">
        <v>5.25906257377736</v>
      </c>
      <c r="D86" s="22">
        <v>1.02280442075841E-2</v>
      </c>
      <c r="E86">
        <v>13.996315298455</v>
      </c>
      <c r="F86">
        <v>5.2568159580492404</v>
      </c>
      <c r="G86" s="14">
        <v>8.1710600321339404E-3</v>
      </c>
      <c r="H86" s="22">
        <f t="shared" si="2"/>
        <v>-6.9062616430440797E-12</v>
      </c>
      <c r="I86" s="22">
        <f t="shared" si="3"/>
        <v>0.3989422804014327</v>
      </c>
    </row>
    <row r="87" spans="1:9" x14ac:dyDescent="0.2">
      <c r="A87" s="22" t="s">
        <v>1775</v>
      </c>
      <c r="B87" s="22">
        <v>2.79636843136322</v>
      </c>
      <c r="C87" s="22">
        <v>1.15614774412682</v>
      </c>
      <c r="D87" s="22">
        <v>0.119021203556727</v>
      </c>
      <c r="E87">
        <v>2.8042579600202799</v>
      </c>
      <c r="F87">
        <v>1.1549735284768401</v>
      </c>
      <c r="G87" s="14">
        <v>0.116733906365884</v>
      </c>
      <c r="H87" s="22">
        <f t="shared" si="2"/>
        <v>-6.1945386297454236E-3</v>
      </c>
      <c r="I87" s="22">
        <f t="shared" si="3"/>
        <v>0.39893462630666371</v>
      </c>
    </row>
    <row r="88" spans="1:9" x14ac:dyDescent="0.2">
      <c r="A88" s="22" t="s">
        <v>1776</v>
      </c>
      <c r="B88" s="22">
        <v>-7.9712590454510899</v>
      </c>
      <c r="C88" s="22">
        <v>4.9527875069669003</v>
      </c>
      <c r="D88" s="22">
        <v>5.4964160499413599E-2</v>
      </c>
      <c r="E88">
        <v>-7.86355691186324</v>
      </c>
      <c r="F88">
        <v>4.9501823024865299</v>
      </c>
      <c r="G88">
        <v>5.7896451570263199E-2</v>
      </c>
      <c r="H88" s="22">
        <f t="shared" si="2"/>
        <v>-6.6676107304374333E-11</v>
      </c>
      <c r="I88" s="22">
        <f t="shared" si="3"/>
        <v>0.3989422804014327</v>
      </c>
    </row>
    <row r="89" spans="1:9" x14ac:dyDescent="0.2">
      <c r="A89" s="22" t="s">
        <v>1777</v>
      </c>
      <c r="B89" s="22">
        <v>6.3984186476740499</v>
      </c>
      <c r="C89" s="22">
        <v>4.4839086406308803</v>
      </c>
      <c r="D89" s="22">
        <v>0.220117699283295</v>
      </c>
      <c r="E89">
        <v>6.3791582031067398</v>
      </c>
      <c r="F89">
        <v>4.4775644322021897</v>
      </c>
      <c r="G89">
        <v>0.22129917326963899</v>
      </c>
      <c r="H89" s="22">
        <f t="shared" si="2"/>
        <v>1.2607012960762274E-9</v>
      </c>
      <c r="I89" s="22">
        <f t="shared" si="3"/>
        <v>0.3989422804014327</v>
      </c>
    </row>
    <row r="90" spans="1:9" x14ac:dyDescent="0.2">
      <c r="A90" s="22" t="s">
        <v>1778</v>
      </c>
      <c r="B90" s="22">
        <v>-3.7983547756002798</v>
      </c>
      <c r="C90" s="22">
        <v>3.1553424706630899</v>
      </c>
      <c r="D90" s="22">
        <v>0.114542230389999</v>
      </c>
      <c r="E90">
        <v>-3.8140426643040901</v>
      </c>
      <c r="F90">
        <v>3.1625927935186602</v>
      </c>
      <c r="G90">
        <v>0.11385041185552799</v>
      </c>
      <c r="H90" s="22">
        <f t="shared" si="2"/>
        <v>1.5877719931351131E-5</v>
      </c>
      <c r="I90" s="22">
        <f t="shared" si="3"/>
        <v>0.39894228035114565</v>
      </c>
    </row>
    <row r="91" spans="1:9" x14ac:dyDescent="0.2">
      <c r="A91" s="22" t="s">
        <v>1779</v>
      </c>
      <c r="B91" s="22">
        <v>23.929966425224698</v>
      </c>
      <c r="C91" s="22">
        <v>12.949299544457901</v>
      </c>
      <c r="D91" s="22">
        <v>6.5370630827300394E-2</v>
      </c>
      <c r="E91">
        <v>24.075852825344899</v>
      </c>
      <c r="F91">
        <v>12.938361453762701</v>
      </c>
      <c r="G91">
        <v>6.3544861346031295E-2</v>
      </c>
      <c r="H91" s="22">
        <f t="shared" si="2"/>
        <v>-9.0383550083869948E-96</v>
      </c>
      <c r="I91" s="22">
        <f t="shared" si="3"/>
        <v>0.3989422804014327</v>
      </c>
    </row>
    <row r="92" spans="1:9" x14ac:dyDescent="0.2">
      <c r="A92" s="22" t="s">
        <v>1780</v>
      </c>
      <c r="B92" s="22">
        <v>-0.81223977129884695</v>
      </c>
      <c r="C92" s="22">
        <v>1.85479574831801</v>
      </c>
      <c r="D92" s="22">
        <v>0.31719967657554499</v>
      </c>
      <c r="E92">
        <v>-0.81618916092092197</v>
      </c>
      <c r="F92">
        <v>1.8561326049028799</v>
      </c>
      <c r="G92">
        <v>0.31630096894911802</v>
      </c>
      <c r="H92" s="22">
        <f t="shared" si="2"/>
        <v>7.3462085294739073E-4</v>
      </c>
      <c r="I92" s="22">
        <f t="shared" si="3"/>
        <v>0.3989421727532963</v>
      </c>
    </row>
    <row r="93" spans="1:9" x14ac:dyDescent="0.2">
      <c r="A93" s="22" t="s">
        <v>1781</v>
      </c>
      <c r="B93" s="22">
        <v>1.54776464116094</v>
      </c>
      <c r="C93" s="22">
        <v>6.9128236937849001</v>
      </c>
      <c r="D93" s="22">
        <v>0.93679258985898395</v>
      </c>
      <c r="E93">
        <v>1.38733357999805</v>
      </c>
      <c r="F93">
        <v>6.9081784820854697</v>
      </c>
      <c r="G93">
        <v>0.95526114082019598</v>
      </c>
      <c r="H93" s="22">
        <f t="shared" si="2"/>
        <v>2.1390608355030158E-22</v>
      </c>
      <c r="I93" s="22">
        <f t="shared" si="3"/>
        <v>0.3989422804014327</v>
      </c>
    </row>
    <row r="94" spans="1:9" x14ac:dyDescent="0.2">
      <c r="A94" s="22" t="s">
        <v>1782</v>
      </c>
      <c r="B94" s="22">
        <v>-6.0783137713950897</v>
      </c>
      <c r="C94" s="22">
        <v>9.4103826339604399</v>
      </c>
      <c r="D94" s="22">
        <v>0.447513893990171</v>
      </c>
      <c r="E94">
        <v>-6.0824585836644998</v>
      </c>
      <c r="F94">
        <v>9.4061199708842498</v>
      </c>
      <c r="G94">
        <v>0.446792592785065</v>
      </c>
      <c r="H94" s="22">
        <f t="shared" si="2"/>
        <v>3.7488683785323886E-47</v>
      </c>
      <c r="I94" s="22">
        <f t="shared" si="3"/>
        <v>0.3989422804014327</v>
      </c>
    </row>
    <row r="95" spans="1:9" x14ac:dyDescent="0.2">
      <c r="A95" s="22" t="s">
        <v>1783</v>
      </c>
      <c r="B95" s="22">
        <v>3.74924147292954</v>
      </c>
      <c r="C95" s="22">
        <v>8.9419913870995504</v>
      </c>
      <c r="D95" s="22">
        <v>0.75735302931475501</v>
      </c>
      <c r="E95">
        <v>3.7839906323966699</v>
      </c>
      <c r="F95">
        <v>8.9351087215075697</v>
      </c>
      <c r="G95">
        <v>0.75417971776404102</v>
      </c>
      <c r="H95" s="22">
        <f t="shared" si="2"/>
        <v>-4.0745337545114438E-41</v>
      </c>
      <c r="I95" s="22">
        <f t="shared" si="3"/>
        <v>0.3989422804014327</v>
      </c>
    </row>
    <row r="96" spans="1:9" x14ac:dyDescent="0.2">
      <c r="A96" s="22" t="s">
        <v>1784</v>
      </c>
      <c r="B96" s="22">
        <v>-3.9839196196417399</v>
      </c>
      <c r="C96" s="22">
        <v>8.6277086121361695</v>
      </c>
      <c r="D96" s="22">
        <v>0.564286040480795</v>
      </c>
      <c r="E96">
        <v>-4.0528799042709904</v>
      </c>
      <c r="F96">
        <v>8.6349670304674593</v>
      </c>
      <c r="G96">
        <v>0.55898552742985197</v>
      </c>
      <c r="H96" s="22">
        <f t="shared" si="2"/>
        <v>1.0263082040469691E-37</v>
      </c>
      <c r="I96" s="22">
        <f t="shared" si="3"/>
        <v>0.3989422804014327</v>
      </c>
    </row>
    <row r="97" spans="1:9" x14ac:dyDescent="0.2">
      <c r="A97" s="22" t="s">
        <v>1785</v>
      </c>
      <c r="B97" s="22">
        <v>6.7424971401659999</v>
      </c>
      <c r="C97" s="22">
        <v>6.4721739418901203</v>
      </c>
      <c r="D97" s="22">
        <v>0.36692860302373598</v>
      </c>
      <c r="E97">
        <v>6.7008187506500496</v>
      </c>
      <c r="F97">
        <v>6.4731273987859002</v>
      </c>
      <c r="G97">
        <v>0.37048122110331699</v>
      </c>
      <c r="H97" s="22">
        <f t="shared" si="2"/>
        <v>6.5584395786029643E-20</v>
      </c>
      <c r="I97" s="22">
        <f t="shared" si="3"/>
        <v>0.3989422804014327</v>
      </c>
    </row>
    <row r="98" spans="1:9" x14ac:dyDescent="0.2">
      <c r="A98" s="22" t="s">
        <v>1786</v>
      </c>
      <c r="B98" s="22">
        <v>1.4572226574571601</v>
      </c>
      <c r="C98" s="22">
        <v>2.1111775616287001</v>
      </c>
      <c r="D98" s="22">
        <v>0.828628836600378</v>
      </c>
      <c r="E98">
        <v>1.42875468174422</v>
      </c>
      <c r="F98">
        <v>2.1080884927263202</v>
      </c>
      <c r="G98">
        <v>0.83891813411810001</v>
      </c>
      <c r="H98" s="22">
        <f t="shared" si="2"/>
        <v>2.5629007407294725E-3</v>
      </c>
      <c r="I98" s="22">
        <f t="shared" si="3"/>
        <v>0.39894097018533742</v>
      </c>
    </row>
    <row r="99" spans="1:9" x14ac:dyDescent="0.2">
      <c r="A99" s="22" t="s">
        <v>1787</v>
      </c>
      <c r="B99" s="22">
        <v>3.9482207593923402</v>
      </c>
      <c r="C99" s="22">
        <v>9.8947502202954407</v>
      </c>
      <c r="D99" s="22">
        <v>0.76824045377366601</v>
      </c>
      <c r="E99">
        <v>3.9840179577629899</v>
      </c>
      <c r="F99">
        <v>9.9018161203570596</v>
      </c>
      <c r="G99" s="14">
        <v>0.76572566449313195</v>
      </c>
      <c r="H99" s="22">
        <f t="shared" si="2"/>
        <v>-5.7641015749315472E-52</v>
      </c>
      <c r="I99" s="22">
        <f t="shared" si="3"/>
        <v>0.3989422804014327</v>
      </c>
    </row>
    <row r="100" spans="1:9" x14ac:dyDescent="0.2">
      <c r="A100" s="22" t="s">
        <v>1788</v>
      </c>
      <c r="B100" s="22">
        <v>20.7951159694864</v>
      </c>
      <c r="C100" s="22">
        <v>30.531792464023301</v>
      </c>
      <c r="D100" s="22">
        <v>0.51297682045066395</v>
      </c>
      <c r="E100">
        <v>20.893726673988098</v>
      </c>
      <c r="F100">
        <v>30.495172409722699</v>
      </c>
      <c r="G100">
        <v>0.510311915926978</v>
      </c>
      <c r="H100" s="22" t="e">
        <f t="shared" si="2"/>
        <v>#NUM!</v>
      </c>
      <c r="I100" s="22" t="e">
        <f t="shared" si="3"/>
        <v>#NUM!</v>
      </c>
    </row>
  </sheetData>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BF5D4B8-8030-FA42-8BBA-2115D1836136}">
  <dimension ref="A1:A57"/>
  <sheetViews>
    <sheetView workbookViewId="0">
      <selection activeCell="U26" sqref="U26"/>
    </sheetView>
  </sheetViews>
  <sheetFormatPr baseColWidth="10" defaultRowHeight="15" x14ac:dyDescent="0.2"/>
  <sheetData>
    <row r="1" spans="1:1" x14ac:dyDescent="0.2">
      <c r="A1" s="22" t="s">
        <v>1803</v>
      </c>
    </row>
    <row r="3" spans="1:1" ht="16" x14ac:dyDescent="0.2">
      <c r="A3" s="31" t="s">
        <v>1804</v>
      </c>
    </row>
    <row r="4" spans="1:1" ht="16" x14ac:dyDescent="0.2">
      <c r="A4" s="31" t="s">
        <v>1805</v>
      </c>
    </row>
    <row r="5" spans="1:1" ht="16" x14ac:dyDescent="0.2">
      <c r="A5" s="31" t="s">
        <v>1806</v>
      </c>
    </row>
    <row r="6" spans="1:1" ht="16" x14ac:dyDescent="0.2">
      <c r="A6" s="31" t="s">
        <v>1807</v>
      </c>
    </row>
    <row r="7" spans="1:1" ht="16" x14ac:dyDescent="0.2">
      <c r="A7" s="31" t="s">
        <v>1808</v>
      </c>
    </row>
    <row r="8" spans="1:1" ht="16" x14ac:dyDescent="0.2">
      <c r="A8" s="31" t="s">
        <v>1809</v>
      </c>
    </row>
    <row r="9" spans="1:1" ht="16" x14ac:dyDescent="0.2">
      <c r="A9" s="31" t="s">
        <v>1810</v>
      </c>
    </row>
    <row r="10" spans="1:1" ht="16" x14ac:dyDescent="0.2">
      <c r="A10" s="31" t="s">
        <v>1811</v>
      </c>
    </row>
    <row r="11" spans="1:1" ht="16" x14ac:dyDescent="0.2">
      <c r="A11" s="31" t="s">
        <v>1812</v>
      </c>
    </row>
    <row r="12" spans="1:1" ht="16" x14ac:dyDescent="0.2">
      <c r="A12" s="31" t="s">
        <v>1813</v>
      </c>
    </row>
    <row r="13" spans="1:1" ht="16" x14ac:dyDescent="0.2">
      <c r="A13" s="31" t="s">
        <v>1814</v>
      </c>
    </row>
    <row r="14" spans="1:1" ht="16" x14ac:dyDescent="0.2">
      <c r="A14" s="31" t="s">
        <v>1815</v>
      </c>
    </row>
    <row r="15" spans="1:1" ht="16" x14ac:dyDescent="0.2">
      <c r="A15" s="31" t="s">
        <v>1816</v>
      </c>
    </row>
    <row r="16" spans="1:1" ht="16" x14ac:dyDescent="0.2">
      <c r="A16" s="31" t="s">
        <v>1817</v>
      </c>
    </row>
    <row r="17" spans="1:1" ht="16" x14ac:dyDescent="0.2">
      <c r="A17" s="31" t="s">
        <v>1818</v>
      </c>
    </row>
    <row r="18" spans="1:1" ht="16" x14ac:dyDescent="0.2">
      <c r="A18" s="31" t="s">
        <v>1819</v>
      </c>
    </row>
    <row r="19" spans="1:1" ht="16" x14ac:dyDescent="0.2">
      <c r="A19" s="31" t="s">
        <v>1820</v>
      </c>
    </row>
    <row r="20" spans="1:1" ht="16" x14ac:dyDescent="0.2">
      <c r="A20" s="31" t="s">
        <v>1821</v>
      </c>
    </row>
    <row r="21" spans="1:1" ht="16" x14ac:dyDescent="0.2">
      <c r="A21" s="31" t="s">
        <v>1822</v>
      </c>
    </row>
    <row r="22" spans="1:1" ht="16" x14ac:dyDescent="0.2">
      <c r="A22" s="31" t="s">
        <v>1823</v>
      </c>
    </row>
    <row r="23" spans="1:1" ht="16" x14ac:dyDescent="0.2">
      <c r="A23" s="31" t="s">
        <v>1824</v>
      </c>
    </row>
    <row r="24" spans="1:1" ht="16" x14ac:dyDescent="0.2">
      <c r="A24" s="31" t="s">
        <v>1825</v>
      </c>
    </row>
    <row r="25" spans="1:1" ht="16" x14ac:dyDescent="0.2">
      <c r="A25" s="31" t="s">
        <v>1826</v>
      </c>
    </row>
    <row r="26" spans="1:1" ht="16" x14ac:dyDescent="0.2">
      <c r="A26" s="31" t="s">
        <v>1827</v>
      </c>
    </row>
    <row r="27" spans="1:1" ht="16" x14ac:dyDescent="0.2">
      <c r="A27" s="31" t="s">
        <v>1828</v>
      </c>
    </row>
    <row r="28" spans="1:1" ht="16" x14ac:dyDescent="0.2">
      <c r="A28" s="31" t="s">
        <v>1829</v>
      </c>
    </row>
    <row r="29" spans="1:1" ht="16" x14ac:dyDescent="0.2">
      <c r="A29" s="31" t="s">
        <v>1830</v>
      </c>
    </row>
    <row r="30" spans="1:1" ht="16" x14ac:dyDescent="0.2">
      <c r="A30" s="31" t="s">
        <v>1831</v>
      </c>
    </row>
    <row r="31" spans="1:1" ht="16" x14ac:dyDescent="0.2">
      <c r="A31" s="31" t="s">
        <v>1832</v>
      </c>
    </row>
    <row r="32" spans="1:1" ht="16" x14ac:dyDescent="0.2">
      <c r="A32" s="31" t="s">
        <v>1833</v>
      </c>
    </row>
    <row r="33" spans="1:1" ht="16" x14ac:dyDescent="0.2">
      <c r="A33" s="31" t="s">
        <v>1834</v>
      </c>
    </row>
    <row r="34" spans="1:1" ht="16" x14ac:dyDescent="0.2">
      <c r="A34" s="31" t="s">
        <v>1835</v>
      </c>
    </row>
    <row r="35" spans="1:1" ht="16" x14ac:dyDescent="0.2">
      <c r="A35" s="31" t="s">
        <v>1836</v>
      </c>
    </row>
    <row r="36" spans="1:1" ht="16" x14ac:dyDescent="0.2">
      <c r="A36" s="31" t="s">
        <v>1837</v>
      </c>
    </row>
    <row r="37" spans="1:1" ht="16" x14ac:dyDescent="0.2">
      <c r="A37" s="31" t="s">
        <v>1838</v>
      </c>
    </row>
    <row r="38" spans="1:1" ht="16" x14ac:dyDescent="0.2">
      <c r="A38" s="31" t="s">
        <v>1839</v>
      </c>
    </row>
    <row r="39" spans="1:1" ht="16" x14ac:dyDescent="0.2">
      <c r="A39" s="31" t="s">
        <v>1840</v>
      </c>
    </row>
    <row r="40" spans="1:1" ht="16" x14ac:dyDescent="0.2">
      <c r="A40" s="31" t="s">
        <v>1841</v>
      </c>
    </row>
    <row r="41" spans="1:1" ht="16" x14ac:dyDescent="0.2">
      <c r="A41" s="31" t="s">
        <v>1842</v>
      </c>
    </row>
    <row r="42" spans="1:1" ht="16" x14ac:dyDescent="0.2">
      <c r="A42" s="31" t="s">
        <v>1843</v>
      </c>
    </row>
    <row r="43" spans="1:1" ht="16" x14ac:dyDescent="0.2">
      <c r="A43" s="31" t="s">
        <v>1844</v>
      </c>
    </row>
    <row r="44" spans="1:1" ht="16" x14ac:dyDescent="0.2">
      <c r="A44" s="31" t="s">
        <v>1845</v>
      </c>
    </row>
    <row r="45" spans="1:1" ht="16" x14ac:dyDescent="0.2">
      <c r="A45" s="31" t="s">
        <v>1846</v>
      </c>
    </row>
    <row r="46" spans="1:1" ht="16" x14ac:dyDescent="0.2">
      <c r="A46" s="31" t="s">
        <v>1847</v>
      </c>
    </row>
    <row r="47" spans="1:1" ht="16" x14ac:dyDescent="0.2">
      <c r="A47" s="31" t="s">
        <v>1848</v>
      </c>
    </row>
    <row r="48" spans="1:1" ht="16" x14ac:dyDescent="0.2">
      <c r="A48" s="31" t="s">
        <v>1849</v>
      </c>
    </row>
    <row r="49" spans="1:1" ht="16" x14ac:dyDescent="0.2">
      <c r="A49" s="31" t="s">
        <v>1850</v>
      </c>
    </row>
    <row r="50" spans="1:1" ht="16" x14ac:dyDescent="0.2">
      <c r="A50" s="31" t="s">
        <v>1851</v>
      </c>
    </row>
    <row r="51" spans="1:1" ht="16" x14ac:dyDescent="0.2">
      <c r="A51" s="31" t="s">
        <v>1852</v>
      </c>
    </row>
    <row r="52" spans="1:1" ht="16" x14ac:dyDescent="0.2">
      <c r="A52" s="31" t="s">
        <v>1853</v>
      </c>
    </row>
    <row r="53" spans="1:1" ht="16" x14ac:dyDescent="0.2">
      <c r="A53" s="31" t="s">
        <v>1854</v>
      </c>
    </row>
    <row r="54" spans="1:1" ht="16" x14ac:dyDescent="0.2">
      <c r="A54" s="31" t="s">
        <v>1855</v>
      </c>
    </row>
    <row r="55" spans="1:1" ht="16" x14ac:dyDescent="0.2">
      <c r="A55" s="31" t="s">
        <v>1856</v>
      </c>
    </row>
    <row r="56" spans="1:1" ht="16" x14ac:dyDescent="0.2">
      <c r="A56" s="31" t="s">
        <v>1857</v>
      </c>
    </row>
    <row r="57" spans="1:1" ht="16" x14ac:dyDescent="0.2">
      <c r="A57" s="31" t="s">
        <v>1858</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F92"/>
  <sheetViews>
    <sheetView topLeftCell="A39" zoomScale="52" zoomScaleNormal="52" workbookViewId="0">
      <selection activeCell="A93" sqref="A93"/>
    </sheetView>
  </sheetViews>
  <sheetFormatPr baseColWidth="10" defaultColWidth="8.83203125" defaultRowHeight="15" x14ac:dyDescent="0.2"/>
  <cols>
    <col min="1" max="1" width="16.33203125" style="1" customWidth="1"/>
    <col min="2" max="2" width="46.1640625" style="1" customWidth="1"/>
    <col min="3" max="6" width="9.1640625" style="1"/>
  </cols>
  <sheetData>
    <row r="1" spans="1:6" x14ac:dyDescent="0.2">
      <c r="A1" s="1" t="s">
        <v>1673</v>
      </c>
      <c r="E1"/>
      <c r="F1"/>
    </row>
    <row r="2" spans="1:6" x14ac:dyDescent="0.2">
      <c r="E2"/>
      <c r="F2"/>
    </row>
    <row r="3" spans="1:6" x14ac:dyDescent="0.2">
      <c r="A3" s="2" t="s">
        <v>1668</v>
      </c>
      <c r="B3" s="2" t="s">
        <v>1669</v>
      </c>
    </row>
    <row r="4" spans="1:6" x14ac:dyDescent="0.2">
      <c r="A4" s="3" t="s">
        <v>1</v>
      </c>
      <c r="B4" s="3" t="s">
        <v>1590</v>
      </c>
    </row>
    <row r="5" spans="1:6" x14ac:dyDescent="0.2">
      <c r="A5" s="3" t="s">
        <v>3</v>
      </c>
      <c r="B5" s="3" t="s">
        <v>1591</v>
      </c>
    </row>
    <row r="6" spans="1:6" x14ac:dyDescent="0.2">
      <c r="A6" s="3" t="s">
        <v>5</v>
      </c>
      <c r="B6" s="3" t="s">
        <v>1592</v>
      </c>
    </row>
    <row r="7" spans="1:6" x14ac:dyDescent="0.2">
      <c r="A7" s="3" t="s">
        <v>7</v>
      </c>
      <c r="B7" s="3" t="s">
        <v>1593</v>
      </c>
    </row>
    <row r="8" spans="1:6" x14ac:dyDescent="0.2">
      <c r="A8" s="3" t="s">
        <v>9</v>
      </c>
      <c r="B8" s="3" t="s">
        <v>1594</v>
      </c>
    </row>
    <row r="9" spans="1:6" x14ac:dyDescent="0.2">
      <c r="A9" s="3" t="s">
        <v>11</v>
      </c>
      <c r="B9" s="3" t="s">
        <v>1595</v>
      </c>
    </row>
    <row r="10" spans="1:6" x14ac:dyDescent="0.2">
      <c r="A10" s="3" t="s">
        <v>13</v>
      </c>
      <c r="B10" s="3" t="s">
        <v>1596</v>
      </c>
    </row>
    <row r="11" spans="1:6" x14ac:dyDescent="0.2">
      <c r="A11" s="3" t="s">
        <v>15</v>
      </c>
      <c r="B11" s="3" t="s">
        <v>1597</v>
      </c>
    </row>
    <row r="12" spans="1:6" x14ac:dyDescent="0.2">
      <c r="A12" s="3" t="s">
        <v>17</v>
      </c>
      <c r="B12" s="3" t="s">
        <v>1665</v>
      </c>
    </row>
    <row r="13" spans="1:6" x14ac:dyDescent="0.2">
      <c r="A13" s="3" t="s">
        <v>19</v>
      </c>
      <c r="B13" s="3" t="s">
        <v>1598</v>
      </c>
    </row>
    <row r="14" spans="1:6" x14ac:dyDescent="0.2">
      <c r="A14" s="3" t="s">
        <v>21</v>
      </c>
      <c r="B14" s="3" t="s">
        <v>946</v>
      </c>
    </row>
    <row r="15" spans="1:6" x14ac:dyDescent="0.2">
      <c r="A15" s="3" t="s">
        <v>23</v>
      </c>
      <c r="B15" s="3" t="s">
        <v>1666</v>
      </c>
    </row>
    <row r="16" spans="1:6" x14ac:dyDescent="0.2">
      <c r="A16" s="3" t="s">
        <v>25</v>
      </c>
      <c r="B16" s="3" t="s">
        <v>1599</v>
      </c>
    </row>
    <row r="17" spans="1:2" x14ac:dyDescent="0.2">
      <c r="A17" s="3" t="s">
        <v>27</v>
      </c>
      <c r="B17" s="3" t="s">
        <v>1600</v>
      </c>
    </row>
    <row r="18" spans="1:2" x14ac:dyDescent="0.2">
      <c r="A18" s="3" t="s">
        <v>29</v>
      </c>
      <c r="B18" s="3" t="s">
        <v>1601</v>
      </c>
    </row>
    <row r="19" spans="1:2" x14ac:dyDescent="0.2">
      <c r="A19" s="3" t="s">
        <v>31</v>
      </c>
      <c r="B19" s="3" t="s">
        <v>1602</v>
      </c>
    </row>
    <row r="20" spans="1:2" x14ac:dyDescent="0.2">
      <c r="A20" s="3" t="s">
        <v>33</v>
      </c>
      <c r="B20" s="3" t="s">
        <v>1603</v>
      </c>
    </row>
    <row r="21" spans="1:2" x14ac:dyDescent="0.2">
      <c r="A21" s="3" t="s">
        <v>35</v>
      </c>
      <c r="B21" s="3" t="s">
        <v>1604</v>
      </c>
    </row>
    <row r="22" spans="1:2" x14ac:dyDescent="0.2">
      <c r="A22" s="3" t="s">
        <v>37</v>
      </c>
      <c r="B22" s="3" t="s">
        <v>1605</v>
      </c>
    </row>
    <row r="23" spans="1:2" x14ac:dyDescent="0.2">
      <c r="A23" s="3" t="s">
        <v>39</v>
      </c>
      <c r="B23" s="3" t="s">
        <v>1025</v>
      </c>
    </row>
    <row r="24" spans="1:2" x14ac:dyDescent="0.2">
      <c r="A24" s="3" t="s">
        <v>41</v>
      </c>
      <c r="B24" s="3" t="s">
        <v>1606</v>
      </c>
    </row>
    <row r="25" spans="1:2" x14ac:dyDescent="0.2">
      <c r="A25" s="3" t="s">
        <v>43</v>
      </c>
      <c r="B25" s="3" t="s">
        <v>1026</v>
      </c>
    </row>
    <row r="26" spans="1:2" x14ac:dyDescent="0.2">
      <c r="A26" s="3" t="s">
        <v>45</v>
      </c>
      <c r="B26" s="3" t="s">
        <v>1607</v>
      </c>
    </row>
    <row r="27" spans="1:2" x14ac:dyDescent="0.2">
      <c r="A27" s="3" t="s">
        <v>47</v>
      </c>
      <c r="B27" s="3" t="s">
        <v>1608</v>
      </c>
    </row>
    <row r="28" spans="1:2" x14ac:dyDescent="0.2">
      <c r="A28" s="3" t="s">
        <v>49</v>
      </c>
      <c r="B28" s="3" t="s">
        <v>1609</v>
      </c>
    </row>
    <row r="29" spans="1:2" x14ac:dyDescent="0.2">
      <c r="A29" s="3" t="s">
        <v>51</v>
      </c>
      <c r="B29" s="3" t="s">
        <v>1610</v>
      </c>
    </row>
    <row r="30" spans="1:2" x14ac:dyDescent="0.2">
      <c r="A30" s="3" t="s">
        <v>53</v>
      </c>
      <c r="B30" s="3" t="s">
        <v>1072</v>
      </c>
    </row>
    <row r="31" spans="1:2" x14ac:dyDescent="0.2">
      <c r="A31" s="3" t="s">
        <v>55</v>
      </c>
      <c r="B31" s="3" t="s">
        <v>1077</v>
      </c>
    </row>
    <row r="32" spans="1:2" x14ac:dyDescent="0.2">
      <c r="A32" s="3" t="s">
        <v>57</v>
      </c>
      <c r="B32" s="3" t="s">
        <v>1611</v>
      </c>
    </row>
    <row r="33" spans="1:2" x14ac:dyDescent="0.2">
      <c r="A33" s="3" t="s">
        <v>59</v>
      </c>
      <c r="B33" s="3" t="s">
        <v>1089</v>
      </c>
    </row>
    <row r="34" spans="1:2" x14ac:dyDescent="0.2">
      <c r="A34" s="3" t="s">
        <v>61</v>
      </c>
      <c r="B34" s="3" t="s">
        <v>1612</v>
      </c>
    </row>
    <row r="35" spans="1:2" x14ac:dyDescent="0.2">
      <c r="A35" s="3" t="s">
        <v>63</v>
      </c>
      <c r="B35" s="3" t="s">
        <v>1613</v>
      </c>
    </row>
    <row r="36" spans="1:2" x14ac:dyDescent="0.2">
      <c r="A36" s="3" t="s">
        <v>65</v>
      </c>
      <c r="B36" s="3" t="s">
        <v>1614</v>
      </c>
    </row>
    <row r="37" spans="1:2" x14ac:dyDescent="0.2">
      <c r="A37" s="3" t="s">
        <v>67</v>
      </c>
      <c r="B37" s="3" t="s">
        <v>1615</v>
      </c>
    </row>
    <row r="38" spans="1:2" x14ac:dyDescent="0.2">
      <c r="A38" s="3" t="s">
        <v>69</v>
      </c>
      <c r="B38" s="3" t="s">
        <v>1616</v>
      </c>
    </row>
    <row r="39" spans="1:2" x14ac:dyDescent="0.2">
      <c r="A39" s="3" t="s">
        <v>71</v>
      </c>
      <c r="B39" s="3" t="s">
        <v>1617</v>
      </c>
    </row>
    <row r="40" spans="1:2" x14ac:dyDescent="0.2">
      <c r="A40" s="3" t="s">
        <v>73</v>
      </c>
      <c r="B40" s="3" t="s">
        <v>1618</v>
      </c>
    </row>
    <row r="41" spans="1:2" x14ac:dyDescent="0.2">
      <c r="A41" s="3" t="s">
        <v>75</v>
      </c>
      <c r="B41" s="3" t="s">
        <v>1619</v>
      </c>
    </row>
    <row r="42" spans="1:2" x14ac:dyDescent="0.2">
      <c r="A42" s="3" t="s">
        <v>77</v>
      </c>
      <c r="B42" s="3" t="s">
        <v>1620</v>
      </c>
    </row>
    <row r="43" spans="1:2" x14ac:dyDescent="0.2">
      <c r="A43" s="3" t="s">
        <v>79</v>
      </c>
      <c r="B43" s="3" t="s">
        <v>1621</v>
      </c>
    </row>
    <row r="44" spans="1:2" x14ac:dyDescent="0.2">
      <c r="A44" s="3" t="s">
        <v>81</v>
      </c>
      <c r="B44" s="3" t="s">
        <v>1622</v>
      </c>
    </row>
    <row r="45" spans="1:2" x14ac:dyDescent="0.2">
      <c r="A45" s="3" t="s">
        <v>83</v>
      </c>
      <c r="B45" s="3" t="s">
        <v>1623</v>
      </c>
    </row>
    <row r="46" spans="1:2" x14ac:dyDescent="0.2">
      <c r="A46" s="3" t="s">
        <v>85</v>
      </c>
      <c r="B46" s="3" t="s">
        <v>1624</v>
      </c>
    </row>
    <row r="47" spans="1:2" x14ac:dyDescent="0.2">
      <c r="A47" s="3" t="s">
        <v>87</v>
      </c>
      <c r="B47" s="3" t="s">
        <v>1625</v>
      </c>
    </row>
    <row r="48" spans="1:2" x14ac:dyDescent="0.2">
      <c r="A48" s="3" t="s">
        <v>89</v>
      </c>
      <c r="B48" s="3" t="s">
        <v>1626</v>
      </c>
    </row>
    <row r="49" spans="1:2" x14ac:dyDescent="0.2">
      <c r="A49" s="3" t="s">
        <v>91</v>
      </c>
      <c r="B49" s="3" t="s">
        <v>1627</v>
      </c>
    </row>
    <row r="50" spans="1:2" x14ac:dyDescent="0.2">
      <c r="A50" s="3" t="s">
        <v>93</v>
      </c>
      <c r="B50" s="3" t="s">
        <v>1628</v>
      </c>
    </row>
    <row r="51" spans="1:2" x14ac:dyDescent="0.2">
      <c r="A51" s="3" t="s">
        <v>95</v>
      </c>
      <c r="B51" s="3" t="s">
        <v>1593</v>
      </c>
    </row>
    <row r="52" spans="1:2" x14ac:dyDescent="0.2">
      <c r="A52" s="3" t="s">
        <v>97</v>
      </c>
      <c r="B52" s="3" t="s">
        <v>1629</v>
      </c>
    </row>
    <row r="53" spans="1:2" x14ac:dyDescent="0.2">
      <c r="A53" s="3" t="s">
        <v>99</v>
      </c>
      <c r="B53" s="3" t="s">
        <v>1230</v>
      </c>
    </row>
    <row r="54" spans="1:2" x14ac:dyDescent="0.2">
      <c r="A54" s="3" t="s">
        <v>101</v>
      </c>
      <c r="B54" s="3" t="s">
        <v>1630</v>
      </c>
    </row>
    <row r="55" spans="1:2" x14ac:dyDescent="0.2">
      <c r="A55" s="3" t="s">
        <v>103</v>
      </c>
      <c r="B55" s="3" t="s">
        <v>1631</v>
      </c>
    </row>
    <row r="56" spans="1:2" x14ac:dyDescent="0.2">
      <c r="A56" s="3" t="s">
        <v>105</v>
      </c>
      <c r="B56" s="3" t="s">
        <v>1632</v>
      </c>
    </row>
    <row r="57" spans="1:2" x14ac:dyDescent="0.2">
      <c r="A57" s="3" t="s">
        <v>107</v>
      </c>
      <c r="B57" s="3" t="s">
        <v>1633</v>
      </c>
    </row>
    <row r="58" spans="1:2" x14ac:dyDescent="0.2">
      <c r="A58" s="3" t="s">
        <v>109</v>
      </c>
      <c r="B58" s="3" t="s">
        <v>1634</v>
      </c>
    </row>
    <row r="59" spans="1:2" x14ac:dyDescent="0.2">
      <c r="A59" s="3" t="s">
        <v>111</v>
      </c>
      <c r="B59" s="3" t="s">
        <v>1667</v>
      </c>
    </row>
    <row r="60" spans="1:2" x14ac:dyDescent="0.2">
      <c r="A60" s="3" t="s">
        <v>113</v>
      </c>
      <c r="B60" s="3" t="s">
        <v>1660</v>
      </c>
    </row>
    <row r="61" spans="1:2" x14ac:dyDescent="0.2">
      <c r="A61" s="3" t="s">
        <v>115</v>
      </c>
      <c r="B61" s="3" t="s">
        <v>1635</v>
      </c>
    </row>
    <row r="62" spans="1:2" x14ac:dyDescent="0.2">
      <c r="A62" s="3" t="s">
        <v>117</v>
      </c>
      <c r="B62" s="3" t="s">
        <v>1636</v>
      </c>
    </row>
    <row r="63" spans="1:2" x14ac:dyDescent="0.2">
      <c r="A63" s="3" t="s">
        <v>119</v>
      </c>
      <c r="B63" s="3" t="s">
        <v>1291</v>
      </c>
    </row>
    <row r="64" spans="1:2" x14ac:dyDescent="0.2">
      <c r="A64" s="3" t="s">
        <v>121</v>
      </c>
      <c r="B64" s="3" t="s">
        <v>1637</v>
      </c>
    </row>
    <row r="65" spans="1:2" x14ac:dyDescent="0.2">
      <c r="A65" s="3" t="s">
        <v>123</v>
      </c>
      <c r="B65" s="3" t="s">
        <v>1306</v>
      </c>
    </row>
    <row r="66" spans="1:2" x14ac:dyDescent="0.2">
      <c r="A66" s="3" t="s">
        <v>125</v>
      </c>
      <c r="B66" s="3" t="s">
        <v>1638</v>
      </c>
    </row>
    <row r="67" spans="1:2" x14ac:dyDescent="0.2">
      <c r="A67" s="3" t="s">
        <v>127</v>
      </c>
      <c r="B67" s="3" t="s">
        <v>1639</v>
      </c>
    </row>
    <row r="68" spans="1:2" x14ac:dyDescent="0.2">
      <c r="A68" s="3" t="s">
        <v>130</v>
      </c>
      <c r="B68" s="3" t="s">
        <v>1640</v>
      </c>
    </row>
    <row r="69" spans="1:2" x14ac:dyDescent="0.2">
      <c r="A69" s="3" t="s">
        <v>132</v>
      </c>
      <c r="B69" s="3" t="s">
        <v>1641</v>
      </c>
    </row>
    <row r="70" spans="1:2" x14ac:dyDescent="0.2">
      <c r="A70" s="3" t="s">
        <v>134</v>
      </c>
      <c r="B70" s="3" t="s">
        <v>1380</v>
      </c>
    </row>
    <row r="71" spans="1:2" x14ac:dyDescent="0.2">
      <c r="A71" s="3" t="s">
        <v>136</v>
      </c>
      <c r="B71" s="3" t="s">
        <v>1642</v>
      </c>
    </row>
    <row r="72" spans="1:2" x14ac:dyDescent="0.2">
      <c r="A72" s="3" t="s">
        <v>138</v>
      </c>
      <c r="B72" s="3" t="s">
        <v>1390</v>
      </c>
    </row>
    <row r="73" spans="1:2" x14ac:dyDescent="0.2">
      <c r="A73" s="3" t="s">
        <v>140</v>
      </c>
      <c r="B73" s="3" t="s">
        <v>1643</v>
      </c>
    </row>
    <row r="74" spans="1:2" x14ac:dyDescent="0.2">
      <c r="A74" s="3" t="s">
        <v>142</v>
      </c>
      <c r="B74" s="3" t="s">
        <v>1644</v>
      </c>
    </row>
    <row r="75" spans="1:2" x14ac:dyDescent="0.2">
      <c r="A75" s="3" t="s">
        <v>144</v>
      </c>
      <c r="B75" s="3" t="s">
        <v>1645</v>
      </c>
    </row>
    <row r="76" spans="1:2" x14ac:dyDescent="0.2">
      <c r="A76" s="3" t="s">
        <v>146</v>
      </c>
      <c r="B76" s="3" t="s">
        <v>1646</v>
      </c>
    </row>
    <row r="77" spans="1:2" x14ac:dyDescent="0.2">
      <c r="A77" s="3" t="s">
        <v>148</v>
      </c>
      <c r="B77" s="3" t="s">
        <v>1647</v>
      </c>
    </row>
    <row r="78" spans="1:2" x14ac:dyDescent="0.2">
      <c r="A78" s="3" t="s">
        <v>150</v>
      </c>
      <c r="B78" s="3" t="s">
        <v>1458</v>
      </c>
    </row>
    <row r="79" spans="1:2" x14ac:dyDescent="0.2">
      <c r="A79" s="3" t="s">
        <v>152</v>
      </c>
      <c r="B79" s="3" t="s">
        <v>1648</v>
      </c>
    </row>
    <row r="80" spans="1:2" x14ac:dyDescent="0.2">
      <c r="A80" s="3" t="s">
        <v>154</v>
      </c>
      <c r="B80" s="3" t="s">
        <v>1461</v>
      </c>
    </row>
    <row r="81" spans="1:2" x14ac:dyDescent="0.2">
      <c r="A81" s="3" t="s">
        <v>156</v>
      </c>
      <c r="B81" s="3" t="s">
        <v>1649</v>
      </c>
    </row>
    <row r="82" spans="1:2" x14ac:dyDescent="0.2">
      <c r="A82" s="3" t="s">
        <v>158</v>
      </c>
      <c r="B82" s="3" t="s">
        <v>1650</v>
      </c>
    </row>
    <row r="83" spans="1:2" x14ac:dyDescent="0.2">
      <c r="A83" s="3" t="s">
        <v>160</v>
      </c>
      <c r="B83" s="3" t="s">
        <v>1651</v>
      </c>
    </row>
    <row r="84" spans="1:2" x14ac:dyDescent="0.2">
      <c r="A84" s="3" t="s">
        <v>162</v>
      </c>
      <c r="B84" s="3" t="s">
        <v>1652</v>
      </c>
    </row>
    <row r="85" spans="1:2" x14ac:dyDescent="0.2">
      <c r="A85" s="3" t="s">
        <v>164</v>
      </c>
      <c r="B85" s="3" t="s">
        <v>1653</v>
      </c>
    </row>
    <row r="86" spans="1:2" x14ac:dyDescent="0.2">
      <c r="A86" s="3" t="s">
        <v>166</v>
      </c>
      <c r="B86" s="3" t="s">
        <v>1654</v>
      </c>
    </row>
    <row r="87" spans="1:2" x14ac:dyDescent="0.2">
      <c r="A87" s="3" t="s">
        <v>168</v>
      </c>
      <c r="B87" s="3" t="s">
        <v>1655</v>
      </c>
    </row>
    <row r="88" spans="1:2" x14ac:dyDescent="0.2">
      <c r="A88" s="3" t="s">
        <v>170</v>
      </c>
      <c r="B88" s="3" t="s">
        <v>1656</v>
      </c>
    </row>
    <row r="89" spans="1:2" x14ac:dyDescent="0.2">
      <c r="A89" s="3" t="s">
        <v>172</v>
      </c>
      <c r="B89" s="3" t="s">
        <v>1657</v>
      </c>
    </row>
    <row r="90" spans="1:2" x14ac:dyDescent="0.2">
      <c r="A90" s="3" t="s">
        <v>174</v>
      </c>
      <c r="B90" s="3" t="s">
        <v>1664</v>
      </c>
    </row>
    <row r="91" spans="1:2" x14ac:dyDescent="0.2">
      <c r="A91" s="3" t="s">
        <v>176</v>
      </c>
      <c r="B91" s="3" t="s">
        <v>1658</v>
      </c>
    </row>
    <row r="92" spans="1:2" x14ac:dyDescent="0.2">
      <c r="A92" s="3" t="s">
        <v>178</v>
      </c>
      <c r="B92" s="3" t="s">
        <v>1659</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68696C7-55A7-CE4B-B131-306DA13B9C4F}">
  <dimension ref="A1:G12"/>
  <sheetViews>
    <sheetView zoomScale="130" zoomScaleNormal="130" workbookViewId="0">
      <selection activeCell="A12" sqref="A12"/>
    </sheetView>
  </sheetViews>
  <sheetFormatPr baseColWidth="10" defaultRowHeight="15" x14ac:dyDescent="0.2"/>
  <sheetData>
    <row r="1" spans="1:7" x14ac:dyDescent="0.2">
      <c r="A1" s="1" t="s">
        <v>1674</v>
      </c>
    </row>
    <row r="2" spans="1:7" ht="16" thickBot="1" x14ac:dyDescent="0.25"/>
    <row r="3" spans="1:7" ht="17" thickBot="1" x14ac:dyDescent="0.25">
      <c r="A3" s="5"/>
      <c r="B3" s="25" t="s">
        <v>1682</v>
      </c>
      <c r="C3" s="26"/>
      <c r="D3" s="27"/>
      <c r="E3" s="25" t="s">
        <v>1683</v>
      </c>
      <c r="F3" s="26"/>
      <c r="G3" s="27"/>
    </row>
    <row r="4" spans="1:7" ht="18" thickBot="1" x14ac:dyDescent="0.25">
      <c r="A4" s="6"/>
      <c r="B4" s="7" t="s">
        <v>1676</v>
      </c>
      <c r="C4" s="7" t="s">
        <v>1677</v>
      </c>
      <c r="D4" s="8" t="s">
        <v>1684</v>
      </c>
      <c r="E4" s="7" t="s">
        <v>1676</v>
      </c>
      <c r="F4" s="7" t="s">
        <v>1677</v>
      </c>
      <c r="G4" s="8" t="s">
        <v>1684</v>
      </c>
    </row>
    <row r="5" spans="1:7" ht="18" thickBot="1" x14ac:dyDescent="0.25">
      <c r="A5" s="6" t="s">
        <v>1678</v>
      </c>
      <c r="B5" s="7">
        <v>0.94199999999999995</v>
      </c>
      <c r="C5" s="7">
        <v>4.5999999999999999E-2</v>
      </c>
      <c r="D5" s="9">
        <v>0.21</v>
      </c>
      <c r="E5" s="7">
        <v>1.915</v>
      </c>
      <c r="F5" s="7">
        <v>4.4999999999999998E-2</v>
      </c>
      <c r="G5" s="19" t="s">
        <v>1688</v>
      </c>
    </row>
    <row r="6" spans="1:7" ht="17" thickBot="1" x14ac:dyDescent="0.25">
      <c r="A6" s="6" t="s">
        <v>1679</v>
      </c>
      <c r="B6" s="7">
        <v>1.0249999999999999</v>
      </c>
      <c r="C6" s="7">
        <v>6.5000000000000002E-2</v>
      </c>
      <c r="D6" s="9">
        <v>0.70099999999999996</v>
      </c>
      <c r="E6" s="7">
        <v>1.8939999999999999</v>
      </c>
      <c r="F6" s="7">
        <v>4.5999999999999999E-2</v>
      </c>
      <c r="G6" s="20">
        <v>1.57E-10</v>
      </c>
    </row>
    <row r="7" spans="1:7" ht="17" thickBot="1" x14ac:dyDescent="0.25">
      <c r="A7" s="6" t="s">
        <v>1680</v>
      </c>
      <c r="B7" s="7">
        <v>1.026</v>
      </c>
      <c r="C7" s="7">
        <v>0.123</v>
      </c>
      <c r="D7" s="9">
        <v>0.83199999999999996</v>
      </c>
      <c r="E7" s="7">
        <v>1.944</v>
      </c>
      <c r="F7" s="7">
        <v>8.3000000000000004E-2</v>
      </c>
      <c r="G7" s="20">
        <v>3.1300000000000002E-4</v>
      </c>
    </row>
    <row r="8" spans="1:7" ht="17" thickBot="1" x14ac:dyDescent="0.25">
      <c r="A8" s="6" t="s">
        <v>1685</v>
      </c>
      <c r="B8" s="7">
        <v>1.004</v>
      </c>
      <c r="C8" s="7">
        <v>2.7E-2</v>
      </c>
      <c r="D8" s="9">
        <v>0.88500000000000001</v>
      </c>
      <c r="E8" s="7">
        <v>1.887</v>
      </c>
      <c r="F8" s="7">
        <v>2.4E-2</v>
      </c>
      <c r="G8" s="20">
        <v>2.07E-24</v>
      </c>
    </row>
    <row r="9" spans="1:7" ht="17" thickBot="1" x14ac:dyDescent="0.25">
      <c r="A9" s="6" t="s">
        <v>1686</v>
      </c>
      <c r="B9" s="7">
        <v>0.96499999999999997</v>
      </c>
      <c r="C9" s="7">
        <v>4.1000000000000002E-2</v>
      </c>
      <c r="D9" s="9">
        <v>0.39800000000000002</v>
      </c>
      <c r="E9" s="7">
        <v>1.9450000000000001</v>
      </c>
      <c r="F9" s="7">
        <v>2.5999999999999999E-2</v>
      </c>
      <c r="G9" s="20">
        <v>4.55E-20</v>
      </c>
    </row>
    <row r="10" spans="1:7" ht="17" thickBot="1" x14ac:dyDescent="0.25">
      <c r="A10" s="6" t="s">
        <v>1681</v>
      </c>
      <c r="B10" s="7">
        <v>0.97299999999999998</v>
      </c>
      <c r="C10" s="7">
        <v>8.5999999999999993E-2</v>
      </c>
      <c r="D10" s="9">
        <v>0.749</v>
      </c>
      <c r="E10" s="7">
        <v>1.8220000000000001</v>
      </c>
      <c r="F10" s="7">
        <v>6.9000000000000006E-2</v>
      </c>
      <c r="G10" s="20">
        <v>5.8199999999999998E-5</v>
      </c>
    </row>
    <row r="12" spans="1:7" x14ac:dyDescent="0.2">
      <c r="A12" s="21" t="s">
        <v>1689</v>
      </c>
    </row>
  </sheetData>
  <mergeCells count="2">
    <mergeCell ref="B3:D3"/>
    <mergeCell ref="E3:G3"/>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030C66D-F2A6-8A4F-9A60-F325E1F02DEA}">
  <dimension ref="A1:G12"/>
  <sheetViews>
    <sheetView zoomScale="120" zoomScaleNormal="120" workbookViewId="0">
      <selection activeCell="E19" sqref="E19"/>
    </sheetView>
  </sheetViews>
  <sheetFormatPr baseColWidth="10" defaultRowHeight="15" x14ac:dyDescent="0.2"/>
  <sheetData>
    <row r="1" spans="1:7" x14ac:dyDescent="0.2">
      <c r="A1" s="1" t="s">
        <v>1675</v>
      </c>
    </row>
    <row r="2" spans="1:7" ht="16" thickBot="1" x14ac:dyDescent="0.25"/>
    <row r="3" spans="1:7" ht="17" thickBot="1" x14ac:dyDescent="0.25">
      <c r="A3" s="10"/>
      <c r="B3" s="28" t="s">
        <v>1682</v>
      </c>
      <c r="C3" s="29"/>
      <c r="D3" s="30"/>
      <c r="E3" s="28" t="s">
        <v>1683</v>
      </c>
      <c r="F3" s="29"/>
      <c r="G3" s="30"/>
    </row>
    <row r="4" spans="1:7" ht="18" thickBot="1" x14ac:dyDescent="0.25">
      <c r="A4" s="11"/>
      <c r="B4" s="12" t="s">
        <v>1676</v>
      </c>
      <c r="C4" s="12" t="s">
        <v>1677</v>
      </c>
      <c r="D4" s="13" t="s">
        <v>1684</v>
      </c>
      <c r="E4" s="12" t="s">
        <v>1676</v>
      </c>
      <c r="F4" s="12" t="s">
        <v>1677</v>
      </c>
      <c r="G4" s="13" t="s">
        <v>1684</v>
      </c>
    </row>
    <row r="5" spans="1:7" ht="18" thickBot="1" x14ac:dyDescent="0.25">
      <c r="A5" s="11" t="s">
        <v>1678</v>
      </c>
      <c r="B5" s="12">
        <v>0.94699999999999995</v>
      </c>
      <c r="C5" s="12">
        <v>0.13800000000000001</v>
      </c>
      <c r="D5" s="16" t="s">
        <v>1687</v>
      </c>
      <c r="E5" s="12">
        <v>2.3199999999999998</v>
      </c>
      <c r="F5" s="12">
        <v>0.55200000000000005</v>
      </c>
      <c r="G5" s="15">
        <v>2.7199999999999998E-2</v>
      </c>
    </row>
    <row r="6" spans="1:7" ht="17" thickBot="1" x14ac:dyDescent="0.25">
      <c r="A6" s="11" t="s">
        <v>1679</v>
      </c>
      <c r="B6" s="12">
        <v>1.1819999999999999</v>
      </c>
      <c r="C6" s="12">
        <v>0.23</v>
      </c>
      <c r="D6" s="17">
        <v>0.41599999999999998</v>
      </c>
      <c r="E6" s="12">
        <v>2.58</v>
      </c>
      <c r="F6" s="12">
        <v>0.55600000000000005</v>
      </c>
      <c r="G6" s="15">
        <v>6.77E-3</v>
      </c>
    </row>
    <row r="7" spans="1:7" ht="17" thickBot="1" x14ac:dyDescent="0.25">
      <c r="A7" s="11" t="s">
        <v>1680</v>
      </c>
      <c r="B7" s="12">
        <v>0.99199999999999999</v>
      </c>
      <c r="C7" s="12">
        <v>0.34200000000000003</v>
      </c>
      <c r="D7" s="17">
        <v>0.98199999999999998</v>
      </c>
      <c r="E7" s="12">
        <v>1.972</v>
      </c>
      <c r="F7" s="12">
        <v>1.012</v>
      </c>
      <c r="G7" s="9">
        <v>0.34300000000000003</v>
      </c>
    </row>
    <row r="8" spans="1:7" ht="17" thickBot="1" x14ac:dyDescent="0.25">
      <c r="A8" s="11" t="s">
        <v>1685</v>
      </c>
      <c r="B8" s="12">
        <v>1.1220000000000001</v>
      </c>
      <c r="C8" s="12">
        <v>8.2000000000000003E-2</v>
      </c>
      <c r="D8" s="17">
        <v>0.13600000000000001</v>
      </c>
      <c r="E8" s="12">
        <v>2.6659999999999999</v>
      </c>
      <c r="F8" s="12">
        <v>0.29399999999999998</v>
      </c>
      <c r="G8" s="15">
        <v>6.5200000000000001E-8</v>
      </c>
    </row>
    <row r="9" spans="1:7" ht="17" thickBot="1" x14ac:dyDescent="0.25">
      <c r="A9" s="11" t="s">
        <v>1686</v>
      </c>
      <c r="B9" s="12">
        <v>0.90200000000000002</v>
      </c>
      <c r="C9" s="12">
        <v>0.104</v>
      </c>
      <c r="D9" s="17">
        <v>0.35399999999999998</v>
      </c>
      <c r="E9" s="12">
        <v>1.9710000000000001</v>
      </c>
      <c r="F9" s="12">
        <v>0.32100000000000001</v>
      </c>
      <c r="G9" s="15">
        <v>3.81E-3</v>
      </c>
    </row>
    <row r="10" spans="1:7" ht="17" thickBot="1" x14ac:dyDescent="0.25">
      <c r="A10" s="11" t="s">
        <v>1681</v>
      </c>
      <c r="B10" s="12">
        <v>1.577</v>
      </c>
      <c r="C10" s="12">
        <v>0.29799999999999999</v>
      </c>
      <c r="D10" s="18">
        <v>4.2000000000000003E-2</v>
      </c>
      <c r="E10" s="12">
        <v>3.4529999999999998</v>
      </c>
      <c r="F10" s="12">
        <v>0.84699999999999998</v>
      </c>
      <c r="G10" s="15">
        <v>2.8800000000000002E-3</v>
      </c>
    </row>
    <row r="12" spans="1:7" x14ac:dyDescent="0.2">
      <c r="A12" s="21" t="s">
        <v>1689</v>
      </c>
    </row>
  </sheetData>
  <mergeCells count="2">
    <mergeCell ref="B3:D3"/>
    <mergeCell ref="E3:G3"/>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7BA6024-8913-1940-93EE-5764AAB82529}">
  <dimension ref="A1:I100"/>
  <sheetViews>
    <sheetView tabSelected="1" zoomScale="120" zoomScaleNormal="120" workbookViewId="0">
      <selection activeCell="A4" sqref="A4"/>
    </sheetView>
  </sheetViews>
  <sheetFormatPr baseColWidth="10" defaultRowHeight="15" x14ac:dyDescent="0.2"/>
  <cols>
    <col min="1" max="1" width="47.83203125" style="22" bestFit="1" customWidth="1"/>
    <col min="2" max="2" width="13.6640625" style="22" customWidth="1"/>
    <col min="3" max="3" width="16.33203125" style="22" customWidth="1"/>
    <col min="4" max="4" width="20.33203125" style="22" customWidth="1"/>
    <col min="5" max="5" width="10.83203125" style="22"/>
    <col min="6" max="6" width="18" style="22" bestFit="1" customWidth="1"/>
    <col min="7" max="7" width="11.83203125" style="22" bestFit="1" customWidth="1"/>
    <col min="8" max="16384" width="10.83203125" style="22"/>
  </cols>
  <sheetData>
    <row r="1" spans="1:9" x14ac:dyDescent="0.2">
      <c r="A1" s="22" t="s">
        <v>1792</v>
      </c>
    </row>
    <row r="3" spans="1:9" x14ac:dyDescent="0.2">
      <c r="B3" s="24" t="s">
        <v>1789</v>
      </c>
      <c r="C3" s="24"/>
      <c r="D3" s="24"/>
      <c r="E3" s="24" t="s">
        <v>1790</v>
      </c>
      <c r="F3" s="24"/>
      <c r="G3" s="24"/>
      <c r="H3" s="24"/>
      <c r="I3" s="24"/>
    </row>
    <row r="4" spans="1:9" x14ac:dyDescent="0.2">
      <c r="A4" s="24" t="s">
        <v>1690</v>
      </c>
      <c r="B4" s="24" t="s">
        <v>1676</v>
      </c>
      <c r="C4" s="24" t="s">
        <v>1691</v>
      </c>
      <c r="D4" s="24" t="s">
        <v>1692</v>
      </c>
      <c r="E4" s="24" t="s">
        <v>1676</v>
      </c>
      <c r="F4" s="24" t="s">
        <v>1691</v>
      </c>
      <c r="G4" s="24" t="s">
        <v>1692</v>
      </c>
      <c r="H4" s="24" t="s">
        <v>1791</v>
      </c>
      <c r="I4" s="24" t="s">
        <v>1684</v>
      </c>
    </row>
    <row r="5" spans="1:9" x14ac:dyDescent="0.2">
      <c r="A5" s="22" t="s">
        <v>1693</v>
      </c>
      <c r="B5" s="22">
        <v>2.8854533096446402</v>
      </c>
      <c r="C5" s="22">
        <v>2.0791643939297</v>
      </c>
      <c r="D5" s="22">
        <v>0.36642307722809497</v>
      </c>
      <c r="E5">
        <v>2.9371464419698001</v>
      </c>
      <c r="F5">
        <v>2.0709389700067198</v>
      </c>
      <c r="G5">
        <v>0.35140316789576098</v>
      </c>
      <c r="H5" s="22">
        <f>(B5-E5)/(SQRT(POWER(C5,2+POWER(F5,2))))</f>
        <v>-5.1744606322737261E-3</v>
      </c>
      <c r="I5" s="22">
        <f>_xlfn.NORM.S.DIST(H5,FALSE)</f>
        <v>0.39893693958885967</v>
      </c>
    </row>
    <row r="6" spans="1:9" x14ac:dyDescent="0.2">
      <c r="A6" s="22" t="s">
        <v>1694</v>
      </c>
      <c r="B6" s="22">
        <v>8.0636337450813306E-2</v>
      </c>
      <c r="C6" s="22">
        <v>0.87375905669953902</v>
      </c>
      <c r="D6" s="22">
        <v>0.29245504257507599</v>
      </c>
      <c r="E6">
        <v>9.1727092952828201E-2</v>
      </c>
      <c r="F6">
        <v>0.87093950219017102</v>
      </c>
      <c r="G6">
        <v>0.29656835268074699</v>
      </c>
      <c r="H6" s="22">
        <f t="shared" ref="H6:H68" si="0">(B6-E6)/(SQRT(POWER(C6,2+POWER(F6,2))))</f>
        <v>-1.335973015275373E-2</v>
      </c>
      <c r="I6" s="22">
        <f>_xlfn.NORM.S.DIST(H6,FALSE)</f>
        <v>0.39890667990418172</v>
      </c>
    </row>
    <row r="7" spans="1:9" x14ac:dyDescent="0.2">
      <c r="A7" s="22" t="s">
        <v>1695</v>
      </c>
      <c r="B7" s="22">
        <v>11.4213928898776</v>
      </c>
      <c r="C7" s="22">
        <v>2.6042213556074798</v>
      </c>
      <c r="D7" s="23">
        <v>8.9351778808218998E-5</v>
      </c>
      <c r="E7">
        <v>11.4157934400939</v>
      </c>
      <c r="F7">
        <v>2.6025821069969699</v>
      </c>
      <c r="G7" s="14">
        <v>8.9745831255551699E-5</v>
      </c>
      <c r="H7" s="22">
        <f t="shared" si="0"/>
        <v>8.407834214479358E-5</v>
      </c>
      <c r="I7" s="22">
        <f t="shared" ref="I7:I70" si="1">_xlfn.NORM.S.DIST(H7,FALSE)</f>
        <v>0.39894227899133777</v>
      </c>
    </row>
    <row r="8" spans="1:9" x14ac:dyDescent="0.2">
      <c r="A8" s="22" t="s">
        <v>1696</v>
      </c>
      <c r="B8" s="22">
        <v>0.81107442758313697</v>
      </c>
      <c r="C8" s="22">
        <v>0.28787535979106499</v>
      </c>
      <c r="D8" s="22">
        <v>0.51411211105477195</v>
      </c>
      <c r="E8">
        <v>0.811162268857897</v>
      </c>
      <c r="F8">
        <v>0.286464034206662</v>
      </c>
      <c r="G8">
        <v>0.51225134292390995</v>
      </c>
      <c r="H8" s="22">
        <f t="shared" si="0"/>
        <v>-3.2113187849955386E-4</v>
      </c>
      <c r="I8" s="22">
        <f t="shared" si="1"/>
        <v>0.39894225983083559</v>
      </c>
    </row>
    <row r="9" spans="1:9" x14ac:dyDescent="0.2">
      <c r="A9" s="22" t="s">
        <v>1697</v>
      </c>
      <c r="B9" s="22">
        <v>-1.4759259886101599</v>
      </c>
      <c r="C9" s="22">
        <v>1.9374126197813299</v>
      </c>
      <c r="D9" s="22">
        <v>0.20307872106893901</v>
      </c>
      <c r="E9">
        <v>-1.51650372609255</v>
      </c>
      <c r="F9">
        <v>1.9318763873271001</v>
      </c>
      <c r="G9">
        <v>0.19454752382695301</v>
      </c>
      <c r="H9" s="22">
        <f t="shared" si="0"/>
        <v>6.096606976814886E-3</v>
      </c>
      <c r="I9" s="22">
        <f t="shared" si="1"/>
        <v>0.39893486640398607</v>
      </c>
    </row>
    <row r="10" spans="1:9" x14ac:dyDescent="0.2">
      <c r="A10" s="22" t="s">
        <v>1698</v>
      </c>
      <c r="B10" s="22">
        <v>2.4348095529704201</v>
      </c>
      <c r="C10" s="22">
        <v>1.30268156825407</v>
      </c>
      <c r="D10" s="22">
        <v>0.270691645966391</v>
      </c>
      <c r="E10">
        <v>2.44212921244777</v>
      </c>
      <c r="F10">
        <v>1.3004733924148699</v>
      </c>
      <c r="G10">
        <v>0.26743351345275601</v>
      </c>
      <c r="H10" s="22">
        <f t="shared" si="0"/>
        <v>-4.4930741601994124E-3</v>
      </c>
      <c r="I10" s="22">
        <f t="shared" si="1"/>
        <v>0.39893825355514523</v>
      </c>
    </row>
    <row r="11" spans="1:9" x14ac:dyDescent="0.2">
      <c r="A11" s="22" t="s">
        <v>1699</v>
      </c>
      <c r="B11" s="22">
        <v>3.4839101663741099</v>
      </c>
      <c r="C11" s="22">
        <v>0.92940031757330099</v>
      </c>
      <c r="D11" s="22">
        <v>8.2178845569226399E-3</v>
      </c>
      <c r="E11">
        <v>3.4744041672410901</v>
      </c>
      <c r="F11">
        <v>0.927940917445227</v>
      </c>
      <c r="G11">
        <v>8.3415359660151296E-3</v>
      </c>
      <c r="H11" s="22">
        <f t="shared" si="0"/>
        <v>1.0555646151628989E-2</v>
      </c>
      <c r="I11" s="22">
        <f t="shared" si="1"/>
        <v>0.39892005561382321</v>
      </c>
    </row>
    <row r="12" spans="1:9" x14ac:dyDescent="0.2">
      <c r="A12" s="22" t="s">
        <v>1700</v>
      </c>
      <c r="B12" s="22">
        <v>-1.8182940506659601E-2</v>
      </c>
      <c r="C12" s="22">
        <v>0.36777069342683399</v>
      </c>
      <c r="D12" s="22">
        <v>5.4481615855362696E-3</v>
      </c>
      <c r="E12">
        <v>1.41467636670537E-2</v>
      </c>
      <c r="F12">
        <v>0.36637240111441499</v>
      </c>
      <c r="G12">
        <v>6.9148585056956697E-3</v>
      </c>
      <c r="H12" s="22">
        <f t="shared" si="0"/>
        <v>-9.40114236205528E-2</v>
      </c>
      <c r="I12" s="22">
        <f t="shared" si="1"/>
        <v>0.39718321457180866</v>
      </c>
    </row>
    <row r="13" spans="1:9" x14ac:dyDescent="0.2">
      <c r="A13" s="22" t="s">
        <v>1701</v>
      </c>
      <c r="B13" s="22">
        <v>-0.550874782014245</v>
      </c>
      <c r="C13" s="22">
        <v>1.08278742050979</v>
      </c>
      <c r="D13" s="22">
        <v>0.14971779775857599</v>
      </c>
      <c r="E13">
        <v>-0.58122321484695205</v>
      </c>
      <c r="F13">
        <v>1.0824886617776299</v>
      </c>
      <c r="G13">
        <v>0.14174242775006601</v>
      </c>
      <c r="H13" s="22">
        <f t="shared" si="0"/>
        <v>2.675189319975025E-2</v>
      </c>
      <c r="I13" s="22">
        <f t="shared" si="1"/>
        <v>0.39879955166725639</v>
      </c>
    </row>
    <row r="14" spans="1:9" x14ac:dyDescent="0.2">
      <c r="A14" s="22" t="s">
        <v>1702</v>
      </c>
      <c r="B14" s="22">
        <v>0.35301424469502801</v>
      </c>
      <c r="C14" s="22">
        <v>0.75885095710436801</v>
      </c>
      <c r="D14" s="22">
        <v>0.39226408859054002</v>
      </c>
      <c r="E14">
        <v>0.33435154214450202</v>
      </c>
      <c r="F14">
        <v>0.75920458316288597</v>
      </c>
      <c r="G14">
        <v>0.37892157619598599</v>
      </c>
      <c r="H14" s="22">
        <f t="shared" si="0"/>
        <v>2.6629097347360669E-2</v>
      </c>
      <c r="I14" s="22">
        <f t="shared" si="1"/>
        <v>0.39880085872779752</v>
      </c>
    </row>
    <row r="15" spans="1:9" x14ac:dyDescent="0.2">
      <c r="A15" s="22" t="s">
        <v>1703</v>
      </c>
      <c r="B15" s="22">
        <v>1.1799639075491299</v>
      </c>
      <c r="C15" s="22">
        <v>0.44368592277803198</v>
      </c>
      <c r="D15" s="22">
        <v>0.68604085181070096</v>
      </c>
      <c r="E15">
        <v>1.1947724060546201</v>
      </c>
      <c r="F15">
        <v>0.444637379437823</v>
      </c>
      <c r="G15">
        <v>0.662485686330892</v>
      </c>
      <c r="H15" s="22">
        <f t="shared" si="0"/>
        <v>-3.616782324193387E-2</v>
      </c>
      <c r="I15" s="22">
        <f t="shared" si="1"/>
        <v>0.39868143523430888</v>
      </c>
    </row>
    <row r="16" spans="1:9" x14ac:dyDescent="0.2">
      <c r="A16" s="22" t="s">
        <v>1704</v>
      </c>
      <c r="B16" s="22">
        <v>10.390351407956301</v>
      </c>
      <c r="C16" s="22">
        <v>5.8882713792836796</v>
      </c>
      <c r="D16" s="22">
        <v>0.10641454319423101</v>
      </c>
      <c r="E16">
        <v>10.334075005608399</v>
      </c>
      <c r="F16">
        <v>5.8713855607758596</v>
      </c>
      <c r="G16">
        <v>0.10756677156953399</v>
      </c>
      <c r="H16" s="22">
        <f t="shared" si="0"/>
        <v>5.1095029712245905E-16</v>
      </c>
      <c r="I16" s="22">
        <f t="shared" si="1"/>
        <v>0.3989422804014327</v>
      </c>
    </row>
    <row r="17" spans="1:9" x14ac:dyDescent="0.2">
      <c r="A17" s="22" t="s">
        <v>1705</v>
      </c>
      <c r="B17" s="22">
        <v>-2.7232714262384801</v>
      </c>
      <c r="C17" s="22">
        <v>2.1645487937501899</v>
      </c>
      <c r="D17" s="22">
        <v>8.0974655594113196E-2</v>
      </c>
      <c r="E17">
        <v>-2.6949892994845901</v>
      </c>
      <c r="F17">
        <v>2.1653140796113699</v>
      </c>
      <c r="G17">
        <v>8.3517532906102004E-2</v>
      </c>
      <c r="H17" s="22">
        <f t="shared" si="0"/>
        <v>-2.1376935127544248E-3</v>
      </c>
      <c r="I17" s="22">
        <f t="shared" si="1"/>
        <v>0.39894136887251153</v>
      </c>
    </row>
    <row r="18" spans="1:9" x14ac:dyDescent="0.2">
      <c r="A18" s="22" t="s">
        <v>1706</v>
      </c>
      <c r="B18" s="22">
        <v>0.73165351089420005</v>
      </c>
      <c r="C18" s="22">
        <v>1.23384792688613</v>
      </c>
      <c r="D18" s="22">
        <v>0.82804944228883703</v>
      </c>
      <c r="E18">
        <v>0.69957192811329705</v>
      </c>
      <c r="F18">
        <v>1.23143841450652</v>
      </c>
      <c r="G18">
        <v>0.80755818205575003</v>
      </c>
      <c r="H18" s="22">
        <f t="shared" si="0"/>
        <v>2.2171635358243187E-2</v>
      </c>
      <c r="I18" s="22">
        <f t="shared" si="1"/>
        <v>0.39884423614586617</v>
      </c>
    </row>
    <row r="19" spans="1:9" x14ac:dyDescent="0.2">
      <c r="A19" s="22" t="s">
        <v>1707</v>
      </c>
      <c r="B19" s="22">
        <v>2.26670584667729</v>
      </c>
      <c r="C19" s="22">
        <v>1.27035601344362</v>
      </c>
      <c r="D19" s="22">
        <v>0.32149051409586399</v>
      </c>
      <c r="E19">
        <v>2.3015019547352402</v>
      </c>
      <c r="F19">
        <v>1.2716043742888701</v>
      </c>
      <c r="G19">
        <v>0.30899736048730497</v>
      </c>
      <c r="H19" s="22">
        <f t="shared" si="0"/>
        <v>-2.257265574397423E-2</v>
      </c>
      <c r="I19" s="22">
        <f t="shared" si="1"/>
        <v>0.39884065785649331</v>
      </c>
    </row>
    <row r="20" spans="1:9" x14ac:dyDescent="0.2">
      <c r="A20" s="22" t="s">
        <v>1708</v>
      </c>
      <c r="B20" s="22">
        <v>1.8808595532984</v>
      </c>
      <c r="C20" s="22">
        <v>1.1167332465811299</v>
      </c>
      <c r="D20" s="22">
        <v>0.43119106983778899</v>
      </c>
      <c r="E20">
        <v>1.85175570342365</v>
      </c>
      <c r="F20">
        <v>1.1133311642244601</v>
      </c>
      <c r="G20">
        <v>0.44533896678767998</v>
      </c>
      <c r="H20" s="22">
        <f t="shared" si="0"/>
        <v>2.433796017061781E-2</v>
      </c>
      <c r="I20" s="22">
        <f t="shared" si="1"/>
        <v>0.39882414389823739</v>
      </c>
    </row>
    <row r="21" spans="1:9" x14ac:dyDescent="0.2">
      <c r="A21" s="22" t="s">
        <v>1709</v>
      </c>
      <c r="B21" s="22">
        <v>0.56375972703130095</v>
      </c>
      <c r="C21" s="22">
        <v>0.59564321306343304</v>
      </c>
      <c r="D21" s="22">
        <v>0.4642826801246</v>
      </c>
      <c r="E21">
        <v>0.57846260360185098</v>
      </c>
      <c r="F21">
        <v>0.59748795345304995</v>
      </c>
      <c r="G21">
        <v>0.48086518671351602</v>
      </c>
      <c r="H21" s="22">
        <f t="shared" si="0"/>
        <v>-2.7075729149556329E-2</v>
      </c>
      <c r="I21" s="22">
        <f t="shared" si="1"/>
        <v>0.39879607588126048</v>
      </c>
    </row>
    <row r="22" spans="1:9" x14ac:dyDescent="0.2">
      <c r="A22" s="22" t="s">
        <v>1710</v>
      </c>
      <c r="B22" s="22">
        <v>1.01086141636177</v>
      </c>
      <c r="C22" s="22">
        <v>0.115051283575641</v>
      </c>
      <c r="D22" s="22">
        <v>0.92499414955833403</v>
      </c>
      <c r="E22">
        <v>1.0105972899332301</v>
      </c>
      <c r="F22">
        <v>0.11481549525830299</v>
      </c>
      <c r="G22">
        <v>0.92665735346821398</v>
      </c>
      <c r="H22" s="22">
        <f t="shared" si="0"/>
        <v>2.3286828020674731E-3</v>
      </c>
      <c r="I22" s="22">
        <f t="shared" si="1"/>
        <v>0.39894119871806227</v>
      </c>
    </row>
    <row r="23" spans="1:9" x14ac:dyDescent="0.2">
      <c r="A23" s="22" t="s">
        <v>1711</v>
      </c>
      <c r="B23" s="22">
        <v>1.2948419398947499</v>
      </c>
      <c r="C23" s="22">
        <v>1.53849258722464</v>
      </c>
      <c r="D23" s="22">
        <v>0.84802347624846097</v>
      </c>
      <c r="E23">
        <v>1.31348924764884</v>
      </c>
      <c r="F23">
        <v>1.53596800223942</v>
      </c>
      <c r="G23">
        <v>0.83826757293292997</v>
      </c>
      <c r="H23" s="22">
        <f t="shared" si="0"/>
        <v>-7.2916061375657981E-3</v>
      </c>
      <c r="I23" s="22">
        <f t="shared" si="1"/>
        <v>0.39893167515654787</v>
      </c>
    </row>
    <row r="24" spans="1:9" x14ac:dyDescent="0.2">
      <c r="A24" s="22" t="s">
        <v>1712</v>
      </c>
      <c r="B24" s="22">
        <v>0.86949676137934195</v>
      </c>
      <c r="C24" s="22">
        <v>0.265644045323361</v>
      </c>
      <c r="D24" s="22">
        <v>0.62174972884018997</v>
      </c>
      <c r="E24">
        <v>0.87807000184364303</v>
      </c>
      <c r="F24">
        <v>0.26595916756531801</v>
      </c>
      <c r="G24">
        <v>0.64528836127117895</v>
      </c>
      <c r="H24" s="22">
        <f t="shared" si="0"/>
        <v>-3.3822505729828041E-2</v>
      </c>
      <c r="I24" s="22">
        <f t="shared" si="1"/>
        <v>0.39871415826509859</v>
      </c>
    </row>
    <row r="25" spans="1:9" x14ac:dyDescent="0.2">
      <c r="A25" s="22" t="s">
        <v>1713</v>
      </c>
      <c r="B25" s="22">
        <v>1.9529523364927099</v>
      </c>
      <c r="C25" s="22">
        <v>1.1150312910190101</v>
      </c>
      <c r="D25" s="22">
        <v>0.390385648501684</v>
      </c>
      <c r="E25">
        <v>1.91076437380381</v>
      </c>
      <c r="F25">
        <v>1.1153925153595601</v>
      </c>
      <c r="G25">
        <v>0.41200936143133798</v>
      </c>
      <c r="H25" s="22">
        <f t="shared" si="0"/>
        <v>3.5357909064347187E-2</v>
      </c>
      <c r="I25" s="22">
        <f t="shared" si="1"/>
        <v>0.39869298315044766</v>
      </c>
    </row>
    <row r="26" spans="1:9" x14ac:dyDescent="0.2">
      <c r="A26" s="22" t="s">
        <v>1714</v>
      </c>
      <c r="B26" s="22">
        <v>1.8348884185193901</v>
      </c>
      <c r="C26" s="22">
        <v>0.66308501624961003</v>
      </c>
      <c r="D26" s="22">
        <v>0.208317793333092</v>
      </c>
      <c r="E26">
        <v>1.81062162910577</v>
      </c>
      <c r="F26">
        <v>0.66187918229762599</v>
      </c>
      <c r="G26">
        <v>0.22114219830962301</v>
      </c>
      <c r="H26" s="22">
        <f t="shared" si="0"/>
        <v>4.0043031420007209E-2</v>
      </c>
      <c r="I26" s="22">
        <f t="shared" si="1"/>
        <v>0.39862256770314314</v>
      </c>
    </row>
    <row r="27" spans="1:9" x14ac:dyDescent="0.2">
      <c r="A27" s="22" t="s">
        <v>1715</v>
      </c>
      <c r="B27" s="22">
        <v>1.57578705330942</v>
      </c>
      <c r="C27" s="22">
        <v>0.21675229962915499</v>
      </c>
      <c r="D27" s="22">
        <v>8.4957806666321294E-3</v>
      </c>
      <c r="E27">
        <v>1.5664774758056701</v>
      </c>
      <c r="F27">
        <v>0.21676007421357599</v>
      </c>
      <c r="G27">
        <v>9.6215622540193595E-3</v>
      </c>
      <c r="H27" s="22">
        <f t="shared" si="0"/>
        <v>4.452112266629922E-2</v>
      </c>
      <c r="I27" s="22">
        <f t="shared" si="1"/>
        <v>0.39854709845568476</v>
      </c>
    </row>
    <row r="28" spans="1:9" x14ac:dyDescent="0.2">
      <c r="A28" s="22" t="s">
        <v>1716</v>
      </c>
      <c r="B28" s="22">
        <v>-0.47292973970768698</v>
      </c>
      <c r="C28" s="22">
        <v>0.58083632003278596</v>
      </c>
      <c r="D28" s="22">
        <v>9.7070521251977505E-3</v>
      </c>
      <c r="E28">
        <v>-0.45880719572935502</v>
      </c>
      <c r="F28">
        <v>0.57935457107081101</v>
      </c>
      <c r="G28">
        <v>1.02602657509982E-2</v>
      </c>
      <c r="H28" s="22">
        <f t="shared" si="0"/>
        <v>-2.6635266730448481E-2</v>
      </c>
      <c r="I28" s="22">
        <f t="shared" si="1"/>
        <v>0.39880079320317335</v>
      </c>
    </row>
    <row r="29" spans="1:9" x14ac:dyDescent="0.2">
      <c r="A29" s="22" t="s">
        <v>1717</v>
      </c>
      <c r="B29" s="22">
        <v>-1.30180626936426</v>
      </c>
      <c r="C29" s="22">
        <v>1.50382268196747</v>
      </c>
      <c r="D29" s="22">
        <v>0.12410627606123301</v>
      </c>
      <c r="E29">
        <v>-1.2498307388830101</v>
      </c>
      <c r="F29">
        <v>1.50252343666336</v>
      </c>
      <c r="G29">
        <v>0.13259071630696101</v>
      </c>
      <c r="H29" s="22">
        <f t="shared" si="0"/>
        <v>-2.1806441914092974E-2</v>
      </c>
      <c r="I29" s="22">
        <f t="shared" si="1"/>
        <v>0.3988474389787513</v>
      </c>
    </row>
    <row r="30" spans="1:9" x14ac:dyDescent="0.2">
      <c r="A30" s="22" t="s">
        <v>1718</v>
      </c>
      <c r="B30" s="22">
        <v>1.04608151896266</v>
      </c>
      <c r="C30" s="22">
        <v>0.51892301128500096</v>
      </c>
      <c r="D30" s="22">
        <v>0.92926304354053502</v>
      </c>
      <c r="E30">
        <v>1.05103634422595</v>
      </c>
      <c r="F30">
        <v>0.51723850472646005</v>
      </c>
      <c r="G30">
        <v>0.92142685620487197</v>
      </c>
      <c r="H30" s="22">
        <f t="shared" si="0"/>
        <v>-1.0424025811270051E-2</v>
      </c>
      <c r="I30" s="22">
        <f t="shared" si="1"/>
        <v>0.39892060639346327</v>
      </c>
    </row>
    <row r="31" spans="1:9" x14ac:dyDescent="0.2">
      <c r="A31" s="22" t="s">
        <v>1719</v>
      </c>
      <c r="B31" s="22">
        <v>0.95098312785311301</v>
      </c>
      <c r="C31" s="22">
        <v>0.74256260868979695</v>
      </c>
      <c r="D31" s="22">
        <v>0.94729914030079898</v>
      </c>
      <c r="E31">
        <v>0.95488696341565604</v>
      </c>
      <c r="F31">
        <v>0.74331675047416901</v>
      </c>
      <c r="G31">
        <v>0.95154643704555097</v>
      </c>
      <c r="H31" s="22">
        <f t="shared" si="0"/>
        <v>-5.707812601551226E-3</v>
      </c>
      <c r="I31" s="22">
        <f t="shared" si="1"/>
        <v>0.39893578185921252</v>
      </c>
    </row>
    <row r="32" spans="1:9" x14ac:dyDescent="0.2">
      <c r="A32" s="22" t="s">
        <v>1720</v>
      </c>
      <c r="B32" s="22">
        <v>4.8930229021413902</v>
      </c>
      <c r="C32" s="22">
        <v>1.9036262933880299</v>
      </c>
      <c r="D32" s="22">
        <v>3.85663740298062E-2</v>
      </c>
      <c r="E32">
        <v>4.8909893638974697</v>
      </c>
      <c r="F32">
        <v>1.90429581925656</v>
      </c>
      <c r="G32">
        <v>3.8820618611502003E-2</v>
      </c>
      <c r="H32" s="22">
        <f t="shared" si="0"/>
        <v>3.3246133870402803E-4</v>
      </c>
      <c r="I32" s="22">
        <f t="shared" si="1"/>
        <v>0.39894225835378011</v>
      </c>
    </row>
    <row r="33" spans="1:9" x14ac:dyDescent="0.2">
      <c r="A33" s="22" t="s">
        <v>1721</v>
      </c>
      <c r="B33" s="22">
        <v>0.98706120413585796</v>
      </c>
      <c r="C33" s="22">
        <v>0.55454232630149702</v>
      </c>
      <c r="D33" s="22">
        <v>0.98137337106517397</v>
      </c>
      <c r="E33">
        <v>0.98992393666604594</v>
      </c>
      <c r="F33">
        <v>0.55398325365220003</v>
      </c>
      <c r="G33">
        <v>0.98548106004779901</v>
      </c>
      <c r="H33" s="22">
        <f t="shared" si="0"/>
        <v>-5.6511777328845476E-3</v>
      </c>
      <c r="I33" s="22">
        <f t="shared" si="1"/>
        <v>0.3989359101799046</v>
      </c>
    </row>
    <row r="34" spans="1:9" x14ac:dyDescent="0.2">
      <c r="A34" s="22" t="s">
        <v>1722</v>
      </c>
      <c r="B34" s="22">
        <v>0.91167439625352897</v>
      </c>
      <c r="C34" s="22">
        <v>0.879485459626973</v>
      </c>
      <c r="D34" s="22">
        <v>0.920016532856758</v>
      </c>
      <c r="E34">
        <v>0.90638449872480797</v>
      </c>
      <c r="F34">
        <v>0.87736094391356101</v>
      </c>
      <c r="G34">
        <v>0.91505132881491402</v>
      </c>
      <c r="H34" s="22">
        <f t="shared" si="0"/>
        <v>6.3195176271764126E-3</v>
      </c>
      <c r="I34" s="22">
        <f t="shared" si="1"/>
        <v>0.39893431434106391</v>
      </c>
    </row>
    <row r="35" spans="1:9" x14ac:dyDescent="0.2">
      <c r="A35" s="22" t="s">
        <v>1723</v>
      </c>
      <c r="B35" s="22">
        <v>0.99256935422104697</v>
      </c>
      <c r="C35" s="22">
        <v>9.3731641906300595E-2</v>
      </c>
      <c r="D35" s="22">
        <v>0.93676525598805704</v>
      </c>
      <c r="E35">
        <v>0.99097994826639102</v>
      </c>
      <c r="F35">
        <v>9.3517025690302499E-2</v>
      </c>
      <c r="G35">
        <v>0.92310049639200098</v>
      </c>
      <c r="H35" s="22">
        <f t="shared" si="0"/>
        <v>1.7133427914818325E-2</v>
      </c>
      <c r="I35" s="22">
        <f t="shared" si="1"/>
        <v>0.39888372907721009</v>
      </c>
    </row>
    <row r="36" spans="1:9" x14ac:dyDescent="0.2">
      <c r="A36" s="22" t="s">
        <v>1724</v>
      </c>
      <c r="B36" s="22">
        <v>2.1840134044995598</v>
      </c>
      <c r="C36" s="22">
        <v>3.66955177690993</v>
      </c>
      <c r="D36" s="22">
        <v>0.74740935148127396</v>
      </c>
      <c r="E36">
        <v>2.1902606245656799</v>
      </c>
      <c r="F36">
        <v>3.6601978959844002</v>
      </c>
      <c r="G36">
        <v>0.74548312803543304</v>
      </c>
      <c r="H36" s="22">
        <f t="shared" si="0"/>
        <v>-2.811899148131952E-7</v>
      </c>
      <c r="I36" s="22">
        <f t="shared" si="1"/>
        <v>0.39894228040141694</v>
      </c>
    </row>
    <row r="37" spans="1:9" x14ac:dyDescent="0.2">
      <c r="A37" s="22" t="s">
        <v>1725</v>
      </c>
      <c r="B37" s="22">
        <v>-1.7690784717153101</v>
      </c>
      <c r="C37" s="22">
        <v>3.9140254148378202</v>
      </c>
      <c r="D37" s="22">
        <v>0.48277551335624402</v>
      </c>
      <c r="E37">
        <v>-1.7327040695470399</v>
      </c>
      <c r="F37">
        <v>3.9159902463658902</v>
      </c>
      <c r="G37">
        <v>0.488739398872576</v>
      </c>
      <c r="H37" s="22">
        <f t="shared" si="0"/>
        <v>-2.6560515203234617E-7</v>
      </c>
      <c r="I37" s="22">
        <f t="shared" si="1"/>
        <v>0.3989422804014186</v>
      </c>
    </row>
    <row r="38" spans="1:9" x14ac:dyDescent="0.2">
      <c r="A38" s="22" t="s">
        <v>1726</v>
      </c>
      <c r="B38" s="22">
        <v>0.172391278392901</v>
      </c>
      <c r="C38" s="22">
        <v>1.77949964407543</v>
      </c>
      <c r="D38" s="22">
        <v>0.64084395334275102</v>
      </c>
      <c r="E38">
        <v>0.16590216095242899</v>
      </c>
      <c r="F38">
        <v>1.77855869926271</v>
      </c>
      <c r="G38">
        <v>0.63800016775016899</v>
      </c>
      <c r="H38" s="22">
        <f t="shared" si="0"/>
        <v>1.4655737237113814E-3</v>
      </c>
      <c r="I38" s="22">
        <f t="shared" si="1"/>
        <v>0.39894185195633619</v>
      </c>
    </row>
    <row r="39" spans="1:9" x14ac:dyDescent="0.2">
      <c r="A39" s="22" t="s">
        <v>1727</v>
      </c>
      <c r="B39" s="22">
        <v>0.78453277082061701</v>
      </c>
      <c r="C39" s="22">
        <v>0.90367429881915895</v>
      </c>
      <c r="D39" s="22">
        <v>0.81095317327136995</v>
      </c>
      <c r="E39">
        <v>0.77514536843621396</v>
      </c>
      <c r="F39">
        <v>0.90543265856987498</v>
      </c>
      <c r="G39">
        <v>0.80325212979141303</v>
      </c>
      <c r="H39" s="22">
        <f t="shared" si="0"/>
        <v>1.0828402620789015E-2</v>
      </c>
      <c r="I39" s="22">
        <f t="shared" si="1"/>
        <v>0.39891889223745386</v>
      </c>
    </row>
    <row r="40" spans="1:9" x14ac:dyDescent="0.2">
      <c r="A40" s="22" t="s">
        <v>1728</v>
      </c>
      <c r="B40" s="22">
        <v>0.68667267069313598</v>
      </c>
      <c r="C40" s="22">
        <v>3.5559929763457401</v>
      </c>
      <c r="D40" s="22">
        <v>0.92968916978737604</v>
      </c>
      <c r="E40">
        <v>0.75794205196821995</v>
      </c>
      <c r="F40">
        <v>3.5497220288387599</v>
      </c>
      <c r="G40">
        <v>0.94556258558636297</v>
      </c>
      <c r="H40" s="22">
        <f t="shared" si="0"/>
        <v>-6.772412819975885E-6</v>
      </c>
      <c r="I40" s="22">
        <f t="shared" si="1"/>
        <v>0.39894228039228385</v>
      </c>
    </row>
    <row r="41" spans="1:9" x14ac:dyDescent="0.2">
      <c r="A41" s="22" t="s">
        <v>1729</v>
      </c>
      <c r="B41" s="22">
        <v>0.86068998358313398</v>
      </c>
      <c r="C41" s="22">
        <v>0.20009005189026799</v>
      </c>
      <c r="D41" s="22">
        <v>0.48473028192460799</v>
      </c>
      <c r="E41">
        <v>0.862809268549386</v>
      </c>
      <c r="F41">
        <v>0.19963858050019001</v>
      </c>
      <c r="G41">
        <v>0.49043180904978201</v>
      </c>
      <c r="H41" s="22">
        <f t="shared" si="0"/>
        <v>-1.0936765140850057E-2</v>
      </c>
      <c r="I41" s="22">
        <f t="shared" si="1"/>
        <v>0.3989184218069573</v>
      </c>
    </row>
    <row r="42" spans="1:9" x14ac:dyDescent="0.2">
      <c r="A42" s="22" t="s">
        <v>1730</v>
      </c>
      <c r="B42" s="22">
        <v>1.1810461301980899</v>
      </c>
      <c r="C42" s="22">
        <v>0.40043558100668503</v>
      </c>
      <c r="D42" s="22">
        <v>0.65010906467760599</v>
      </c>
      <c r="E42">
        <v>1.17904244438621</v>
      </c>
      <c r="F42">
        <v>0.39985107785929302</v>
      </c>
      <c r="G42">
        <v>0.65324460117171002</v>
      </c>
      <c r="H42" s="22">
        <f t="shared" si="0"/>
        <v>5.3835738854465893E-3</v>
      </c>
      <c r="I42" s="22">
        <f t="shared" si="1"/>
        <v>0.3989364991976394</v>
      </c>
    </row>
    <row r="43" spans="1:9" x14ac:dyDescent="0.2">
      <c r="A43" s="22" t="s">
        <v>1731</v>
      </c>
      <c r="B43" s="22">
        <v>1.0519761143412001</v>
      </c>
      <c r="C43" s="22">
        <v>0.161154295013725</v>
      </c>
      <c r="D43" s="22">
        <v>0.74895312496016098</v>
      </c>
      <c r="E43">
        <v>1.0533827391556401</v>
      </c>
      <c r="F43">
        <v>0.160992816921114</v>
      </c>
      <c r="G43">
        <v>0.74216908171357399</v>
      </c>
      <c r="H43" s="22">
        <f t="shared" si="0"/>
        <v>-8.9373756998766939E-3</v>
      </c>
      <c r="I43" s="22">
        <f t="shared" si="1"/>
        <v>0.39892634762628626</v>
      </c>
    </row>
    <row r="44" spans="1:9" x14ac:dyDescent="0.2">
      <c r="A44" s="22" t="s">
        <v>1732</v>
      </c>
      <c r="B44" s="22">
        <v>4.8964724196378899</v>
      </c>
      <c r="C44" s="22">
        <v>6.3521144144792503</v>
      </c>
      <c r="D44" s="22">
        <v>0.53876134809418197</v>
      </c>
      <c r="E44">
        <v>4.78334836133764</v>
      </c>
      <c r="F44">
        <v>6.3314417428821503</v>
      </c>
      <c r="G44">
        <v>0.549356327385084</v>
      </c>
      <c r="H44" s="22">
        <f t="shared" si="0"/>
        <v>1.4364199727383247E-18</v>
      </c>
      <c r="I44" s="22">
        <f t="shared" si="1"/>
        <v>0.3989422804014327</v>
      </c>
    </row>
    <row r="45" spans="1:9" x14ac:dyDescent="0.2">
      <c r="A45" s="22" t="s">
        <v>1733</v>
      </c>
      <c r="B45" s="22">
        <v>4.4146878006593497E-2</v>
      </c>
      <c r="C45" s="22">
        <v>0.76360482844941302</v>
      </c>
      <c r="D45" s="22">
        <v>0.20993728783884</v>
      </c>
      <c r="E45">
        <v>4.6377996019842403E-2</v>
      </c>
      <c r="F45">
        <v>0.75864619382489995</v>
      </c>
      <c r="G45">
        <v>0.208089218193383</v>
      </c>
      <c r="H45" s="22">
        <f t="shared" si="0"/>
        <v>-3.1576282419052588E-3</v>
      </c>
      <c r="I45" s="22">
        <f t="shared" si="1"/>
        <v>0.3989402915562254</v>
      </c>
    </row>
    <row r="46" spans="1:9" x14ac:dyDescent="0.2">
      <c r="A46" s="22" t="s">
        <v>1734</v>
      </c>
      <c r="B46" s="22">
        <v>1.2433624554802001</v>
      </c>
      <c r="C46" s="22">
        <v>0.60961467839995398</v>
      </c>
      <c r="D46" s="22">
        <v>0.69009687604634296</v>
      </c>
      <c r="E46">
        <v>1.2580838044645499</v>
      </c>
      <c r="F46">
        <v>0.60879293920975996</v>
      </c>
      <c r="G46">
        <v>0.67200050070426198</v>
      </c>
      <c r="H46" s="22">
        <f t="shared" si="0"/>
        <v>-2.6468207096597786E-2</v>
      </c>
      <c r="I46" s="22">
        <f t="shared" si="1"/>
        <v>0.39880256217712579</v>
      </c>
    </row>
    <row r="47" spans="1:9" x14ac:dyDescent="0.2">
      <c r="A47" s="22" t="s">
        <v>1735</v>
      </c>
      <c r="B47" s="22">
        <v>1.01169247144723</v>
      </c>
      <c r="C47" s="22">
        <v>0.25490296359291298</v>
      </c>
      <c r="D47" s="22">
        <v>0.96345507400651698</v>
      </c>
      <c r="E47">
        <v>1.01339868438118</v>
      </c>
      <c r="F47">
        <v>0.254198554735379</v>
      </c>
      <c r="G47">
        <v>0.95800867209363205</v>
      </c>
      <c r="H47" s="22">
        <f t="shared" si="0"/>
        <v>-6.995801108695545E-3</v>
      </c>
      <c r="I47" s="22">
        <f t="shared" si="1"/>
        <v>0.39893251815729752</v>
      </c>
    </row>
    <row r="48" spans="1:9" x14ac:dyDescent="0.2">
      <c r="A48" s="22" t="s">
        <v>1736</v>
      </c>
      <c r="B48" s="22">
        <v>1.17435637500569</v>
      </c>
      <c r="C48" s="22">
        <v>0.25385383449694499</v>
      </c>
      <c r="D48" s="22">
        <v>0.494248830134358</v>
      </c>
      <c r="E48">
        <v>1.1658407735398</v>
      </c>
      <c r="F48">
        <v>0.25296738695298798</v>
      </c>
      <c r="G48">
        <v>0.51405997268204096</v>
      </c>
      <c r="H48" s="22">
        <f t="shared" si="0"/>
        <v>3.5049569474220964E-2</v>
      </c>
      <c r="I48" s="22">
        <f t="shared" si="1"/>
        <v>0.39869731086926619</v>
      </c>
    </row>
    <row r="49" spans="1:9" x14ac:dyDescent="0.2">
      <c r="A49" s="22" t="s">
        <v>1737</v>
      </c>
      <c r="B49" s="22">
        <v>1.56450095563758</v>
      </c>
      <c r="C49" s="22">
        <v>2.20045159807909</v>
      </c>
      <c r="D49" s="22">
        <v>0.79777668653879397</v>
      </c>
      <c r="E49">
        <v>1.5693364903522899</v>
      </c>
      <c r="F49">
        <v>2.1979059286007598</v>
      </c>
      <c r="G49">
        <v>0.79586051620861198</v>
      </c>
      <c r="H49" s="22">
        <f t="shared" si="0"/>
        <v>-3.270628877635359E-4</v>
      </c>
      <c r="I49" s="22">
        <f t="shared" si="1"/>
        <v>0.39894225906397895</v>
      </c>
    </row>
    <row r="50" spans="1:9" x14ac:dyDescent="0.2">
      <c r="A50" s="22" t="s">
        <v>1738</v>
      </c>
      <c r="B50" s="22">
        <v>-0.48580133631396999</v>
      </c>
      <c r="C50" s="22">
        <v>2.3014721835063301</v>
      </c>
      <c r="D50" s="22">
        <v>0.52083635405141604</v>
      </c>
      <c r="E50">
        <v>-0.42056150958579203</v>
      </c>
      <c r="F50">
        <v>2.2988747532017402</v>
      </c>
      <c r="G50">
        <v>0.53881179627685405</v>
      </c>
      <c r="H50" s="22">
        <f t="shared" si="0"/>
        <v>-3.1328426201600555E-3</v>
      </c>
      <c r="I50" s="22">
        <f t="shared" si="1"/>
        <v>0.39894032265626167</v>
      </c>
    </row>
    <row r="51" spans="1:9" x14ac:dyDescent="0.2">
      <c r="A51" s="22" t="s">
        <v>1739</v>
      </c>
      <c r="B51" s="22">
        <v>5.9451104398365002</v>
      </c>
      <c r="C51" s="22">
        <v>1.9540723744956401</v>
      </c>
      <c r="D51" s="22">
        <v>1.0909982565256901E-2</v>
      </c>
      <c r="E51">
        <v>5.9691469384625702</v>
      </c>
      <c r="F51">
        <v>1.9547095034102</v>
      </c>
      <c r="G51">
        <v>1.05319581010187E-2</v>
      </c>
      <c r="H51" s="22">
        <f t="shared" si="0"/>
        <v>-3.4206179417723111E-3</v>
      </c>
      <c r="I51" s="22">
        <f t="shared" si="1"/>
        <v>0.39893994647083042</v>
      </c>
    </row>
    <row r="52" spans="1:9" x14ac:dyDescent="0.2">
      <c r="A52" s="22" t="s">
        <v>1740</v>
      </c>
      <c r="B52" s="22">
        <v>-0.93425582470234203</v>
      </c>
      <c r="C52" s="22">
        <v>1.43773542577958</v>
      </c>
      <c r="D52" s="22">
        <v>0.18174227871305301</v>
      </c>
      <c r="E52">
        <v>-0.94425076615349501</v>
      </c>
      <c r="F52">
        <v>1.4369324169345099</v>
      </c>
      <c r="G52">
        <v>0.179235024465871</v>
      </c>
      <c r="H52" s="22">
        <f t="shared" si="0"/>
        <v>4.7787630495226621E-3</v>
      </c>
      <c r="I52" s="22">
        <f t="shared" si="1"/>
        <v>0.39893772518952958</v>
      </c>
    </row>
    <row r="53" spans="1:9" x14ac:dyDescent="0.2">
      <c r="A53" s="22" t="s">
        <v>1741</v>
      </c>
      <c r="B53" s="22">
        <v>0.65039582997247403</v>
      </c>
      <c r="C53" s="22">
        <v>2.89545078687321</v>
      </c>
      <c r="D53" s="22">
        <v>0.90386552281253796</v>
      </c>
      <c r="E53">
        <v>0.65129521249812505</v>
      </c>
      <c r="F53">
        <v>2.8893345716367702</v>
      </c>
      <c r="G53">
        <v>0.90391347487696405</v>
      </c>
      <c r="H53" s="22">
        <f t="shared" si="0"/>
        <v>-3.6725370876866527E-6</v>
      </c>
      <c r="I53" s="22">
        <f t="shared" si="1"/>
        <v>0.39894228039874235</v>
      </c>
    </row>
    <row r="54" spans="1:9" x14ac:dyDescent="0.2">
      <c r="A54" s="22" t="s">
        <v>1742</v>
      </c>
      <c r="B54" s="22">
        <v>2.19148491954607E-2</v>
      </c>
      <c r="C54" s="22">
        <v>1.35288883323669</v>
      </c>
      <c r="D54" s="22">
        <v>0.47049829582279701</v>
      </c>
      <c r="E54">
        <v>2.3473752485854999E-2</v>
      </c>
      <c r="F54">
        <v>1.3523323284155599</v>
      </c>
      <c r="G54">
        <v>0.47100192836895499</v>
      </c>
      <c r="H54" s="22">
        <f t="shared" si="0"/>
        <v>-8.7403899165988598E-4</v>
      </c>
      <c r="I54" s="22">
        <f t="shared" si="1"/>
        <v>0.39894212801664941</v>
      </c>
    </row>
    <row r="55" spans="1:9" x14ac:dyDescent="0.2">
      <c r="A55" s="22" t="s">
        <v>1743</v>
      </c>
      <c r="B55" s="22">
        <v>4.4770761558089101</v>
      </c>
      <c r="C55" s="22">
        <v>2.5043215258414602</v>
      </c>
      <c r="D55" s="22">
        <v>0.17024339781534301</v>
      </c>
      <c r="E55">
        <v>4.4828517636184904</v>
      </c>
      <c r="F55">
        <v>2.5038327331134802</v>
      </c>
      <c r="G55">
        <v>0.16950496522827899</v>
      </c>
      <c r="H55" s="22">
        <f t="shared" si="0"/>
        <v>-1.2977109765725702E-4</v>
      </c>
      <c r="I55" s="22">
        <f t="shared" si="1"/>
        <v>0.39894227704223145</v>
      </c>
    </row>
    <row r="56" spans="1:9" x14ac:dyDescent="0.2">
      <c r="A56" s="22" t="s">
        <v>1744</v>
      </c>
      <c r="B56" s="22">
        <v>1.04362944767064</v>
      </c>
      <c r="C56" s="22">
        <v>1.13939010925256</v>
      </c>
      <c r="D56" s="22">
        <v>0.96945093537753502</v>
      </c>
      <c r="E56">
        <v>1.03654512656489</v>
      </c>
      <c r="F56">
        <v>1.13993204576611</v>
      </c>
      <c r="G56">
        <v>0.97442230024771503</v>
      </c>
      <c r="H56" s="22">
        <f t="shared" si="0"/>
        <v>5.7122134577711047E-3</v>
      </c>
      <c r="I56" s="22">
        <f t="shared" si="1"/>
        <v>0.39893577183437678</v>
      </c>
    </row>
    <row r="57" spans="1:9" x14ac:dyDescent="0.2">
      <c r="A57" s="22" t="s">
        <v>1745</v>
      </c>
      <c r="B57" s="22">
        <v>1.86040505825025</v>
      </c>
      <c r="C57" s="22">
        <v>0.14762406625863</v>
      </c>
      <c r="D57" s="23">
        <v>6.3139554822045303E-9</v>
      </c>
      <c r="E57">
        <v>1.8619845187045501</v>
      </c>
      <c r="F57">
        <v>0.14780189407507699</v>
      </c>
      <c r="G57" s="14">
        <v>6.1704454493560098E-9</v>
      </c>
      <c r="H57" s="22">
        <f t="shared" si="0"/>
        <v>-1.0925130670785167E-2</v>
      </c>
      <c r="I57" s="22">
        <f t="shared" si="1"/>
        <v>0.39891847253972446</v>
      </c>
    </row>
    <row r="58" spans="1:9" x14ac:dyDescent="0.2">
      <c r="A58" s="22" t="s">
        <v>1746</v>
      </c>
      <c r="B58" s="22">
        <v>22.955187717630999</v>
      </c>
      <c r="C58" s="22">
        <v>5.9561208347164003</v>
      </c>
      <c r="D58" s="22">
        <v>1.42237937419485E-4</v>
      </c>
      <c r="E58">
        <v>23.127939149654999</v>
      </c>
      <c r="F58">
        <v>5.9489718659145696</v>
      </c>
      <c r="G58">
        <v>1.2273482508524299E-4</v>
      </c>
      <c r="H58" s="22">
        <f t="shared" si="0"/>
        <v>-5.6153373699572628E-16</v>
      </c>
      <c r="I58" s="22">
        <f t="shared" si="1"/>
        <v>0.3989422804014327</v>
      </c>
    </row>
    <row r="59" spans="1:9" x14ac:dyDescent="0.2">
      <c r="A59" s="22" t="s">
        <v>1747</v>
      </c>
      <c r="B59" s="22">
        <v>0.577253503289055</v>
      </c>
      <c r="C59" s="22">
        <v>0.204203024630045</v>
      </c>
      <c r="D59" s="22">
        <v>2.9202556434146699E-2</v>
      </c>
      <c r="E59">
        <v>0.58049610362722104</v>
      </c>
      <c r="F59">
        <v>0.20375085251507</v>
      </c>
      <c r="G59">
        <v>3.01901659510623E-2</v>
      </c>
      <c r="H59" s="22">
        <f t="shared" si="0"/>
        <v>-1.6411657088465204E-2</v>
      </c>
      <c r="I59" s="22">
        <f t="shared" si="1"/>
        <v>0.39888855796568401</v>
      </c>
    </row>
    <row r="60" spans="1:9" x14ac:dyDescent="0.2">
      <c r="A60" s="22" t="s">
        <v>1748</v>
      </c>
      <c r="B60" s="22">
        <v>0.36508962282483798</v>
      </c>
      <c r="C60" s="22">
        <v>0.20124174485480301</v>
      </c>
      <c r="D60" s="22">
        <v>6.0995973016620797E-4</v>
      </c>
      <c r="E60">
        <v>0.36718540422698498</v>
      </c>
      <c r="F60">
        <v>0.20051397565562101</v>
      </c>
      <c r="G60">
        <v>6.2148052111962303E-4</v>
      </c>
      <c r="H60" s="22">
        <f t="shared" si="0"/>
        <v>-1.0755366470633673E-2</v>
      </c>
      <c r="I60" s="22">
        <f t="shared" si="1"/>
        <v>0.39891920666453118</v>
      </c>
    </row>
    <row r="61" spans="1:9" x14ac:dyDescent="0.2">
      <c r="A61" s="22" t="s">
        <v>1798</v>
      </c>
      <c r="B61" s="22">
        <v>1.02490415477277</v>
      </c>
      <c r="C61" s="22">
        <v>0.18464537524204899</v>
      </c>
      <c r="D61" s="22">
        <v>0.89290346782919205</v>
      </c>
      <c r="E61">
        <v>1.0239355991882699</v>
      </c>
      <c r="F61">
        <v>0.18534142981730001</v>
      </c>
      <c r="G61">
        <v>0.89742471368334598</v>
      </c>
      <c r="H61" s="22">
        <f t="shared" si="0"/>
        <v>5.3999194646593097E-3</v>
      </c>
      <c r="I61" s="22">
        <f t="shared" si="1"/>
        <v>0.39893646403887961</v>
      </c>
    </row>
    <row r="62" spans="1:9" x14ac:dyDescent="0.2">
      <c r="A62" s="22" t="s">
        <v>1799</v>
      </c>
      <c r="B62" s="22">
        <v>0.492986187554938</v>
      </c>
      <c r="C62" s="22">
        <v>0.19243939607723801</v>
      </c>
      <c r="D62" s="22">
        <v>8.32054646045155E-3</v>
      </c>
      <c r="E62">
        <v>0.49524714819739901</v>
      </c>
      <c r="F62">
        <v>0.19227374482836501</v>
      </c>
      <c r="G62">
        <v>8.5538917806090801E-3</v>
      </c>
      <c r="H62" s="22">
        <f t="shared" si="0"/>
        <v>-1.2112353967533959E-2</v>
      </c>
      <c r="I62" s="22">
        <f t="shared" si="1"/>
        <v>0.39891301723956707</v>
      </c>
    </row>
    <row r="63" spans="1:9" x14ac:dyDescent="0.2">
      <c r="A63" s="22" t="s">
        <v>1800</v>
      </c>
      <c r="B63" s="22">
        <v>0.87878349577821901</v>
      </c>
      <c r="C63" s="22">
        <v>0.24294356678471701</v>
      </c>
      <c r="D63" s="22">
        <v>0.61834665752067997</v>
      </c>
      <c r="E63">
        <v>0.87842738859175695</v>
      </c>
      <c r="F63">
        <v>0.24236245895446001</v>
      </c>
      <c r="G63">
        <v>0.61645778978957599</v>
      </c>
      <c r="H63" s="22">
        <f t="shared" si="0"/>
        <v>1.5279984242161308E-3</v>
      </c>
      <c r="I63" s="22">
        <f t="shared" si="1"/>
        <v>0.39894181468063855</v>
      </c>
    </row>
    <row r="64" spans="1:9" x14ac:dyDescent="0.2">
      <c r="A64" s="22" t="s">
        <v>1801</v>
      </c>
      <c r="B64" s="22">
        <v>1.11384389943387</v>
      </c>
      <c r="C64" s="22">
        <v>0.26574327996182201</v>
      </c>
      <c r="D64" s="22">
        <v>0.66794079313983901</v>
      </c>
      <c r="E64">
        <v>1.11016295735915</v>
      </c>
      <c r="F64">
        <v>0.26578813898881898</v>
      </c>
      <c r="G64">
        <v>0.67820585718789805</v>
      </c>
      <c r="H64" s="22">
        <f t="shared" si="0"/>
        <v>1.4515287551209835E-2</v>
      </c>
      <c r="I64" s="22">
        <f t="shared" si="1"/>
        <v>0.39890025532789647</v>
      </c>
    </row>
    <row r="65" spans="1:9" x14ac:dyDescent="0.2">
      <c r="A65" s="22" t="s">
        <v>1802</v>
      </c>
      <c r="B65" s="22">
        <v>1.3991484873300599</v>
      </c>
      <c r="C65" s="22">
        <v>0.27496273340625899</v>
      </c>
      <c r="D65" s="22">
        <v>0.14940333972212</v>
      </c>
      <c r="E65">
        <v>1.3944088037982501</v>
      </c>
      <c r="F65">
        <v>0.27434002044782402</v>
      </c>
      <c r="G65">
        <v>0.15315520835862101</v>
      </c>
      <c r="H65" s="22">
        <f t="shared" si="0"/>
        <v>1.8095738842768046E-2</v>
      </c>
      <c r="I65" s="22">
        <f t="shared" si="1"/>
        <v>0.39887696777366433</v>
      </c>
    </row>
    <row r="66" spans="1:9" x14ac:dyDescent="0.2">
      <c r="A66" s="22" t="s">
        <v>1754</v>
      </c>
      <c r="B66" s="22">
        <v>1.54515991222907</v>
      </c>
      <c r="C66" s="22">
        <v>0.26566213104749797</v>
      </c>
      <c r="D66" s="22">
        <v>3.3654772800672403E-2</v>
      </c>
      <c r="E66">
        <v>1.5520351687676699</v>
      </c>
      <c r="F66">
        <v>0.26677198415673098</v>
      </c>
      <c r="G66">
        <v>3.2130787203075599E-2</v>
      </c>
      <c r="H66" s="22">
        <f t="shared" si="0"/>
        <v>-2.712961966980066E-2</v>
      </c>
      <c r="I66" s="22">
        <f t="shared" si="1"/>
        <v>0.39879549340922044</v>
      </c>
    </row>
    <row r="67" spans="1:9" x14ac:dyDescent="0.2">
      <c r="A67" s="22" t="s">
        <v>1755</v>
      </c>
      <c r="B67" s="22">
        <v>1.36235703065795</v>
      </c>
      <c r="C67" s="22">
        <v>0.26863975113584299</v>
      </c>
      <c r="D67" s="22">
        <v>0.167556927711837</v>
      </c>
      <c r="E67">
        <v>1.35467644990789</v>
      </c>
      <c r="F67">
        <v>0.26849253761057601</v>
      </c>
      <c r="G67">
        <v>0.17692195229327401</v>
      </c>
      <c r="H67" s="22">
        <f t="shared" si="0"/>
        <v>2.9977736566283001E-2</v>
      </c>
      <c r="I67" s="22">
        <f t="shared" si="1"/>
        <v>0.39876306299823594</v>
      </c>
    </row>
    <row r="68" spans="1:9" x14ac:dyDescent="0.2">
      <c r="A68" s="22" t="s">
        <v>1756</v>
      </c>
      <c r="B68" s="22">
        <v>1.25120218965258</v>
      </c>
      <c r="C68" s="22">
        <v>0.226594362794244</v>
      </c>
      <c r="D68" s="22">
        <v>0.263324278248938</v>
      </c>
      <c r="E68">
        <v>1.25414265787827</v>
      </c>
      <c r="F68">
        <v>0.226280660110316</v>
      </c>
      <c r="G68">
        <v>0.25696267694148101</v>
      </c>
      <c r="H68" s="22">
        <f t="shared" si="0"/>
        <v>-1.3479505473437021E-2</v>
      </c>
      <c r="I68" s="22">
        <f t="shared" si="1"/>
        <v>0.39890603872642227</v>
      </c>
    </row>
    <row r="69" spans="1:9" x14ac:dyDescent="0.2">
      <c r="A69" s="22" t="s">
        <v>1757</v>
      </c>
      <c r="B69" s="22">
        <v>-112313.042619432</v>
      </c>
      <c r="C69" s="22">
        <v>24942.9731621508</v>
      </c>
      <c r="D69" s="23">
        <v>4.6918386306620001E-5</v>
      </c>
      <c r="E69">
        <v>-112143.32815336699</v>
      </c>
      <c r="F69">
        <v>25004.383235061399</v>
      </c>
      <c r="G69" s="14">
        <v>5.0035797833657001E-5</v>
      </c>
      <c r="H69" s="22" t="e">
        <f>(B69-E69)/(SQRT(POWER(C69,2+POWER(F69,2))))</f>
        <v>#NUM!</v>
      </c>
      <c r="I69" s="22" t="e">
        <f t="shared" si="1"/>
        <v>#NUM!</v>
      </c>
    </row>
    <row r="70" spans="1:9" x14ac:dyDescent="0.2">
      <c r="A70" s="22" t="s">
        <v>1758</v>
      </c>
      <c r="B70" s="22">
        <v>-122.320202507803</v>
      </c>
      <c r="C70" s="22">
        <v>18.380708782260299</v>
      </c>
      <c r="D70" s="23">
        <v>3.7972017996400902E-6</v>
      </c>
      <c r="E70">
        <v>-122.243636946059</v>
      </c>
      <c r="F70">
        <v>18.308781478087599</v>
      </c>
      <c r="G70" s="14">
        <v>3.4747007230183702E-6</v>
      </c>
      <c r="H70" s="22" t="e">
        <f t="shared" ref="H70" si="2">(B70-E70)/(SQRT(POWER(C70,2+POWER(F70,2))))</f>
        <v>#NUM!</v>
      </c>
      <c r="I70" s="22" t="e">
        <f t="shared" si="1"/>
        <v>#NUM!</v>
      </c>
    </row>
    <row r="71" spans="1:9" x14ac:dyDescent="0.2">
      <c r="A71" s="22" t="s">
        <v>1759</v>
      </c>
      <c r="B71" s="22">
        <v>1.1424204654274901</v>
      </c>
      <c r="C71" s="22">
        <v>0.163692144440092</v>
      </c>
      <c r="D71" s="22">
        <v>0.40694188266603498</v>
      </c>
      <c r="E71">
        <v>1.14387828681214</v>
      </c>
      <c r="F71">
        <v>0.163610528122417</v>
      </c>
      <c r="G71">
        <v>0.402069588773176</v>
      </c>
      <c r="H71" s="22">
        <f t="shared" ref="H71:H75" si="3">(B71-E71)/(SQRT(POWER(C71,2+POWER(F71,2))))</f>
        <v>-9.1242271563530455E-3</v>
      </c>
      <c r="I71" s="22">
        <f t="shared" ref="I71:I100" si="4">_xlfn.NORM.S.DIST(H71,FALSE)</f>
        <v>0.39892567447119498</v>
      </c>
    </row>
    <row r="72" spans="1:9" x14ac:dyDescent="0.2">
      <c r="A72" s="22" t="s">
        <v>1760</v>
      </c>
      <c r="B72" s="22">
        <v>0.83032347414381902</v>
      </c>
      <c r="C72" s="22">
        <v>2.94202316594569E-2</v>
      </c>
      <c r="D72" s="23">
        <v>1.55169025175585E-8</v>
      </c>
      <c r="E72">
        <v>0.83076320341927701</v>
      </c>
      <c r="F72">
        <v>2.93937769246508E-2</v>
      </c>
      <c r="G72" s="14">
        <v>1.5149967287068101E-8</v>
      </c>
      <c r="H72" s="22">
        <f t="shared" si="3"/>
        <v>-1.4969277262044955E-2</v>
      </c>
      <c r="I72" s="22">
        <f t="shared" si="4"/>
        <v>0.39889758555944005</v>
      </c>
    </row>
    <row r="73" spans="1:9" x14ac:dyDescent="0.2">
      <c r="A73" s="22" t="s">
        <v>1761</v>
      </c>
      <c r="B73" s="22">
        <v>1.0620149783442201</v>
      </c>
      <c r="C73" s="22">
        <v>5.3824532283286597E-2</v>
      </c>
      <c r="D73" s="22">
        <v>0.23036853284137601</v>
      </c>
      <c r="E73">
        <v>1.0618584276244301</v>
      </c>
      <c r="F73">
        <v>5.3781197892784703E-2</v>
      </c>
      <c r="G73">
        <v>0.23125150330243299</v>
      </c>
      <c r="H73" s="22">
        <f t="shared" si="3"/>
        <v>2.920855494823532E-3</v>
      </c>
      <c r="I73" s="22">
        <f t="shared" si="4"/>
        <v>0.39894057863761079</v>
      </c>
    </row>
    <row r="74" spans="1:9" x14ac:dyDescent="0.2">
      <c r="A74" s="22" t="s">
        <v>1762</v>
      </c>
      <c r="B74" s="22">
        <v>1.05953760542062</v>
      </c>
      <c r="C74" s="22">
        <v>2.7031370981602399E-2</v>
      </c>
      <c r="D74" s="22">
        <v>4.1692545945514498E-2</v>
      </c>
      <c r="E74">
        <v>1.05998466390849</v>
      </c>
      <c r="F74">
        <v>2.70246462814831E-2</v>
      </c>
      <c r="G74">
        <v>4.0256750099641497E-2</v>
      </c>
      <c r="H74" s="22">
        <f t="shared" si="3"/>
        <v>-1.6560326691851757E-2</v>
      </c>
      <c r="I74" s="22">
        <f t="shared" si="4"/>
        <v>0.39888758030463833</v>
      </c>
    </row>
    <row r="75" spans="1:9" x14ac:dyDescent="0.2">
      <c r="A75" s="22" t="s">
        <v>1763</v>
      </c>
      <c r="B75" s="22">
        <v>-1401605789566130</v>
      </c>
      <c r="C75" s="22">
        <v>262182550692697</v>
      </c>
      <c r="D75" s="23">
        <v>3.1162159928031E-9</v>
      </c>
      <c r="E75">
        <v>17060931152247.199</v>
      </c>
      <c r="F75">
        <v>-3193378143700.5</v>
      </c>
      <c r="G75" s="14">
        <v>3.38105216642318E-9</v>
      </c>
      <c r="H75" s="22" t="e">
        <f t="shared" si="3"/>
        <v>#NUM!</v>
      </c>
      <c r="I75" s="22" t="e">
        <f t="shared" si="4"/>
        <v>#NUM!</v>
      </c>
    </row>
    <row r="76" spans="1:9" x14ac:dyDescent="0.2">
      <c r="A76" s="22" t="s">
        <v>1764</v>
      </c>
      <c r="B76" s="22">
        <v>2.5468716719704099</v>
      </c>
      <c r="C76" s="22">
        <v>1.7701503594843999</v>
      </c>
      <c r="D76" s="22">
        <v>0.38282088370257</v>
      </c>
      <c r="E76">
        <v>2.5079744568416502</v>
      </c>
      <c r="F76">
        <v>1.7712186464277</v>
      </c>
      <c r="G76">
        <v>0.395280019828332</v>
      </c>
      <c r="H76" s="22">
        <f t="shared" ref="H76:H100" si="5">(B76-E76)/(SQRT(POWER(C76,2+POWER(F76,2))))</f>
        <v>8.9717610183980747E-3</v>
      </c>
      <c r="I76" s="22">
        <f t="shared" si="4"/>
        <v>0.39892622479461476</v>
      </c>
    </row>
    <row r="77" spans="1:9" x14ac:dyDescent="0.2">
      <c r="A77" s="22" t="s">
        <v>1765</v>
      </c>
      <c r="B77" s="22">
        <v>0.20086669270372301</v>
      </c>
      <c r="C77" s="22">
        <v>1.2275412710694</v>
      </c>
      <c r="D77" s="22">
        <v>0.511986070901014</v>
      </c>
      <c r="E77">
        <v>0.222837491944083</v>
      </c>
      <c r="F77">
        <v>1.2257337708021601</v>
      </c>
      <c r="G77">
        <v>0.52311838881389205</v>
      </c>
      <c r="H77" s="22">
        <f t="shared" si="5"/>
        <v>-1.5343512691922951E-2</v>
      </c>
      <c r="I77" s="22">
        <f t="shared" si="4"/>
        <v>0.39889532299482178</v>
      </c>
    </row>
    <row r="78" spans="1:9" x14ac:dyDescent="0.2">
      <c r="A78" s="22" t="s">
        <v>1766</v>
      </c>
      <c r="B78" s="22">
        <v>0.88873230687361604</v>
      </c>
      <c r="C78" s="22">
        <v>1.09678636538097</v>
      </c>
      <c r="D78" s="22">
        <v>0.919345152280308</v>
      </c>
      <c r="E78">
        <v>0.86683046019255505</v>
      </c>
      <c r="F78">
        <v>1.0963023701250201</v>
      </c>
      <c r="G78">
        <v>0.90350551774749799</v>
      </c>
      <c r="H78" s="22">
        <f t="shared" si="5"/>
        <v>1.8890687920102994E-2</v>
      </c>
      <c r="I78" s="22">
        <f t="shared" si="4"/>
        <v>0.3988711038614815</v>
      </c>
    </row>
    <row r="79" spans="1:9" x14ac:dyDescent="0.2">
      <c r="A79" s="22" t="s">
        <v>1767</v>
      </c>
      <c r="B79" s="22">
        <v>0.64079377393816395</v>
      </c>
      <c r="C79" s="22">
        <v>0.90229711873732199</v>
      </c>
      <c r="D79" s="22">
        <v>0.68848084590913505</v>
      </c>
      <c r="E79">
        <v>0.65116817367472002</v>
      </c>
      <c r="F79">
        <v>0.90009686969528402</v>
      </c>
      <c r="G79">
        <v>0.69636670448587501</v>
      </c>
      <c r="H79" s="22">
        <f t="shared" si="5"/>
        <v>-1.1986730031217944E-2</v>
      </c>
      <c r="I79" s="22">
        <f t="shared" si="4"/>
        <v>0.39891362107900513</v>
      </c>
    </row>
    <row r="80" spans="1:9" x14ac:dyDescent="0.2">
      <c r="A80" s="22" t="s">
        <v>1768</v>
      </c>
      <c r="B80" s="22">
        <v>1.75029634787997</v>
      </c>
      <c r="C80" s="22">
        <v>8.3498746856904997</v>
      </c>
      <c r="D80" s="22">
        <v>0.92816551415787996</v>
      </c>
      <c r="E80">
        <v>1.6581982487801701</v>
      </c>
      <c r="F80">
        <v>8.3388557996090906</v>
      </c>
      <c r="G80">
        <v>0.93687883743268696</v>
      </c>
      <c r="H80" s="22">
        <f t="shared" si="5"/>
        <v>9.9394905581677556E-35</v>
      </c>
      <c r="I80" s="22">
        <f t="shared" si="4"/>
        <v>0.3989422804014327</v>
      </c>
    </row>
    <row r="81" spans="1:9" x14ac:dyDescent="0.2">
      <c r="A81" s="22" t="s">
        <v>1769</v>
      </c>
      <c r="B81" s="22">
        <v>-2.7937213071578801</v>
      </c>
      <c r="C81" s="22">
        <v>6.4237274551533803</v>
      </c>
      <c r="D81" s="22">
        <v>0.55269622903914295</v>
      </c>
      <c r="E81">
        <v>-2.52858030856006</v>
      </c>
      <c r="F81">
        <v>6.4154550272115696</v>
      </c>
      <c r="G81">
        <v>0.58046828033285902</v>
      </c>
      <c r="H81" s="22">
        <f t="shared" si="5"/>
        <v>-9.8223043793748205E-19</v>
      </c>
      <c r="I81" s="22">
        <f t="shared" si="4"/>
        <v>0.3989422804014327</v>
      </c>
    </row>
    <row r="82" spans="1:9" x14ac:dyDescent="0.2">
      <c r="A82" s="22" t="s">
        <v>1770</v>
      </c>
      <c r="B82" s="22">
        <v>6.4389559230367803</v>
      </c>
      <c r="C82" s="22">
        <v>1.9477840795054799</v>
      </c>
      <c r="D82" s="22">
        <v>5.9757904212687602E-3</v>
      </c>
      <c r="E82">
        <v>6.4427259492701596</v>
      </c>
      <c r="F82">
        <v>1.94476459098665</v>
      </c>
      <c r="G82">
        <v>5.8861515342406396E-3</v>
      </c>
      <c r="H82" s="22">
        <f t="shared" si="5"/>
        <v>-5.4861295641273891E-4</v>
      </c>
      <c r="I82" s="22">
        <f t="shared" si="4"/>
        <v>0.39894222036537624</v>
      </c>
    </row>
    <row r="83" spans="1:9" x14ac:dyDescent="0.2">
      <c r="A83" s="22" t="s">
        <v>1771</v>
      </c>
      <c r="B83" s="22">
        <v>1.1523878037456601</v>
      </c>
      <c r="C83" s="22">
        <v>0.25711868319586101</v>
      </c>
      <c r="D83" s="22">
        <v>0.55184436519138202</v>
      </c>
      <c r="E83">
        <v>1.1501171062961399</v>
      </c>
      <c r="F83">
        <v>0.25586787002471401</v>
      </c>
      <c r="G83">
        <v>0.55587175084215201</v>
      </c>
      <c r="H83" s="22">
        <f t="shared" si="5"/>
        <v>9.2328213166541946E-3</v>
      </c>
      <c r="I83" s="22">
        <f t="shared" si="4"/>
        <v>0.39892527684855716</v>
      </c>
    </row>
    <row r="84" spans="1:9" x14ac:dyDescent="0.2">
      <c r="A84" s="22" t="s">
        <v>1772</v>
      </c>
      <c r="B84" s="22">
        <v>9.5970546552474794</v>
      </c>
      <c r="C84" s="22">
        <v>2.7222987806951302</v>
      </c>
      <c r="D84" s="22">
        <v>1.9313876564733201E-3</v>
      </c>
      <c r="E84">
        <v>9.5923025682420402</v>
      </c>
      <c r="F84">
        <v>2.7231415603106601</v>
      </c>
      <c r="G84">
        <v>1.9598831359719702E-3</v>
      </c>
      <c r="H84" s="22">
        <f t="shared" si="5"/>
        <v>4.2590764310543678E-5</v>
      </c>
      <c r="I84" s="22">
        <f t="shared" si="4"/>
        <v>0.39894228003959742</v>
      </c>
    </row>
    <row r="85" spans="1:9" x14ac:dyDescent="0.2">
      <c r="A85" s="22" t="s">
        <v>1773</v>
      </c>
      <c r="B85" s="22">
        <v>0.81598374374559302</v>
      </c>
      <c r="C85" s="22">
        <v>0.31752992136221803</v>
      </c>
      <c r="D85" s="22">
        <v>0.56339789777725502</v>
      </c>
      <c r="E85">
        <v>0.80812336775156102</v>
      </c>
      <c r="F85">
        <v>0.31728501139291898</v>
      </c>
      <c r="G85">
        <v>0.54660196050750098</v>
      </c>
      <c r="H85" s="22">
        <f t="shared" si="5"/>
        <v>2.6226254962281769E-2</v>
      </c>
      <c r="I85" s="22">
        <f t="shared" si="4"/>
        <v>0.39880510445935208</v>
      </c>
    </row>
    <row r="86" spans="1:9" x14ac:dyDescent="0.2">
      <c r="A86" s="22" t="s">
        <v>1774</v>
      </c>
      <c r="B86" s="22">
        <v>13.743383343604799</v>
      </c>
      <c r="C86" s="22">
        <v>3.3012583182366999</v>
      </c>
      <c r="D86" s="22">
        <v>1.2688398578701899E-4</v>
      </c>
      <c r="E86">
        <v>13.7101776530991</v>
      </c>
      <c r="F86">
        <v>3.2973536219280501</v>
      </c>
      <c r="G86">
        <v>1.3076197553844101E-4</v>
      </c>
      <c r="H86" s="22">
        <f t="shared" si="5"/>
        <v>1.5235296828252247E-5</v>
      </c>
      <c r="I86" s="22">
        <f t="shared" si="4"/>
        <v>0.39894228035513257</v>
      </c>
    </row>
    <row r="87" spans="1:9" x14ac:dyDescent="0.2">
      <c r="A87" s="22" t="s">
        <v>1775</v>
      </c>
      <c r="B87" s="22">
        <v>1.53724684626605</v>
      </c>
      <c r="C87" s="22">
        <v>0.60593247326990296</v>
      </c>
      <c r="D87" s="22">
        <v>0.37646372724434901</v>
      </c>
      <c r="E87">
        <v>1.5505957592549799</v>
      </c>
      <c r="F87">
        <v>0.60459170063343204</v>
      </c>
      <c r="G87">
        <v>0.36369350143836099</v>
      </c>
      <c r="H87" s="22">
        <f t="shared" si="5"/>
        <v>-2.4142766420186194E-2</v>
      </c>
      <c r="I87" s="22">
        <f t="shared" si="4"/>
        <v>0.39882603096602876</v>
      </c>
    </row>
    <row r="88" spans="1:9" x14ac:dyDescent="0.2">
      <c r="A88" s="22" t="s">
        <v>1776</v>
      </c>
      <c r="B88" s="22">
        <v>6.5612303745165601</v>
      </c>
      <c r="C88" s="22">
        <v>2.94265080587035</v>
      </c>
      <c r="D88" s="22">
        <v>5.9379898632124103E-2</v>
      </c>
      <c r="E88">
        <v>6.5816582454037302</v>
      </c>
      <c r="F88">
        <v>2.9380118693362198</v>
      </c>
      <c r="G88">
        <v>5.8180665564002899E-2</v>
      </c>
      <c r="H88" s="22">
        <f t="shared" si="5"/>
        <v>-6.5830664192277131E-5</v>
      </c>
      <c r="I88" s="22">
        <f t="shared" si="4"/>
        <v>0.39894227953698935</v>
      </c>
    </row>
    <row r="89" spans="1:9" x14ac:dyDescent="0.2">
      <c r="A89" s="22" t="s">
        <v>1777</v>
      </c>
      <c r="B89" s="22">
        <v>-1.1909010428640401</v>
      </c>
      <c r="C89" s="22">
        <v>2.04087536706044</v>
      </c>
      <c r="D89" s="22">
        <v>0.28632443394135698</v>
      </c>
      <c r="E89">
        <v>-1.1766405660942201</v>
      </c>
      <c r="F89">
        <v>2.03925594954812</v>
      </c>
      <c r="G89">
        <v>0.28916997782409798</v>
      </c>
      <c r="H89" s="22">
        <f t="shared" si="5"/>
        <v>-1.5853369981988668E-3</v>
      </c>
      <c r="I89" s="22">
        <f t="shared" si="4"/>
        <v>0.39894177907224798</v>
      </c>
    </row>
    <row r="90" spans="1:9" x14ac:dyDescent="0.2">
      <c r="A90" s="22" t="s">
        <v>1778</v>
      </c>
      <c r="B90" s="22">
        <v>1.9231914960086101</v>
      </c>
      <c r="C90" s="22">
        <v>2.0336957031308902</v>
      </c>
      <c r="D90" s="22">
        <v>0.64864344444893995</v>
      </c>
      <c r="E90">
        <v>1.9603241295040199</v>
      </c>
      <c r="F90">
        <v>2.0300072726177998</v>
      </c>
      <c r="G90">
        <v>0.63486211995861697</v>
      </c>
      <c r="H90" s="22">
        <f t="shared" si="5"/>
        <v>-4.2291919768145227E-3</v>
      </c>
      <c r="I90" s="22">
        <f t="shared" si="4"/>
        <v>0.39893871266365116</v>
      </c>
    </row>
    <row r="91" spans="1:9" x14ac:dyDescent="0.2">
      <c r="A91" s="22" t="s">
        <v>1779</v>
      </c>
      <c r="B91" s="22">
        <v>7.3114659659724399</v>
      </c>
      <c r="C91" s="22">
        <v>6.4386964657461796</v>
      </c>
      <c r="D91" s="22">
        <v>0.32700704452704299</v>
      </c>
      <c r="E91">
        <v>7.3198314354996796</v>
      </c>
      <c r="F91">
        <v>6.44727937598085</v>
      </c>
      <c r="G91">
        <v>0.326966863544008</v>
      </c>
      <c r="H91" s="22">
        <f t="shared" si="5"/>
        <v>-2.0131391013333083E-20</v>
      </c>
      <c r="I91" s="22">
        <f t="shared" si="4"/>
        <v>0.3989422804014327</v>
      </c>
    </row>
    <row r="92" spans="1:9" x14ac:dyDescent="0.2">
      <c r="A92" s="22" t="s">
        <v>1780</v>
      </c>
      <c r="B92" s="22">
        <v>0.67821396163085401</v>
      </c>
      <c r="C92" s="22">
        <v>0.85263073946789703</v>
      </c>
      <c r="D92" s="22">
        <v>0.70592036928500601</v>
      </c>
      <c r="E92">
        <v>0.66528540471087105</v>
      </c>
      <c r="F92">
        <v>0.85158857387476306</v>
      </c>
      <c r="G92">
        <v>0.69433505511662097</v>
      </c>
      <c r="H92" s="22">
        <f t="shared" si="5"/>
        <v>1.6065536738018409E-2</v>
      </c>
      <c r="I92" s="22">
        <f t="shared" si="4"/>
        <v>0.39889079992865645</v>
      </c>
    </row>
    <row r="93" spans="1:9" x14ac:dyDescent="0.2">
      <c r="A93" s="22" t="s">
        <v>1781</v>
      </c>
      <c r="B93" s="22">
        <v>-2.56080426208836</v>
      </c>
      <c r="C93" s="22">
        <v>3.1960042002501901</v>
      </c>
      <c r="D93" s="22">
        <v>0.26542023334762599</v>
      </c>
      <c r="E93">
        <v>-2.4430668784224099</v>
      </c>
      <c r="F93">
        <v>3.1936100542393802</v>
      </c>
      <c r="G93">
        <v>0.28113235945890802</v>
      </c>
      <c r="H93" s="22">
        <f t="shared" si="5"/>
        <v>-9.8406836984578561E-5</v>
      </c>
      <c r="I93" s="22">
        <f t="shared" si="4"/>
        <v>0.39894227846977304</v>
      </c>
    </row>
    <row r="94" spans="1:9" x14ac:dyDescent="0.2">
      <c r="A94" s="22" t="s">
        <v>1782</v>
      </c>
      <c r="B94" s="22">
        <v>4.0484573414519396</v>
      </c>
      <c r="C94" s="22">
        <v>5.8909025929215204</v>
      </c>
      <c r="D94" s="22">
        <v>0.60367810185165205</v>
      </c>
      <c r="E94">
        <v>4.1135647269591704</v>
      </c>
      <c r="F94">
        <v>5.8867639024550096</v>
      </c>
      <c r="G94">
        <v>0.59568823371314805</v>
      </c>
      <c r="H94" s="22">
        <f t="shared" si="5"/>
        <v>-4.9947273494570054E-16</v>
      </c>
      <c r="I94" s="22">
        <f t="shared" si="4"/>
        <v>0.3989422804014327</v>
      </c>
    </row>
    <row r="95" spans="1:9" x14ac:dyDescent="0.2">
      <c r="A95" s="22" t="s">
        <v>1783</v>
      </c>
      <c r="B95" s="22">
        <v>2.6368412401783798</v>
      </c>
      <c r="C95" s="22">
        <v>4.3807745845189299</v>
      </c>
      <c r="D95" s="22">
        <v>0.70931997204192199</v>
      </c>
      <c r="E95">
        <v>2.68759079844197</v>
      </c>
      <c r="F95">
        <v>4.36861900783612</v>
      </c>
      <c r="G95">
        <v>0.69997732444296901</v>
      </c>
      <c r="H95" s="22">
        <f t="shared" si="5"/>
        <v>-8.7485425750460116E-9</v>
      </c>
      <c r="I95" s="22">
        <f t="shared" si="4"/>
        <v>0.3989422804014327</v>
      </c>
    </row>
    <row r="96" spans="1:9" x14ac:dyDescent="0.2">
      <c r="A96" s="22" t="s">
        <v>1784</v>
      </c>
      <c r="B96" s="22">
        <v>7.57942343895356</v>
      </c>
      <c r="C96" s="22">
        <v>4.63586409929915</v>
      </c>
      <c r="D96" s="22">
        <v>0.158101872132068</v>
      </c>
      <c r="E96">
        <v>7.5272847890945398</v>
      </c>
      <c r="F96">
        <v>4.6174920149405203</v>
      </c>
      <c r="G96">
        <v>0.159798307510363</v>
      </c>
      <c r="H96" s="22">
        <f t="shared" si="5"/>
        <v>8.905644577852454E-10</v>
      </c>
      <c r="I96" s="22">
        <f t="shared" si="4"/>
        <v>0.3989422804014327</v>
      </c>
    </row>
    <row r="97" spans="1:9" x14ac:dyDescent="0.2">
      <c r="A97" s="22" t="s">
        <v>1785</v>
      </c>
      <c r="B97" s="22">
        <v>-0.51062946292002998</v>
      </c>
      <c r="C97" s="22">
        <v>2.9899969150177101</v>
      </c>
      <c r="D97" s="22">
        <v>0.61383562269351499</v>
      </c>
      <c r="E97">
        <v>-0.47729677227241302</v>
      </c>
      <c r="F97">
        <v>2.9871152656012101</v>
      </c>
      <c r="G97">
        <v>0.62131705394227499</v>
      </c>
      <c r="H97" s="22">
        <f t="shared" si="5"/>
        <v>-8.414503382621005E-5</v>
      </c>
      <c r="I97" s="22">
        <f t="shared" si="4"/>
        <v>0.3989422789890999</v>
      </c>
    </row>
    <row r="98" spans="1:9" x14ac:dyDescent="0.2">
      <c r="A98" s="22" t="s">
        <v>1786</v>
      </c>
      <c r="B98" s="22">
        <v>2.09079408919396</v>
      </c>
      <c r="C98" s="22">
        <v>1.1813438046784499</v>
      </c>
      <c r="D98" s="22">
        <v>0.35746282041646898</v>
      </c>
      <c r="E98">
        <v>2.0796321695067999</v>
      </c>
      <c r="F98">
        <v>1.1776631761721099</v>
      </c>
      <c r="G98">
        <v>0.36085730188530701</v>
      </c>
      <c r="H98" s="22">
        <f t="shared" si="5"/>
        <v>8.4173149255346268E-3</v>
      </c>
      <c r="I98" s="22">
        <f t="shared" si="4"/>
        <v>0.39892814788399589</v>
      </c>
    </row>
    <row r="99" spans="1:9" x14ac:dyDescent="0.2">
      <c r="A99" s="22" t="s">
        <v>1787</v>
      </c>
      <c r="B99" s="22">
        <v>15.908639264788301</v>
      </c>
      <c r="C99" s="22">
        <v>8.6677554878269198</v>
      </c>
      <c r="D99" s="22">
        <v>8.4789054538988703E-2</v>
      </c>
      <c r="E99">
        <v>16.0258637973626</v>
      </c>
      <c r="F99">
        <v>8.6532870071654404</v>
      </c>
      <c r="G99">
        <v>8.1874098306046306E-2</v>
      </c>
      <c r="H99" s="22">
        <f t="shared" si="5"/>
        <v>-1.0379571728030072E-37</v>
      </c>
      <c r="I99" s="22">
        <f t="shared" si="4"/>
        <v>0.3989422804014327</v>
      </c>
    </row>
    <row r="100" spans="1:9" x14ac:dyDescent="0.2">
      <c r="A100" s="22" t="s">
        <v>1788</v>
      </c>
      <c r="B100" s="22">
        <v>13.2446759792173</v>
      </c>
      <c r="C100" s="22">
        <v>17.844431429789999</v>
      </c>
      <c r="D100" s="22">
        <v>0.49138598064766598</v>
      </c>
      <c r="E100">
        <v>13.364900257240899</v>
      </c>
      <c r="F100">
        <v>17.8569103397855</v>
      </c>
      <c r="G100">
        <v>0.48741013608665801</v>
      </c>
      <c r="H100" s="22" t="e">
        <f t="shared" si="5"/>
        <v>#NUM!</v>
      </c>
      <c r="I100" s="22" t="e">
        <f t="shared" si="4"/>
        <v>#NUM!</v>
      </c>
    </row>
  </sheetData>
  <phoneticPr fontId="5" type="noConversion"/>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E37C9E2-A432-824F-8E20-9CDEA37A0D31}">
  <dimension ref="A1:I100"/>
  <sheetViews>
    <sheetView workbookViewId="0">
      <selection activeCell="O33" sqref="O33"/>
    </sheetView>
  </sheetViews>
  <sheetFormatPr baseColWidth="10" defaultRowHeight="15" x14ac:dyDescent="0.2"/>
  <cols>
    <col min="1" max="1" width="47.83203125" style="22" bestFit="1" customWidth="1"/>
    <col min="2" max="2" width="13.6640625" style="22" customWidth="1"/>
    <col min="3" max="3" width="16.33203125" style="22" customWidth="1"/>
    <col min="4" max="4" width="20.33203125" style="22" customWidth="1"/>
    <col min="5" max="5" width="10.83203125" style="22"/>
    <col min="6" max="6" width="18" style="22" bestFit="1" customWidth="1"/>
    <col min="7" max="7" width="11.83203125" style="22" bestFit="1" customWidth="1"/>
    <col min="8" max="16384" width="10.83203125" style="22"/>
  </cols>
  <sheetData>
    <row r="1" spans="1:9" x14ac:dyDescent="0.2">
      <c r="A1" s="22" t="s">
        <v>1793</v>
      </c>
    </row>
    <row r="3" spans="1:9" x14ac:dyDescent="0.2">
      <c r="B3" s="24" t="s">
        <v>1789</v>
      </c>
      <c r="C3" s="24"/>
      <c r="D3" s="24"/>
      <c r="E3" s="24" t="s">
        <v>1790</v>
      </c>
      <c r="F3" s="24"/>
      <c r="G3" s="24"/>
      <c r="H3" s="24"/>
      <c r="I3" s="24"/>
    </row>
    <row r="4" spans="1:9" x14ac:dyDescent="0.2">
      <c r="A4" s="24" t="s">
        <v>1690</v>
      </c>
      <c r="B4" s="24" t="s">
        <v>1676</v>
      </c>
      <c r="C4" s="24" t="s">
        <v>1691</v>
      </c>
      <c r="D4" s="24" t="s">
        <v>1692</v>
      </c>
      <c r="E4" s="24" t="s">
        <v>1676</v>
      </c>
      <c r="F4" s="24" t="s">
        <v>1691</v>
      </c>
      <c r="G4" s="24" t="s">
        <v>1692</v>
      </c>
      <c r="H4" s="24" t="s">
        <v>1791</v>
      </c>
      <c r="I4" s="24" t="s">
        <v>1684</v>
      </c>
    </row>
    <row r="5" spans="1:9" x14ac:dyDescent="0.2">
      <c r="A5" s="22" t="s">
        <v>1693</v>
      </c>
      <c r="B5" s="22">
        <v>5.0932816978359403</v>
      </c>
      <c r="C5" s="22">
        <v>3.3054674550425198</v>
      </c>
      <c r="D5" s="22">
        <v>0.19956277852058599</v>
      </c>
      <c r="E5">
        <v>5.1279917243506299</v>
      </c>
      <c r="F5">
        <v>3.3077259027494499</v>
      </c>
      <c r="G5">
        <v>0.196074393864418</v>
      </c>
      <c r="H5" s="22">
        <f>(B5-E5)/(SQRT(POWER(C5,2+POWER(F5,2))))</f>
        <v>-1.5161613120566664E-5</v>
      </c>
      <c r="I5" s="22">
        <f>_xlfn.NORM.S.DIST(H5,FALSE)</f>
        <v>0.39894228035557938</v>
      </c>
    </row>
    <row r="6" spans="1:9" x14ac:dyDescent="0.2">
      <c r="A6" s="22" t="s">
        <v>1694</v>
      </c>
      <c r="B6" s="22">
        <v>-0.11089903081112699</v>
      </c>
      <c r="C6" s="22">
        <v>1.27921015777768</v>
      </c>
      <c r="D6" s="22">
        <v>0.37909334682898399</v>
      </c>
      <c r="E6">
        <v>-0.13769021854305499</v>
      </c>
      <c r="F6">
        <v>1.2808809040019</v>
      </c>
      <c r="G6">
        <v>0.36779345813263298</v>
      </c>
      <c r="H6" s="22">
        <f t="shared" ref="H6:H69" si="0">(B6-E6)/(SQRT(POWER(C6,2+POWER(F6,2))))</f>
        <v>1.7112861666960362E-2</v>
      </c>
      <c r="I6" s="22">
        <f t="shared" ref="I6:I69" si="1">_xlfn.NORM.S.DIST(H6,FALSE)</f>
        <v>0.39888386954766614</v>
      </c>
    </row>
    <row r="7" spans="1:9" x14ac:dyDescent="0.2">
      <c r="A7" s="22" t="s">
        <v>1695</v>
      </c>
      <c r="B7" s="22">
        <v>11.106903084439301</v>
      </c>
      <c r="C7" s="22">
        <v>3.88187518752803</v>
      </c>
      <c r="D7" s="22">
        <v>3.3583355611484398E-3</v>
      </c>
      <c r="E7">
        <v>11.237432013596401</v>
      </c>
      <c r="F7">
        <v>3.9079335237105499</v>
      </c>
      <c r="G7" s="14">
        <v>3.1023435131077E-3</v>
      </c>
      <c r="H7" s="22">
        <f t="shared" si="0"/>
        <v>-1.0684646677244731E-6</v>
      </c>
      <c r="I7" s="22">
        <f t="shared" si="1"/>
        <v>0.398942280401205</v>
      </c>
    </row>
    <row r="8" spans="1:9" x14ac:dyDescent="0.2">
      <c r="A8" s="22" t="s">
        <v>1696</v>
      </c>
      <c r="B8" s="22">
        <v>0.70535986788198801</v>
      </c>
      <c r="C8" s="22">
        <v>0.49090802847644999</v>
      </c>
      <c r="D8" s="22">
        <v>0.53353136459808104</v>
      </c>
      <c r="E8">
        <v>0.69887973296936701</v>
      </c>
      <c r="F8">
        <v>0.491943501293166</v>
      </c>
      <c r="G8">
        <v>0.52537315657924499</v>
      </c>
      <c r="H8" s="22">
        <f t="shared" si="0"/>
        <v>1.4387130925005633E-2</v>
      </c>
      <c r="I8" s="22">
        <f t="shared" si="1"/>
        <v>0.39890099409912166</v>
      </c>
    </row>
    <row r="9" spans="1:9" x14ac:dyDescent="0.2">
      <c r="A9" s="22" t="s">
        <v>1697</v>
      </c>
      <c r="B9" s="22">
        <v>-4.9270211914227398</v>
      </c>
      <c r="C9" s="22">
        <v>3.0775751800361202</v>
      </c>
      <c r="D9" s="22">
        <v>4.5182888896796898E-2</v>
      </c>
      <c r="E9">
        <v>-4.8743051267449999</v>
      </c>
      <c r="F9">
        <v>3.0690326945928401</v>
      </c>
      <c r="G9">
        <v>4.6826335559474297E-2</v>
      </c>
      <c r="H9" s="22">
        <f t="shared" si="0"/>
        <v>-8.6005243553441996E-5</v>
      </c>
      <c r="I9" s="22">
        <f t="shared" si="1"/>
        <v>0.39894227892596423</v>
      </c>
    </row>
    <row r="10" spans="1:9" x14ac:dyDescent="0.2">
      <c r="A10" s="22" t="s">
        <v>1698</v>
      </c>
      <c r="B10" s="22">
        <v>3.5357945309580798</v>
      </c>
      <c r="C10" s="22">
        <v>2.0806045903703501</v>
      </c>
      <c r="D10" s="22">
        <v>0.222224236000892</v>
      </c>
      <c r="E10">
        <v>3.5073280531167499</v>
      </c>
      <c r="F10">
        <v>2.0858427750478201</v>
      </c>
      <c r="G10">
        <v>0.22923668501658501</v>
      </c>
      <c r="H10" s="22">
        <f t="shared" si="0"/>
        <v>2.7794839038290712E-3</v>
      </c>
      <c r="I10" s="22">
        <f t="shared" si="1"/>
        <v>0.39894073938397734</v>
      </c>
    </row>
    <row r="11" spans="1:9" x14ac:dyDescent="0.2">
      <c r="A11" s="22" t="s">
        <v>1699</v>
      </c>
      <c r="B11" s="22">
        <v>-0.986589288290596</v>
      </c>
      <c r="C11" s="22">
        <v>1.55882495253579</v>
      </c>
      <c r="D11" s="22">
        <v>0.188175450206891</v>
      </c>
      <c r="E11">
        <v>-1.0158642915523599</v>
      </c>
      <c r="F11">
        <v>1.5631531051201599</v>
      </c>
      <c r="G11">
        <v>0.18287639757862001</v>
      </c>
      <c r="H11" s="22">
        <f t="shared" si="0"/>
        <v>1.0918286603342516E-2</v>
      </c>
      <c r="I11" s="22">
        <f t="shared" si="1"/>
        <v>0.39891850235844678</v>
      </c>
    </row>
    <row r="12" spans="1:9" x14ac:dyDescent="0.2">
      <c r="A12" s="22" t="s">
        <v>1700</v>
      </c>
      <c r="B12" s="22">
        <v>2.0609009688458499</v>
      </c>
      <c r="C12" s="22">
        <v>0.59345713896843999</v>
      </c>
      <c r="D12" s="22">
        <v>6.81416375686269E-2</v>
      </c>
      <c r="E12">
        <v>2.0440932792307098</v>
      </c>
      <c r="F12">
        <v>0.59239523066305499</v>
      </c>
      <c r="G12">
        <v>7.3522656485396701E-2</v>
      </c>
      <c r="H12" s="22">
        <f t="shared" si="0"/>
        <v>3.1037100042427445E-2</v>
      </c>
      <c r="I12" s="22">
        <f t="shared" si="1"/>
        <v>0.39875017580448296</v>
      </c>
    </row>
    <row r="13" spans="1:9" x14ac:dyDescent="0.2">
      <c r="A13" s="22" t="s">
        <v>1701</v>
      </c>
      <c r="B13" s="22">
        <v>-1.4688039247972899</v>
      </c>
      <c r="C13" s="22">
        <v>1.8741826279315399</v>
      </c>
      <c r="D13" s="22">
        <v>0.16741202756658</v>
      </c>
      <c r="E13">
        <v>-1.46977108700977</v>
      </c>
      <c r="F13">
        <v>1.87518130632703</v>
      </c>
      <c r="G13">
        <v>0.16794916179361</v>
      </c>
      <c r="H13" s="22">
        <f t="shared" si="0"/>
        <v>1.7101825992402989E-4</v>
      </c>
      <c r="I13" s="22">
        <f t="shared" si="1"/>
        <v>0.3989422745674514</v>
      </c>
    </row>
    <row r="14" spans="1:9" x14ac:dyDescent="0.2">
      <c r="A14" s="22" t="s">
        <v>1702</v>
      </c>
      <c r="B14" s="22">
        <v>0.25625386570813402</v>
      </c>
      <c r="C14" s="22">
        <v>1.3221314984475101</v>
      </c>
      <c r="D14" s="22">
        <v>0.55929362907331903</v>
      </c>
      <c r="E14">
        <v>0.23921371687198001</v>
      </c>
      <c r="F14">
        <v>1.32074630369945</v>
      </c>
      <c r="G14">
        <v>0.54994107093191902</v>
      </c>
      <c r="H14" s="22">
        <f t="shared" si="0"/>
        <v>1.0102404438399697E-2</v>
      </c>
      <c r="I14" s="22">
        <f t="shared" si="1"/>
        <v>0.39892192318043468</v>
      </c>
    </row>
    <row r="15" spans="1:9" x14ac:dyDescent="0.2">
      <c r="A15" s="22" t="s">
        <v>1703</v>
      </c>
      <c r="B15" s="22">
        <v>1.28966783567721</v>
      </c>
      <c r="C15" s="22">
        <v>0.763048468520928</v>
      </c>
      <c r="D15" s="22">
        <v>0.70321990681530699</v>
      </c>
      <c r="E15">
        <v>1.29404234411862</v>
      </c>
      <c r="F15">
        <v>0.76296172750998603</v>
      </c>
      <c r="G15">
        <v>0.698998188389793</v>
      </c>
      <c r="H15" s="22">
        <f t="shared" si="0"/>
        <v>-6.2024169845689972E-3</v>
      </c>
      <c r="I15" s="22">
        <f t="shared" si="1"/>
        <v>0.3989346068251674</v>
      </c>
    </row>
    <row r="16" spans="1:9" x14ac:dyDescent="0.2">
      <c r="A16" s="22" t="s">
        <v>1704</v>
      </c>
      <c r="B16" s="22">
        <v>-9.2145712614751094</v>
      </c>
      <c r="C16" s="22">
        <v>7.7999485855357902</v>
      </c>
      <c r="D16" s="22">
        <v>0.181620043651126</v>
      </c>
      <c r="E16">
        <v>-9.0904582350048599</v>
      </c>
      <c r="F16">
        <v>7.8060088101322496</v>
      </c>
      <c r="G16">
        <v>0.18760305528394</v>
      </c>
      <c r="H16" s="22">
        <f t="shared" si="0"/>
        <v>-1.0530951038202501E-29</v>
      </c>
      <c r="I16" s="22">
        <f t="shared" si="1"/>
        <v>0.3989422804014327</v>
      </c>
    </row>
    <row r="17" spans="1:9" x14ac:dyDescent="0.2">
      <c r="A17" s="22" t="s">
        <v>1705</v>
      </c>
      <c r="B17" s="22">
        <v>6.5611121659370104</v>
      </c>
      <c r="C17" s="22">
        <v>3.8907861098140502</v>
      </c>
      <c r="D17" s="22">
        <v>0.14371791751569399</v>
      </c>
      <c r="E17">
        <v>6.58532921702996</v>
      </c>
      <c r="F17">
        <v>3.8958158702367101</v>
      </c>
      <c r="G17">
        <v>0.14243384787463401</v>
      </c>
      <c r="H17" s="22">
        <f t="shared" si="0"/>
        <v>-2.0723968828277592E-7</v>
      </c>
      <c r="I17" s="22">
        <f t="shared" si="1"/>
        <v>0.39894228040142415</v>
      </c>
    </row>
    <row r="18" spans="1:9" x14ac:dyDescent="0.2">
      <c r="A18" s="22" t="s">
        <v>1706</v>
      </c>
      <c r="B18" s="22">
        <v>0.108813806950676</v>
      </c>
      <c r="C18" s="22">
        <v>2.0928642655321998</v>
      </c>
      <c r="D18" s="22">
        <v>0.65720833789640698</v>
      </c>
      <c r="E18">
        <v>0.113734344932476</v>
      </c>
      <c r="F18">
        <v>2.0858058126011398</v>
      </c>
      <c r="G18">
        <v>0.658246228794229</v>
      </c>
      <c r="H18" s="22">
        <f t="shared" si="0"/>
        <v>-4.715912681302747E-4</v>
      </c>
      <c r="I18" s="22">
        <f t="shared" si="1"/>
        <v>0.39894223603938789</v>
      </c>
    </row>
    <row r="19" spans="1:9" x14ac:dyDescent="0.2">
      <c r="A19" s="22" t="s">
        <v>1707</v>
      </c>
      <c r="B19" s="22">
        <v>2.9536699183629098</v>
      </c>
      <c r="C19" s="22">
        <v>2.05834597642037</v>
      </c>
      <c r="D19" s="22">
        <v>0.34552737011221102</v>
      </c>
      <c r="E19">
        <v>2.9028476244105201</v>
      </c>
      <c r="F19">
        <v>2.0543840549825001</v>
      </c>
      <c r="G19">
        <v>0.357740972841736</v>
      </c>
      <c r="H19" s="22">
        <f t="shared" si="0"/>
        <v>5.3818885912955885E-3</v>
      </c>
      <c r="I19" s="22">
        <f t="shared" si="1"/>
        <v>0.39893650281658605</v>
      </c>
    </row>
    <row r="20" spans="1:9" x14ac:dyDescent="0.2">
      <c r="A20" s="22" t="s">
        <v>1708</v>
      </c>
      <c r="B20" s="22">
        <v>1.0849475568337701</v>
      </c>
      <c r="C20" s="22">
        <v>1.8890840412155201</v>
      </c>
      <c r="D20" s="22">
        <v>0.96411568037652096</v>
      </c>
      <c r="E20">
        <v>1.06391105436933</v>
      </c>
      <c r="F20">
        <v>1.89091888283704</v>
      </c>
      <c r="G20">
        <v>0.97301613227596195</v>
      </c>
      <c r="H20" s="22">
        <f t="shared" si="0"/>
        <v>3.5714434684738523E-3</v>
      </c>
      <c r="I20" s="22">
        <f t="shared" si="1"/>
        <v>0.39893973611357325</v>
      </c>
    </row>
    <row r="21" spans="1:9" x14ac:dyDescent="0.2">
      <c r="A21" s="22" t="s">
        <v>1709</v>
      </c>
      <c r="B21" s="22">
        <v>1.16555240507238</v>
      </c>
      <c r="C21" s="22">
        <v>0.98983904772498699</v>
      </c>
      <c r="D21" s="22">
        <v>0.86723469778482598</v>
      </c>
      <c r="E21">
        <v>1.1640084405137701</v>
      </c>
      <c r="F21">
        <v>0.98906996884402398</v>
      </c>
      <c r="G21">
        <v>0.86835664100425203</v>
      </c>
      <c r="H21" s="22">
        <f t="shared" si="0"/>
        <v>1.5676252116816048E-3</v>
      </c>
      <c r="I21" s="22">
        <f t="shared" si="1"/>
        <v>0.39894179021161885</v>
      </c>
    </row>
    <row r="22" spans="1:9" x14ac:dyDescent="0.2">
      <c r="A22" s="22" t="s">
        <v>1710</v>
      </c>
      <c r="B22" s="22">
        <v>0.95677213933608896</v>
      </c>
      <c r="C22" s="22">
        <v>0.189992598099327</v>
      </c>
      <c r="D22" s="22">
        <v>0.81297909616075603</v>
      </c>
      <c r="E22">
        <v>0.95598837718504404</v>
      </c>
      <c r="F22">
        <v>0.19011255134058</v>
      </c>
      <c r="G22">
        <v>0.80984559134266498</v>
      </c>
      <c r="H22" s="22">
        <f t="shared" si="0"/>
        <v>4.2509092816750936E-3</v>
      </c>
      <c r="I22" s="22">
        <f t="shared" si="1"/>
        <v>0.39893867592839</v>
      </c>
    </row>
    <row r="23" spans="1:9" x14ac:dyDescent="0.2">
      <c r="A23" s="22" t="s">
        <v>1711</v>
      </c>
      <c r="B23" s="22">
        <v>0.72071848950088402</v>
      </c>
      <c r="C23" s="22">
        <v>2.4667848585985501</v>
      </c>
      <c r="D23" s="22">
        <v>0.90972399982277197</v>
      </c>
      <c r="E23">
        <v>0.76334485499042803</v>
      </c>
      <c r="F23">
        <v>2.4676287805549202</v>
      </c>
      <c r="G23">
        <v>0.92347491782390301</v>
      </c>
      <c r="H23" s="22">
        <f t="shared" si="0"/>
        <v>-1.1057724400475298E-3</v>
      </c>
      <c r="I23" s="22">
        <f t="shared" si="1"/>
        <v>0.39894203650162358</v>
      </c>
    </row>
    <row r="24" spans="1:9" x14ac:dyDescent="0.2">
      <c r="A24" s="22" t="s">
        <v>1712</v>
      </c>
      <c r="B24" s="22">
        <v>1.0785773606759901</v>
      </c>
      <c r="C24" s="22">
        <v>0.459067374551267</v>
      </c>
      <c r="D24" s="22">
        <v>0.86465636333671603</v>
      </c>
      <c r="E24">
        <v>1.0705781690996099</v>
      </c>
      <c r="F24">
        <v>0.46034969939965598</v>
      </c>
      <c r="G24">
        <v>0.878572100394162</v>
      </c>
      <c r="H24" s="22">
        <f t="shared" si="0"/>
        <v>1.8923329636540854E-2</v>
      </c>
      <c r="I24" s="22">
        <f t="shared" si="1"/>
        <v>0.39887085769537622</v>
      </c>
    </row>
    <row r="25" spans="1:9" x14ac:dyDescent="0.2">
      <c r="A25" s="22" t="s">
        <v>1713</v>
      </c>
      <c r="B25" s="22">
        <v>-0.72256337900499801</v>
      </c>
      <c r="C25" s="22">
        <v>1.91137507228308</v>
      </c>
      <c r="D25" s="22">
        <v>0.361126794158801</v>
      </c>
      <c r="E25">
        <v>-0.69810216319009399</v>
      </c>
      <c r="F25">
        <v>1.9112006528758101</v>
      </c>
      <c r="G25">
        <v>0.368680994614005</v>
      </c>
      <c r="H25" s="22">
        <f t="shared" si="0"/>
        <v>-3.9201050189376883E-3</v>
      </c>
      <c r="I25" s="22">
        <f t="shared" si="1"/>
        <v>0.39893921509564378</v>
      </c>
    </row>
    <row r="26" spans="1:9" x14ac:dyDescent="0.2">
      <c r="A26" s="22" t="s">
        <v>1714</v>
      </c>
      <c r="B26" s="22">
        <v>2.7606006663008</v>
      </c>
      <c r="C26" s="22">
        <v>0.98268538773798797</v>
      </c>
      <c r="D26" s="22">
        <v>6.8643402208087304E-2</v>
      </c>
      <c r="E26">
        <v>2.75699931928692</v>
      </c>
      <c r="F26">
        <v>0.98345768276707901</v>
      </c>
      <c r="G26">
        <v>6.9253099011814506E-2</v>
      </c>
      <c r="H26" s="22">
        <f t="shared" si="0"/>
        <v>3.6958878074152593E-3</v>
      </c>
      <c r="I26" s="22">
        <f t="shared" si="1"/>
        <v>0.39893955571740647</v>
      </c>
    </row>
    <row r="27" spans="1:9" x14ac:dyDescent="0.2">
      <c r="A27" s="22" t="s">
        <v>1715</v>
      </c>
      <c r="B27" s="22">
        <v>1.9431794767358399</v>
      </c>
      <c r="C27" s="22">
        <v>0.32795990809778203</v>
      </c>
      <c r="D27" s="22">
        <v>3.5625026599661802E-3</v>
      </c>
      <c r="E27">
        <v>1.9474665998512499</v>
      </c>
      <c r="F27">
        <v>0.32823077676814499</v>
      </c>
      <c r="G27">
        <v>3.3582237773980999E-3</v>
      </c>
      <c r="H27" s="22">
        <f t="shared" si="0"/>
        <v>-1.388119426438149E-2</v>
      </c>
      <c r="I27" s="22">
        <f t="shared" si="1"/>
        <v>0.39890384664674911</v>
      </c>
    </row>
    <row r="28" spans="1:9" x14ac:dyDescent="0.2">
      <c r="A28" s="22" t="s">
        <v>1716</v>
      </c>
      <c r="B28" s="22">
        <v>-0.57160972484578199</v>
      </c>
      <c r="C28" s="22">
        <v>0.83941970716588199</v>
      </c>
      <c r="D28" s="22">
        <v>4.4644830777330502E-2</v>
      </c>
      <c r="E28">
        <v>-0.56723184613788702</v>
      </c>
      <c r="F28">
        <v>0.83869029284101504</v>
      </c>
      <c r="G28">
        <v>4.5209563729969399E-2</v>
      </c>
      <c r="H28" s="22">
        <f t="shared" si="0"/>
        <v>-5.5465271932165277E-3</v>
      </c>
      <c r="I28" s="22">
        <f t="shared" si="1"/>
        <v>0.39893614392567117</v>
      </c>
    </row>
    <row r="29" spans="1:9" x14ac:dyDescent="0.2">
      <c r="A29" s="22" t="s">
        <v>1717</v>
      </c>
      <c r="B29" s="22">
        <v>-1.2142701632340001</v>
      </c>
      <c r="C29" s="22">
        <v>2.3702902444721601</v>
      </c>
      <c r="D29" s="22">
        <v>0.33371285687587798</v>
      </c>
      <c r="E29">
        <v>-1.24987961118715</v>
      </c>
      <c r="F29">
        <v>2.37219998696545</v>
      </c>
      <c r="G29">
        <v>0.32583972636312702</v>
      </c>
      <c r="H29" s="22">
        <f t="shared" si="0"/>
        <v>1.3249431584247721E-3</v>
      </c>
      <c r="I29" s="22">
        <f t="shared" si="1"/>
        <v>0.3989419302351116</v>
      </c>
    </row>
    <row r="30" spans="1:9" x14ac:dyDescent="0.2">
      <c r="A30" s="22" t="s">
        <v>1718</v>
      </c>
      <c r="B30" s="22">
        <v>1.0263120119745099</v>
      </c>
      <c r="C30" s="22">
        <v>0.73807396788723201</v>
      </c>
      <c r="D30" s="22">
        <v>0.97155712829833196</v>
      </c>
      <c r="E30">
        <v>1.0092188912564599</v>
      </c>
      <c r="F30">
        <v>0.74064478280691304</v>
      </c>
      <c r="G30">
        <v>0.99005729550241806</v>
      </c>
      <c r="H30" s="22">
        <f t="shared" si="0"/>
        <v>2.5170896549514578E-2</v>
      </c>
      <c r="I30" s="22">
        <f t="shared" si="1"/>
        <v>0.39881592068226335</v>
      </c>
    </row>
    <row r="31" spans="1:9" x14ac:dyDescent="0.2">
      <c r="A31" s="22" t="s">
        <v>1719</v>
      </c>
      <c r="B31" s="22">
        <v>1.42062915271652</v>
      </c>
      <c r="C31" s="22">
        <v>0.96251100034035497</v>
      </c>
      <c r="D31" s="22">
        <v>0.66215911150686102</v>
      </c>
      <c r="E31">
        <v>1.41328574676441</v>
      </c>
      <c r="F31">
        <v>0.96293087032481595</v>
      </c>
      <c r="G31">
        <v>0.66787058117304898</v>
      </c>
      <c r="H31" s="22">
        <f t="shared" si="0"/>
        <v>7.7657829805210677E-3</v>
      </c>
      <c r="I31" s="22">
        <f t="shared" si="1"/>
        <v>0.39893025099989066</v>
      </c>
    </row>
    <row r="32" spans="1:9" x14ac:dyDescent="0.2">
      <c r="A32" s="22" t="s">
        <v>1720</v>
      </c>
      <c r="B32" s="22">
        <v>2.79754938773435</v>
      </c>
      <c r="C32" s="22">
        <v>2.5893208764471298</v>
      </c>
      <c r="D32" s="22">
        <v>0.47680616784517599</v>
      </c>
      <c r="E32">
        <v>2.8005555249287499</v>
      </c>
      <c r="F32">
        <v>2.5852168921176801</v>
      </c>
      <c r="G32">
        <v>0.47558028877136099</v>
      </c>
      <c r="H32" s="22">
        <f t="shared" si="0"/>
        <v>-4.831597752574364E-5</v>
      </c>
      <c r="I32" s="22">
        <f t="shared" si="1"/>
        <v>0.39894227993578052</v>
      </c>
    </row>
    <row r="33" spans="1:9" x14ac:dyDescent="0.2">
      <c r="A33" s="22" t="s">
        <v>1721</v>
      </c>
      <c r="B33" s="22">
        <v>0.83504126187562</v>
      </c>
      <c r="C33" s="22">
        <v>0.83420362126426095</v>
      </c>
      <c r="D33" s="22">
        <v>0.84201577861462096</v>
      </c>
      <c r="E33">
        <v>0.83099957887835696</v>
      </c>
      <c r="F33">
        <v>0.83567604969825704</v>
      </c>
      <c r="G33">
        <v>0.83843943970506796</v>
      </c>
      <c r="H33" s="22">
        <f t="shared" si="0"/>
        <v>5.1615504528416505E-3</v>
      </c>
      <c r="I33" s="22">
        <f t="shared" si="1"/>
        <v>0.39893696620588487</v>
      </c>
    </row>
    <row r="34" spans="1:9" x14ac:dyDescent="0.2">
      <c r="A34" s="22" t="s">
        <v>1722</v>
      </c>
      <c r="B34" s="22">
        <v>1.3070996857130699</v>
      </c>
      <c r="C34" s="22">
        <v>1.26709135262836</v>
      </c>
      <c r="D34" s="22">
        <v>0.80877961083626404</v>
      </c>
      <c r="E34">
        <v>1.2858801383445</v>
      </c>
      <c r="F34">
        <v>1.2687383987524199</v>
      </c>
      <c r="G34">
        <v>0.82193180719159997</v>
      </c>
      <c r="H34" s="22">
        <f t="shared" si="0"/>
        <v>1.384150699277964E-2</v>
      </c>
      <c r="I34" s="22">
        <f t="shared" si="1"/>
        <v>0.39890406609146933</v>
      </c>
    </row>
    <row r="35" spans="1:9" x14ac:dyDescent="0.2">
      <c r="A35" s="22" t="s">
        <v>1723</v>
      </c>
      <c r="B35" s="22">
        <v>1.0257035641366099</v>
      </c>
      <c r="C35" s="22">
        <v>0.12611742664539199</v>
      </c>
      <c r="D35" s="22">
        <v>0.83995260099023095</v>
      </c>
      <c r="E35">
        <v>1.02476035926428</v>
      </c>
      <c r="F35">
        <v>0.125946922412114</v>
      </c>
      <c r="G35">
        <v>0.84549804847182197</v>
      </c>
      <c r="H35" s="22">
        <f t="shared" si="0"/>
        <v>7.6026145000071951E-3</v>
      </c>
      <c r="I35" s="22">
        <f t="shared" si="1"/>
        <v>0.39893075118654547</v>
      </c>
    </row>
    <row r="36" spans="1:9" x14ac:dyDescent="0.2">
      <c r="A36" s="22" t="s">
        <v>1724</v>
      </c>
      <c r="B36" s="22">
        <v>0.36739795559906602</v>
      </c>
      <c r="C36" s="22">
        <v>4.85181225875262</v>
      </c>
      <c r="D36" s="22">
        <v>0.89615075556615698</v>
      </c>
      <c r="E36">
        <v>0.45527521552424099</v>
      </c>
      <c r="F36">
        <v>4.8567785381378101</v>
      </c>
      <c r="G36">
        <v>0.91052609210615398</v>
      </c>
      <c r="H36" s="22">
        <f t="shared" si="0"/>
        <v>-1.4733935724948865E-10</v>
      </c>
      <c r="I36" s="22">
        <f t="shared" si="1"/>
        <v>0.3989422804014327</v>
      </c>
    </row>
    <row r="37" spans="1:9" x14ac:dyDescent="0.2">
      <c r="A37" s="22" t="s">
        <v>1725</v>
      </c>
      <c r="B37" s="22">
        <v>-3.63782879266902</v>
      </c>
      <c r="C37" s="22">
        <v>4.8486930675329596</v>
      </c>
      <c r="D37" s="22">
        <v>0.30869671688008199</v>
      </c>
      <c r="E37">
        <v>-3.75998742865547</v>
      </c>
      <c r="F37">
        <v>4.8515104440558501</v>
      </c>
      <c r="G37">
        <v>0.29574161103344199</v>
      </c>
      <c r="H37" s="22">
        <f t="shared" si="0"/>
        <v>2.1501691533697018E-10</v>
      </c>
      <c r="I37" s="22">
        <f t="shared" si="1"/>
        <v>0.3989422804014327</v>
      </c>
    </row>
    <row r="38" spans="1:9" x14ac:dyDescent="0.2">
      <c r="A38" s="22" t="s">
        <v>1726</v>
      </c>
      <c r="B38" s="22">
        <v>4.0231507548211596</v>
      </c>
      <c r="C38" s="22">
        <v>2.5724499810635599</v>
      </c>
      <c r="D38" s="22">
        <v>0.24078344022741099</v>
      </c>
      <c r="E38">
        <v>4.01229204472103</v>
      </c>
      <c r="F38">
        <v>2.57308654374825</v>
      </c>
      <c r="G38">
        <v>0.242779257830888</v>
      </c>
      <c r="H38" s="22">
        <f t="shared" si="0"/>
        <v>1.8493710415507414E-4</v>
      </c>
      <c r="I38" s="22">
        <f t="shared" si="1"/>
        <v>0.39894227357917422</v>
      </c>
    </row>
    <row r="39" spans="1:9" x14ac:dyDescent="0.2">
      <c r="A39" s="22" t="s">
        <v>1727</v>
      </c>
      <c r="B39" s="22">
        <v>2.2333260302918201</v>
      </c>
      <c r="C39" s="22">
        <v>1.2090994513762701</v>
      </c>
      <c r="D39" s="22">
        <v>0.313855417914572</v>
      </c>
      <c r="E39">
        <v>2.21488486225625</v>
      </c>
      <c r="F39">
        <v>1.2094845161590899</v>
      </c>
      <c r="G39">
        <v>0.32138333049434897</v>
      </c>
      <c r="H39" s="22">
        <f t="shared" si="0"/>
        <v>1.3274296066725283E-2</v>
      </c>
      <c r="I39" s="22">
        <f t="shared" si="1"/>
        <v>0.39890713375127779</v>
      </c>
    </row>
    <row r="40" spans="1:9" x14ac:dyDescent="0.2">
      <c r="A40" s="22" t="s">
        <v>1728</v>
      </c>
      <c r="B40" s="22">
        <v>-4.1743112165516099</v>
      </c>
      <c r="C40" s="22">
        <v>4.7566249588715301</v>
      </c>
      <c r="D40" s="22">
        <v>0.27701462418546202</v>
      </c>
      <c r="E40">
        <v>-4.1015332282472503</v>
      </c>
      <c r="F40">
        <v>4.7482190714735104</v>
      </c>
      <c r="G40">
        <v>0.28304550054622901</v>
      </c>
      <c r="H40" s="22">
        <f t="shared" si="0"/>
        <v>-3.5452860302002249E-10</v>
      </c>
      <c r="I40" s="22">
        <f t="shared" si="1"/>
        <v>0.3989422804014327</v>
      </c>
    </row>
    <row r="41" spans="1:9" x14ac:dyDescent="0.2">
      <c r="A41" s="22" t="s">
        <v>1729</v>
      </c>
      <c r="B41" s="22">
        <v>1.53752211455252</v>
      </c>
      <c r="C41" s="22">
        <v>0.37970513725254501</v>
      </c>
      <c r="D41" s="22">
        <v>0.11080147457908</v>
      </c>
      <c r="E41">
        <v>1.5378781870310401</v>
      </c>
      <c r="F41">
        <v>0.37763820083324001</v>
      </c>
      <c r="G41">
        <v>0.109115614373441</v>
      </c>
      <c r="H41" s="22">
        <f t="shared" si="0"/>
        <v>-1.0048000135137662E-3</v>
      </c>
      <c r="I41" s="22">
        <f t="shared" si="1"/>
        <v>0.39894207901081918</v>
      </c>
    </row>
    <row r="42" spans="1:9" x14ac:dyDescent="0.2">
      <c r="A42" s="22" t="s">
        <v>1730</v>
      </c>
      <c r="B42" s="22">
        <v>-0.137950260015888</v>
      </c>
      <c r="C42" s="22">
        <v>0.70953961791478704</v>
      </c>
      <c r="D42" s="22">
        <v>7.5830517715175905E-2</v>
      </c>
      <c r="E42">
        <v>-0.13923397754104899</v>
      </c>
      <c r="F42">
        <v>0.70632663917224503</v>
      </c>
      <c r="G42">
        <v>7.4628973635316107E-2</v>
      </c>
      <c r="H42" s="22">
        <f t="shared" si="0"/>
        <v>1.9709086498479909E-3</v>
      </c>
      <c r="I42" s="22">
        <f t="shared" si="1"/>
        <v>0.39894150556034974</v>
      </c>
    </row>
    <row r="43" spans="1:9" x14ac:dyDescent="0.2">
      <c r="A43" s="22" t="s">
        <v>1731</v>
      </c>
      <c r="B43" s="22">
        <v>0.96623212773248202</v>
      </c>
      <c r="C43" s="22">
        <v>0.23040782568065399</v>
      </c>
      <c r="D43" s="22">
        <v>0.88039221844585502</v>
      </c>
      <c r="E43">
        <v>0.96524365118383804</v>
      </c>
      <c r="F43">
        <v>0.230164506840355</v>
      </c>
      <c r="G43">
        <v>0.876771007897722</v>
      </c>
      <c r="H43" s="22">
        <f t="shared" si="0"/>
        <v>4.4602091323448362E-3</v>
      </c>
      <c r="I43" s="22">
        <f t="shared" si="1"/>
        <v>0.39893831224892112</v>
      </c>
    </row>
    <row r="44" spans="1:9" x14ac:dyDescent="0.2">
      <c r="A44" s="22" t="s">
        <v>1732</v>
      </c>
      <c r="B44" s="22">
        <v>-6.4011043864618502</v>
      </c>
      <c r="C44" s="22">
        <v>8.1485675906772794</v>
      </c>
      <c r="D44" s="22">
        <v>0.360641324867012</v>
      </c>
      <c r="E44">
        <v>-6.3845652055009703</v>
      </c>
      <c r="F44">
        <v>8.1520056072561005</v>
      </c>
      <c r="G44">
        <v>0.36197150685642199</v>
      </c>
      <c r="H44" s="22">
        <f t="shared" si="0"/>
        <v>-1.0824073431652025E-33</v>
      </c>
      <c r="I44" s="22">
        <f t="shared" si="1"/>
        <v>0.3989422804014327</v>
      </c>
    </row>
    <row r="45" spans="1:9" x14ac:dyDescent="0.2">
      <c r="A45" s="22" t="s">
        <v>1733</v>
      </c>
      <c r="B45" s="22">
        <v>0.20707007540718</v>
      </c>
      <c r="C45" s="22">
        <v>1.30011196417429</v>
      </c>
      <c r="D45" s="22">
        <v>0.52259780535390199</v>
      </c>
      <c r="E45">
        <v>0.18835164594461401</v>
      </c>
      <c r="F45">
        <v>1.30198889981671</v>
      </c>
      <c r="G45">
        <v>0.51317515436912597</v>
      </c>
      <c r="H45" s="22">
        <f t="shared" si="0"/>
        <v>1.1526036322040538E-2</v>
      </c>
      <c r="I45" s="22">
        <f t="shared" si="1"/>
        <v>0.39891578163763697</v>
      </c>
    </row>
    <row r="46" spans="1:9" x14ac:dyDescent="0.2">
      <c r="A46" s="22" t="s">
        <v>1734</v>
      </c>
      <c r="B46" s="22">
        <v>1.73778951879151</v>
      </c>
      <c r="C46" s="22">
        <v>1.0578489587032001</v>
      </c>
      <c r="D46" s="22">
        <v>0.48149480807264899</v>
      </c>
      <c r="E46">
        <v>1.7323916016730501</v>
      </c>
      <c r="F46">
        <v>1.0601674111700701</v>
      </c>
      <c r="G46">
        <v>0.48585405442288998</v>
      </c>
      <c r="H46" s="22">
        <f t="shared" si="0"/>
        <v>4.9439833647095645E-3</v>
      </c>
      <c r="I46" s="22">
        <f t="shared" si="1"/>
        <v>0.39893740476382938</v>
      </c>
    </row>
    <row r="47" spans="1:9" x14ac:dyDescent="0.2">
      <c r="A47" s="22" t="s">
        <v>1735</v>
      </c>
      <c r="B47" s="22">
        <v>0.55081475108517797</v>
      </c>
      <c r="C47" s="22">
        <v>0.42252771474572798</v>
      </c>
      <c r="D47" s="22">
        <v>0.26105855997942801</v>
      </c>
      <c r="E47">
        <v>0.55044992487650701</v>
      </c>
      <c r="F47">
        <v>0.422353633431088</v>
      </c>
      <c r="G47">
        <v>0.26094204741187199</v>
      </c>
      <c r="H47" s="22">
        <f t="shared" si="0"/>
        <v>9.3239790418706947E-4</v>
      </c>
      <c r="I47" s="22">
        <f t="shared" si="1"/>
        <v>0.3989421069880727</v>
      </c>
    </row>
    <row r="48" spans="1:9" x14ac:dyDescent="0.2">
      <c r="A48" s="22" t="s">
        <v>1736</v>
      </c>
      <c r="B48" s="22">
        <v>1.1772195090956401</v>
      </c>
      <c r="C48" s="22">
        <v>0.49423955498942301</v>
      </c>
      <c r="D48" s="22">
        <v>0.70458768200121802</v>
      </c>
      <c r="E48">
        <v>1.1802855401322101</v>
      </c>
      <c r="F48">
        <v>0.49436151349862201</v>
      </c>
      <c r="G48">
        <v>0.69989151113425696</v>
      </c>
      <c r="H48" s="22">
        <f t="shared" si="0"/>
        <v>-6.7614347293358601E-3</v>
      </c>
      <c r="I48" s="22">
        <f t="shared" si="1"/>
        <v>0.39893316128362122</v>
      </c>
    </row>
    <row r="49" spans="1:9" x14ac:dyDescent="0.2">
      <c r="A49" s="22" t="s">
        <v>1737</v>
      </c>
      <c r="B49" s="22">
        <v>1.20990576751921</v>
      </c>
      <c r="C49" s="22">
        <v>2.7985018749448201</v>
      </c>
      <c r="D49" s="22">
        <v>0.94013984930621097</v>
      </c>
      <c r="E49">
        <v>1.1623363087871601</v>
      </c>
      <c r="F49">
        <v>2.7968829672988198</v>
      </c>
      <c r="G49">
        <v>0.95367685498184496</v>
      </c>
      <c r="H49" s="22">
        <f t="shared" si="0"/>
        <v>3.0363561063237015E-4</v>
      </c>
      <c r="I49" s="22">
        <f t="shared" si="1"/>
        <v>0.39894226201127431</v>
      </c>
    </row>
    <row r="50" spans="1:9" x14ac:dyDescent="0.2">
      <c r="A50" s="22" t="s">
        <v>1738</v>
      </c>
      <c r="B50" s="22">
        <v>-2.3647279594544499</v>
      </c>
      <c r="C50" s="22">
        <v>3.4658729030050699</v>
      </c>
      <c r="D50" s="22">
        <v>0.30629747920848699</v>
      </c>
      <c r="E50">
        <v>-2.4069129291557898</v>
      </c>
      <c r="F50">
        <v>3.47037695347665</v>
      </c>
      <c r="G50">
        <v>0.30039425793114699</v>
      </c>
      <c r="H50" s="22">
        <f t="shared" si="0"/>
        <v>6.8347717524628698E-6</v>
      </c>
      <c r="I50" s="22">
        <f t="shared" si="1"/>
        <v>0.39894228039211455</v>
      </c>
    </row>
    <row r="51" spans="1:9" x14ac:dyDescent="0.2">
      <c r="A51" s="22" t="s">
        <v>1739</v>
      </c>
      <c r="B51" s="22">
        <v>1.7757360868552301</v>
      </c>
      <c r="C51" s="22">
        <v>2.9071572721697199</v>
      </c>
      <c r="D51" s="22">
        <v>0.79057698526912601</v>
      </c>
      <c r="E51">
        <v>1.8161663840483999</v>
      </c>
      <c r="F51">
        <v>2.90494382128891</v>
      </c>
      <c r="G51">
        <v>0.77978221527971303</v>
      </c>
      <c r="H51" s="22">
        <f t="shared" si="0"/>
        <v>-1.5406457871981825E-4</v>
      </c>
      <c r="I51" s="22">
        <f t="shared" si="1"/>
        <v>0.39894227566680679</v>
      </c>
    </row>
    <row r="52" spans="1:9" x14ac:dyDescent="0.2">
      <c r="A52" s="22" t="s">
        <v>1740</v>
      </c>
      <c r="B52" s="22">
        <v>4.0313780451150603</v>
      </c>
      <c r="C52" s="22">
        <v>2.32411089035782</v>
      </c>
      <c r="D52" s="22">
        <v>0.193856765073395</v>
      </c>
      <c r="E52">
        <v>3.9992570991253298</v>
      </c>
      <c r="F52">
        <v>2.3241523167057898</v>
      </c>
      <c r="G52">
        <v>0.198680106297392</v>
      </c>
      <c r="H52" s="22">
        <f t="shared" si="0"/>
        <v>1.4168687160453716E-3</v>
      </c>
      <c r="I52" s="22">
        <f t="shared" si="1"/>
        <v>0.39894187995993696</v>
      </c>
    </row>
    <row r="53" spans="1:9" x14ac:dyDescent="0.2">
      <c r="A53" s="22" t="s">
        <v>1741</v>
      </c>
      <c r="B53" s="22">
        <v>-1.6791036806825801</v>
      </c>
      <c r="C53" s="22">
        <v>4.831427758357</v>
      </c>
      <c r="D53" s="22">
        <v>0.57738468760921202</v>
      </c>
      <c r="E53">
        <v>-1.6314127834137</v>
      </c>
      <c r="F53">
        <v>4.84165521355827</v>
      </c>
      <c r="G53">
        <v>0.58506916125630704</v>
      </c>
      <c r="H53" s="22">
        <f t="shared" si="0"/>
        <v>-9.4719495552514369E-11</v>
      </c>
      <c r="I53" s="22">
        <f t="shared" si="1"/>
        <v>0.3989422804014327</v>
      </c>
    </row>
    <row r="54" spans="1:9" x14ac:dyDescent="0.2">
      <c r="A54" s="22" t="s">
        <v>1742</v>
      </c>
      <c r="B54" s="22">
        <v>1.38732594395125</v>
      </c>
      <c r="C54" s="22">
        <v>1.9978743262563201</v>
      </c>
      <c r="D54" s="22">
        <v>0.84509611188125699</v>
      </c>
      <c r="E54">
        <v>1.3902633051920401</v>
      </c>
      <c r="F54">
        <v>2.0042247312123398</v>
      </c>
      <c r="G54">
        <v>0.84446997454618</v>
      </c>
      <c r="H54" s="22">
        <f t="shared" si="0"/>
        <v>-3.6619342322790325E-4</v>
      </c>
      <c r="I54" s="22">
        <f t="shared" si="1"/>
        <v>0.39894225365282776</v>
      </c>
    </row>
    <row r="55" spans="1:9" x14ac:dyDescent="0.2">
      <c r="A55" s="22" t="s">
        <v>1743</v>
      </c>
      <c r="B55" s="22">
        <v>3.2542807444936099</v>
      </c>
      <c r="C55" s="22">
        <v>3.4144901416513198</v>
      </c>
      <c r="D55" s="22">
        <v>0.51019505735397797</v>
      </c>
      <c r="E55">
        <v>3.2750172371102702</v>
      </c>
      <c r="F55">
        <v>3.41935451663148</v>
      </c>
      <c r="G55">
        <v>0.50678559930927702</v>
      </c>
      <c r="H55" s="22">
        <f t="shared" si="0"/>
        <v>-4.6300998773276758E-6</v>
      </c>
      <c r="I55" s="22">
        <f t="shared" si="1"/>
        <v>0.39894228039715651</v>
      </c>
    </row>
    <row r="56" spans="1:9" x14ac:dyDescent="0.2">
      <c r="A56" s="22" t="s">
        <v>1744</v>
      </c>
      <c r="B56" s="22">
        <v>0.66036466446261299</v>
      </c>
      <c r="C56" s="22">
        <v>1.5635416395631301</v>
      </c>
      <c r="D56" s="22">
        <v>0.82662597389035397</v>
      </c>
      <c r="E56">
        <v>0.64848907148236601</v>
      </c>
      <c r="F56">
        <v>1.5643906503579701</v>
      </c>
      <c r="G56">
        <v>0.82070809233150499</v>
      </c>
      <c r="H56" s="22">
        <f t="shared" si="0"/>
        <v>4.3956394733804865E-3</v>
      </c>
      <c r="I56" s="22">
        <f t="shared" si="1"/>
        <v>0.39893842630921561</v>
      </c>
    </row>
    <row r="57" spans="1:9" x14ac:dyDescent="0.2">
      <c r="A57" s="22" t="s">
        <v>1745</v>
      </c>
      <c r="B57" s="22">
        <v>2.0513954196194302</v>
      </c>
      <c r="C57" s="22">
        <v>0.21455126529624899</v>
      </c>
      <c r="D57" s="23">
        <v>1.60036201082828E-7</v>
      </c>
      <c r="E57">
        <v>2.0484437077847999</v>
      </c>
      <c r="F57">
        <v>0.21389050012338301</v>
      </c>
      <c r="G57" s="14">
        <v>1.65487535354087E-7</v>
      </c>
      <c r="H57" s="22">
        <f t="shared" si="0"/>
        <v>1.4250621904469784E-2</v>
      </c>
      <c r="I57" s="22">
        <f t="shared" si="1"/>
        <v>0.39890177381402325</v>
      </c>
    </row>
    <row r="58" spans="1:9" x14ac:dyDescent="0.2">
      <c r="A58" s="22" t="s">
        <v>1746</v>
      </c>
      <c r="B58" s="22">
        <v>2.1070119671230101</v>
      </c>
      <c r="C58" s="22">
        <v>6.4297714730305398</v>
      </c>
      <c r="D58" s="22">
        <v>0.86296013109331504</v>
      </c>
      <c r="E58">
        <v>2.12698926767577</v>
      </c>
      <c r="F58">
        <v>6.42246524466651</v>
      </c>
      <c r="G58">
        <v>0.86038089043256305</v>
      </c>
      <c r="H58" s="22">
        <f t="shared" si="0"/>
        <v>-6.6694854255876408E-20</v>
      </c>
      <c r="I58" s="22">
        <f t="shared" si="1"/>
        <v>0.3989422804014327</v>
      </c>
    </row>
    <row r="59" spans="1:9" x14ac:dyDescent="0.2">
      <c r="A59" s="22" t="s">
        <v>1747</v>
      </c>
      <c r="B59" s="22">
        <v>0.18499274684938199</v>
      </c>
      <c r="C59" s="22">
        <v>0.41541569540769502</v>
      </c>
      <c r="D59" s="22">
        <v>8.9493418483677905E-3</v>
      </c>
      <c r="E59">
        <v>0.18982350626069699</v>
      </c>
      <c r="F59">
        <v>0.41298412876379897</v>
      </c>
      <c r="G59">
        <v>9.2960634061912094E-3</v>
      </c>
      <c r="H59" s="22">
        <f t="shared" si="0"/>
        <v>-1.2533359638890879E-2</v>
      </c>
      <c r="I59" s="22">
        <f t="shared" si="1"/>
        <v>0.39891094768715341</v>
      </c>
    </row>
    <row r="60" spans="1:9" x14ac:dyDescent="0.2">
      <c r="A60" s="22" t="s">
        <v>1748</v>
      </c>
      <c r="B60" s="22">
        <v>0.43219667066289902</v>
      </c>
      <c r="C60" s="22">
        <v>0.34221040034686501</v>
      </c>
      <c r="D60" s="22">
        <v>6.2184712101921003E-2</v>
      </c>
      <c r="E60">
        <v>0.43752601486505899</v>
      </c>
      <c r="F60">
        <v>0.34151164199175899</v>
      </c>
      <c r="G60">
        <v>6.4956260247087505E-2</v>
      </c>
      <c r="H60" s="22">
        <f t="shared" si="0"/>
        <v>-1.6578235512137371E-2</v>
      </c>
      <c r="I60" s="22">
        <f t="shared" si="1"/>
        <v>0.39888746194024016</v>
      </c>
    </row>
    <row r="61" spans="1:9" x14ac:dyDescent="0.2">
      <c r="A61" s="22" t="s">
        <v>1749</v>
      </c>
      <c r="B61" s="22">
        <v>0.60900751692281796</v>
      </c>
      <c r="C61" s="22">
        <v>0.34132228135460202</v>
      </c>
      <c r="D61" s="22">
        <v>0.24205726377458001</v>
      </c>
      <c r="E61">
        <v>0.61022288879909903</v>
      </c>
      <c r="F61">
        <v>0.34095621273695897</v>
      </c>
      <c r="G61">
        <v>0.24353773016559299</v>
      </c>
      <c r="H61" s="22">
        <f t="shared" si="0"/>
        <v>-3.7903526141018517E-3</v>
      </c>
      <c r="I61" s="22">
        <f t="shared" si="1"/>
        <v>0.39893941465514637</v>
      </c>
    </row>
    <row r="62" spans="1:9" x14ac:dyDescent="0.2">
      <c r="A62" s="22" t="s">
        <v>1750</v>
      </c>
      <c r="B62" s="22">
        <v>0.38920136244876002</v>
      </c>
      <c r="C62" s="22">
        <v>0.33632740752860801</v>
      </c>
      <c r="D62" s="22">
        <v>4.8993779360793001E-2</v>
      </c>
      <c r="E62">
        <v>0.382291796756767</v>
      </c>
      <c r="F62">
        <v>0.33716550288499603</v>
      </c>
      <c r="G62">
        <v>4.6982436856588997E-2</v>
      </c>
      <c r="H62" s="22">
        <f t="shared" si="0"/>
        <v>2.1856844376385267E-2</v>
      </c>
      <c r="I62" s="22">
        <f t="shared" si="1"/>
        <v>0.3988470000998065</v>
      </c>
    </row>
    <row r="63" spans="1:9" x14ac:dyDescent="0.2">
      <c r="A63" s="22" t="s">
        <v>1751</v>
      </c>
      <c r="B63" s="22">
        <v>1.33864883120942</v>
      </c>
      <c r="C63" s="22">
        <v>0.37940654159996601</v>
      </c>
      <c r="D63" s="22">
        <v>0.36662203750945999</v>
      </c>
      <c r="E63">
        <v>1.3450591769184801</v>
      </c>
      <c r="F63">
        <v>0.38060064811848499</v>
      </c>
      <c r="G63">
        <v>0.359213331529183</v>
      </c>
      <c r="H63" s="22">
        <f t="shared" si="0"/>
        <v>-1.8124307133109707E-2</v>
      </c>
      <c r="I63" s="22">
        <f t="shared" si="1"/>
        <v>0.39887676140578565</v>
      </c>
    </row>
    <row r="64" spans="1:9" x14ac:dyDescent="0.2">
      <c r="A64" s="22" t="s">
        <v>1752</v>
      </c>
      <c r="B64" s="22">
        <v>1.3873808744666001</v>
      </c>
      <c r="C64" s="22">
        <v>0.40025984366047401</v>
      </c>
      <c r="D64" s="22">
        <v>0.31249313114766197</v>
      </c>
      <c r="E64">
        <v>1.3768600224796801</v>
      </c>
      <c r="F64">
        <v>0.39967774375066201</v>
      </c>
      <c r="G64">
        <v>0.32611325568354899</v>
      </c>
      <c r="H64" s="22">
        <f t="shared" si="0"/>
        <v>2.8279406402159899E-2</v>
      </c>
      <c r="I64" s="22">
        <f t="shared" si="1"/>
        <v>0.39878279026763214</v>
      </c>
    </row>
    <row r="65" spans="1:9" x14ac:dyDescent="0.2">
      <c r="A65" s="22" t="s">
        <v>1753</v>
      </c>
      <c r="B65" s="22">
        <v>1.2170921424258601</v>
      </c>
      <c r="C65" s="22">
        <v>0.381488962558169</v>
      </c>
      <c r="D65" s="22">
        <v>0.56007370111243204</v>
      </c>
      <c r="E65">
        <v>1.2233083165187799</v>
      </c>
      <c r="F65">
        <v>0.380911147043628</v>
      </c>
      <c r="G65">
        <v>0.54797343009588395</v>
      </c>
      <c r="H65" s="22">
        <f t="shared" si="0"/>
        <v>-1.7474440233625488E-2</v>
      </c>
      <c r="I65" s="22">
        <f t="shared" si="1"/>
        <v>0.39888137532923396</v>
      </c>
    </row>
    <row r="66" spans="1:9" x14ac:dyDescent="0.2">
      <c r="A66" s="22" t="s">
        <v>1754</v>
      </c>
      <c r="B66" s="22">
        <v>1.5501950998126699</v>
      </c>
      <c r="C66" s="22">
        <v>0.41528365086144098</v>
      </c>
      <c r="D66" s="22">
        <v>0.14746194167129201</v>
      </c>
      <c r="E66">
        <v>1.5492089321693101</v>
      </c>
      <c r="F66">
        <v>0.41462296813202798</v>
      </c>
      <c r="G66">
        <v>0.14849566450717699</v>
      </c>
      <c r="H66" s="22">
        <f t="shared" si="0"/>
        <v>2.5610113656444832E-3</v>
      </c>
      <c r="I66" s="22">
        <f t="shared" si="1"/>
        <v>0.39894097211640955</v>
      </c>
    </row>
    <row r="67" spans="1:9" x14ac:dyDescent="0.2">
      <c r="A67" s="22" t="s">
        <v>1755</v>
      </c>
      <c r="B67" s="22">
        <v>1.54145248561419</v>
      </c>
      <c r="C67" s="22">
        <v>0.412769382865106</v>
      </c>
      <c r="D67" s="22">
        <v>0.149986777464755</v>
      </c>
      <c r="E67">
        <v>1.5425649510400199</v>
      </c>
      <c r="F67">
        <v>0.41201197953547503</v>
      </c>
      <c r="G67">
        <v>0.14860680123380501</v>
      </c>
      <c r="H67" s="22">
        <f t="shared" si="0"/>
        <v>-2.9053376909976714E-3</v>
      </c>
      <c r="I67" s="22">
        <f t="shared" si="1"/>
        <v>0.39894059667166476</v>
      </c>
    </row>
    <row r="68" spans="1:9" x14ac:dyDescent="0.2">
      <c r="A68" s="22" t="s">
        <v>1756</v>
      </c>
      <c r="B68" s="22">
        <v>1.3771787871660901</v>
      </c>
      <c r="C68" s="22">
        <v>0.311296753409956</v>
      </c>
      <c r="D68" s="22">
        <v>0.22002258707601199</v>
      </c>
      <c r="E68">
        <v>1.370400183374</v>
      </c>
      <c r="F68">
        <v>0.31092028952345901</v>
      </c>
      <c r="G68">
        <v>0.22846262036287099</v>
      </c>
      <c r="H68" s="22">
        <f t="shared" si="0"/>
        <v>2.303898948249096E-2</v>
      </c>
      <c r="I68" s="22">
        <f t="shared" si="1"/>
        <v>0.39883641615898918</v>
      </c>
    </row>
    <row r="69" spans="1:9" x14ac:dyDescent="0.2">
      <c r="A69" s="22" t="s">
        <v>1757</v>
      </c>
      <c r="B69" s="22">
        <v>-102283.37783899</v>
      </c>
      <c r="C69" s="22">
        <v>49329.182701552498</v>
      </c>
      <c r="D69" s="22">
        <v>8.5336433628067102E-2</v>
      </c>
      <c r="E69">
        <v>-103105.365024545</v>
      </c>
      <c r="F69">
        <v>49018.6862538692</v>
      </c>
      <c r="G69" s="14">
        <v>8.1332425940905603E-2</v>
      </c>
      <c r="H69" s="22" t="e">
        <f t="shared" si="0"/>
        <v>#NUM!</v>
      </c>
      <c r="I69" s="22" t="e">
        <f t="shared" si="1"/>
        <v>#NUM!</v>
      </c>
    </row>
    <row r="70" spans="1:9" x14ac:dyDescent="0.2">
      <c r="A70" s="22" t="s">
        <v>1758</v>
      </c>
      <c r="B70" s="22">
        <v>-98.077463787239907</v>
      </c>
      <c r="C70" s="22">
        <v>31.584231180123499</v>
      </c>
      <c r="D70" s="22">
        <v>3.1897295968308897E-2</v>
      </c>
      <c r="E70">
        <v>-98.622632540197301</v>
      </c>
      <c r="F70">
        <v>31.487460305470702</v>
      </c>
      <c r="G70" s="14">
        <v>3.07303108448428E-2</v>
      </c>
      <c r="H70" s="22" t="e">
        <f t="shared" ref="H70:H100" si="2">(B70-E70)/(SQRT(POWER(C70,2+POWER(F70,2))))</f>
        <v>#NUM!</v>
      </c>
      <c r="I70" s="22" t="e">
        <f t="shared" ref="I70:I100" si="3">_xlfn.NORM.S.DIST(H70,FALSE)</f>
        <v>#NUM!</v>
      </c>
    </row>
    <row r="71" spans="1:9" x14ac:dyDescent="0.2">
      <c r="A71" s="22" t="s">
        <v>1759</v>
      </c>
      <c r="B71" s="22">
        <v>0.51758338343881805</v>
      </c>
      <c r="C71" s="22">
        <v>0.368009155921944</v>
      </c>
      <c r="D71" s="22">
        <v>8.5622300640570498E-2</v>
      </c>
      <c r="E71">
        <v>0.51359862316906701</v>
      </c>
      <c r="F71">
        <v>0.36817433079429301</v>
      </c>
      <c r="G71">
        <v>8.3460269793395603E-2</v>
      </c>
      <c r="H71" s="22">
        <f t="shared" si="2"/>
        <v>1.1586920146619014E-2</v>
      </c>
      <c r="I71" s="22">
        <f t="shared" si="3"/>
        <v>0.39891550095955713</v>
      </c>
    </row>
    <row r="72" spans="1:9" x14ac:dyDescent="0.2">
      <c r="A72" s="22" t="s">
        <v>1760</v>
      </c>
      <c r="B72" s="22">
        <v>0.792733825546312</v>
      </c>
      <c r="C72" s="22">
        <v>6.9823207685516295E-2</v>
      </c>
      <c r="D72" s="23">
        <v>3.36708777308736E-5</v>
      </c>
      <c r="E72">
        <v>0.79237136899957605</v>
      </c>
      <c r="F72">
        <v>6.9356749173085694E-2</v>
      </c>
      <c r="G72" s="14">
        <v>3.3616760196084397E-5</v>
      </c>
      <c r="H72" s="22">
        <f t="shared" si="2"/>
        <v>5.2244014312853504E-3</v>
      </c>
      <c r="I72" s="22">
        <f t="shared" si="3"/>
        <v>0.39893683599941532</v>
      </c>
    </row>
    <row r="73" spans="1:9" x14ac:dyDescent="0.2">
      <c r="A73" s="22" t="s">
        <v>1761</v>
      </c>
      <c r="B73" s="22">
        <v>1.20449856875759</v>
      </c>
      <c r="C73" s="22">
        <v>0.107208820906842</v>
      </c>
      <c r="D73" s="22">
        <v>4.3196284458373504E-3</v>
      </c>
      <c r="E73">
        <v>1.2036746031598899</v>
      </c>
      <c r="F73">
        <v>0.106442308986088</v>
      </c>
      <c r="G73">
        <v>4.3340290196733E-3</v>
      </c>
      <c r="H73" s="22">
        <f t="shared" si="2"/>
        <v>7.7834526353326647E-3</v>
      </c>
      <c r="I73" s="22">
        <f t="shared" si="3"/>
        <v>0.39893019619692577</v>
      </c>
    </row>
    <row r="74" spans="1:9" x14ac:dyDescent="0.2">
      <c r="A74" s="22" t="s">
        <v>1762</v>
      </c>
      <c r="B74" s="22">
        <v>1.06132174574718</v>
      </c>
      <c r="C74" s="22">
        <v>4.3671242226862701E-2</v>
      </c>
      <c r="D74" s="22">
        <v>0.21825634327305801</v>
      </c>
      <c r="E74">
        <v>1.0612136598070701</v>
      </c>
      <c r="F74">
        <v>4.3584905256839501E-2</v>
      </c>
      <c r="G74">
        <v>0.218158417776845</v>
      </c>
      <c r="H74" s="22">
        <f t="shared" si="2"/>
        <v>2.4823626655841751E-3</v>
      </c>
      <c r="I74" s="22">
        <f t="shared" si="3"/>
        <v>0.39894105123734547</v>
      </c>
    </row>
    <row r="75" spans="1:9" x14ac:dyDescent="0.2">
      <c r="A75" s="22" t="s">
        <v>1763</v>
      </c>
      <c r="B75" s="22">
        <v>-2120924308842730</v>
      </c>
      <c r="C75" s="22">
        <v>653393642931883</v>
      </c>
      <c r="D75" s="23">
        <v>5.2813569200745403E-8</v>
      </c>
      <c r="E75">
        <v>25886375815008</v>
      </c>
      <c r="F75">
        <v>-7926137251346.5195</v>
      </c>
      <c r="G75" s="14">
        <v>5.5960999586981197E-8</v>
      </c>
      <c r="H75" s="22" t="e">
        <f t="shared" si="2"/>
        <v>#NUM!</v>
      </c>
      <c r="I75" s="22" t="e">
        <f t="shared" si="3"/>
        <v>#NUM!</v>
      </c>
    </row>
    <row r="76" spans="1:9" x14ac:dyDescent="0.2">
      <c r="A76" s="22" t="s">
        <v>1764</v>
      </c>
      <c r="B76" s="22">
        <v>4.3638235689036096</v>
      </c>
      <c r="C76" s="22">
        <v>2.5042014510113799</v>
      </c>
      <c r="D76" s="22">
        <v>0.19542065058794</v>
      </c>
      <c r="E76">
        <v>4.3962645910082996</v>
      </c>
      <c r="F76">
        <v>2.5082908273479498</v>
      </c>
      <c r="G76">
        <v>0.19161188322078501</v>
      </c>
      <c r="H76" s="22">
        <f t="shared" si="2"/>
        <v>-7.2161719416104675E-4</v>
      </c>
      <c r="I76" s="22">
        <f t="shared" si="3"/>
        <v>0.39894217653056513</v>
      </c>
    </row>
    <row r="77" spans="1:9" x14ac:dyDescent="0.2">
      <c r="A77" s="22" t="s">
        <v>1765</v>
      </c>
      <c r="B77" s="22">
        <v>2.44265124326926</v>
      </c>
      <c r="C77" s="22">
        <v>1.87559956227411</v>
      </c>
      <c r="D77" s="22">
        <v>0.45436491925757699</v>
      </c>
      <c r="E77">
        <v>2.4516975416470199</v>
      </c>
      <c r="F77">
        <v>1.8710213100309301</v>
      </c>
      <c r="G77">
        <v>0.45052026648356802</v>
      </c>
      <c r="H77" s="22">
        <f t="shared" si="2"/>
        <v>-1.6041210536078272E-3</v>
      </c>
      <c r="I77" s="22">
        <f t="shared" si="3"/>
        <v>0.39894176712175627</v>
      </c>
    </row>
    <row r="78" spans="1:9" x14ac:dyDescent="0.2">
      <c r="A78" s="22" t="s">
        <v>1766</v>
      </c>
      <c r="B78" s="22">
        <v>4.1249687292558797</v>
      </c>
      <c r="C78" s="22">
        <v>1.8495828575630799</v>
      </c>
      <c r="D78" s="22">
        <v>0.10788556217496401</v>
      </c>
      <c r="E78">
        <v>4.1385027565162504</v>
      </c>
      <c r="F78">
        <v>1.8512339959055599</v>
      </c>
      <c r="G78">
        <v>0.106222635828043</v>
      </c>
      <c r="H78" s="22">
        <f t="shared" si="2"/>
        <v>-2.5510168390158977E-3</v>
      </c>
      <c r="I78" s="22">
        <f t="shared" si="3"/>
        <v>0.39894098230781605</v>
      </c>
    </row>
    <row r="79" spans="1:9" x14ac:dyDescent="0.2">
      <c r="A79" s="22" t="s">
        <v>1767</v>
      </c>
      <c r="B79" s="22">
        <v>0.91890932671182302</v>
      </c>
      <c r="C79" s="22">
        <v>1.3470227938439101</v>
      </c>
      <c r="D79" s="22">
        <v>0.95089021774830196</v>
      </c>
      <c r="E79">
        <v>0.911057993559657</v>
      </c>
      <c r="F79">
        <v>1.35060446998633</v>
      </c>
      <c r="G79">
        <v>0.94626918876240895</v>
      </c>
      <c r="H79" s="22">
        <f t="shared" si="2"/>
        <v>4.441911942548349E-3</v>
      </c>
      <c r="I79" s="22">
        <f t="shared" si="3"/>
        <v>0.39893834473921641</v>
      </c>
    </row>
    <row r="80" spans="1:9" x14ac:dyDescent="0.2">
      <c r="A80" s="22" t="s">
        <v>1768</v>
      </c>
      <c r="B80" s="22">
        <v>11.314110618595899</v>
      </c>
      <c r="C80" s="22">
        <v>11.2424447259631</v>
      </c>
      <c r="D80" s="22">
        <v>0.34204814091378299</v>
      </c>
      <c r="E80">
        <v>11.367995441131299</v>
      </c>
      <c r="F80">
        <v>11.247335901135999</v>
      </c>
      <c r="G80">
        <v>0.33979506847364499</v>
      </c>
      <c r="H80" s="22">
        <f t="shared" si="2"/>
        <v>-1.6304778357027077E-69</v>
      </c>
      <c r="I80" s="22">
        <f t="shared" si="3"/>
        <v>0.3989422804014327</v>
      </c>
    </row>
    <row r="81" spans="1:9" x14ac:dyDescent="0.2">
      <c r="A81" s="22" t="s">
        <v>1769</v>
      </c>
      <c r="B81" s="22">
        <v>-8.54456096150723</v>
      </c>
      <c r="C81" s="22">
        <v>8.2599791989536104</v>
      </c>
      <c r="D81" s="22">
        <v>0.23823864245430301</v>
      </c>
      <c r="E81">
        <v>-8.51903467930393</v>
      </c>
      <c r="F81">
        <v>8.2597979246294901</v>
      </c>
      <c r="G81">
        <v>0.239536768763838</v>
      </c>
      <c r="H81" s="22">
        <f t="shared" si="2"/>
        <v>-1.6214461645153151E-34</v>
      </c>
      <c r="I81" s="22">
        <f t="shared" si="3"/>
        <v>0.3989422804014327</v>
      </c>
    </row>
    <row r="82" spans="1:9" x14ac:dyDescent="0.2">
      <c r="A82" s="22" t="s">
        <v>1770</v>
      </c>
      <c r="B82" s="22">
        <v>8.39977298757338</v>
      </c>
      <c r="C82" s="22">
        <v>3.1318544817521898</v>
      </c>
      <c r="D82" s="22">
        <v>7.5330149013727301E-3</v>
      </c>
      <c r="E82">
        <v>8.4435637109430299</v>
      </c>
      <c r="F82">
        <v>3.1350834370509899</v>
      </c>
      <c r="G82">
        <v>7.2282264633473699E-3</v>
      </c>
      <c r="H82" s="22">
        <f t="shared" si="2"/>
        <v>-5.1171263079029002E-5</v>
      </c>
      <c r="I82" s="22">
        <f t="shared" si="3"/>
        <v>0.3989422798791179</v>
      </c>
    </row>
    <row r="83" spans="1:9" x14ac:dyDescent="0.2">
      <c r="A83" s="22" t="s">
        <v>1771</v>
      </c>
      <c r="B83" s="22">
        <v>0.86171792118838497</v>
      </c>
      <c r="C83" s="22">
        <v>0.397729232874516</v>
      </c>
      <c r="D83" s="22">
        <v>0.72521406429003998</v>
      </c>
      <c r="E83">
        <v>0.86288239738609196</v>
      </c>
      <c r="F83">
        <v>0.39739983524183398</v>
      </c>
      <c r="G83">
        <v>0.72731073283845804</v>
      </c>
      <c r="H83" s="22">
        <f t="shared" si="2"/>
        <v>-3.1489154550550565E-3</v>
      </c>
      <c r="I83" s="22">
        <f t="shared" si="3"/>
        <v>0.3989403025166256</v>
      </c>
    </row>
    <row r="84" spans="1:9" x14ac:dyDescent="0.2">
      <c r="A84" s="22" t="s">
        <v>1772</v>
      </c>
      <c r="B84" s="22">
        <v>12.708415268687901</v>
      </c>
      <c r="C84" s="22">
        <v>4.3313857570832601</v>
      </c>
      <c r="D84" s="22">
        <v>1.9808841900182199E-3</v>
      </c>
      <c r="E84">
        <v>12.792642327122699</v>
      </c>
      <c r="F84">
        <v>4.3513260428250904</v>
      </c>
      <c r="G84">
        <v>1.89393488766037E-3</v>
      </c>
      <c r="H84" s="22">
        <f t="shared" si="2"/>
        <v>-1.8275364416698858E-8</v>
      </c>
      <c r="I84" s="22">
        <f t="shared" si="3"/>
        <v>0.39894228040143265</v>
      </c>
    </row>
    <row r="85" spans="1:9" x14ac:dyDescent="0.2">
      <c r="A85" s="22" t="s">
        <v>1773</v>
      </c>
      <c r="B85" s="22">
        <v>0.70753551441051798</v>
      </c>
      <c r="C85" s="22">
        <v>0.49347308725890798</v>
      </c>
      <c r="D85" s="22">
        <v>0.53599909062517004</v>
      </c>
      <c r="E85">
        <v>0.71278907061610897</v>
      </c>
      <c r="F85">
        <v>0.49306785891386701</v>
      </c>
      <c r="G85">
        <v>0.54368594729199404</v>
      </c>
      <c r="H85" s="22">
        <f t="shared" si="2"/>
        <v>-1.1600485782773355E-2</v>
      </c>
      <c r="I85" s="22">
        <f t="shared" si="3"/>
        <v>0.39891543821974523</v>
      </c>
    </row>
    <row r="86" spans="1:9" x14ac:dyDescent="0.2">
      <c r="A86" s="22" t="s">
        <v>1774</v>
      </c>
      <c r="B86" s="22">
        <v>21.376856766028201</v>
      </c>
      <c r="C86" s="22">
        <v>5.3475034445882699</v>
      </c>
      <c r="D86" s="23">
        <v>3.8518391286471602E-8</v>
      </c>
      <c r="E86">
        <v>21.433840044223899</v>
      </c>
      <c r="F86">
        <v>5.35056427579058</v>
      </c>
      <c r="G86" s="14">
        <v>3.8446679093384099E-8</v>
      </c>
      <c r="H86" s="22">
        <f t="shared" si="2"/>
        <v>-4.0238890775784644E-13</v>
      </c>
      <c r="I86" s="22">
        <f t="shared" si="3"/>
        <v>0.3989422804014327</v>
      </c>
    </row>
    <row r="87" spans="1:9" x14ac:dyDescent="0.2">
      <c r="A87" s="22" t="s">
        <v>1775</v>
      </c>
      <c r="B87" s="22">
        <v>-3.4771063558771298E-2</v>
      </c>
      <c r="C87" s="22">
        <v>0.78743348790411005</v>
      </c>
      <c r="D87" s="22">
        <v>0.18460533879691701</v>
      </c>
      <c r="E87">
        <v>-3.2172442335663701E-2</v>
      </c>
      <c r="F87">
        <v>0.78706987473707102</v>
      </c>
      <c r="G87">
        <v>0.18551224364221</v>
      </c>
      <c r="H87" s="22">
        <f t="shared" si="2"/>
        <v>-3.5536590736198787E-3</v>
      </c>
      <c r="I87" s="22">
        <f t="shared" si="3"/>
        <v>0.39893976138952542</v>
      </c>
    </row>
    <row r="88" spans="1:9" x14ac:dyDescent="0.2">
      <c r="A88" s="22" t="s">
        <v>1776</v>
      </c>
      <c r="B88" s="22">
        <v>4.2371349574832298</v>
      </c>
      <c r="C88" s="22">
        <v>3.6887868177116898</v>
      </c>
      <c r="D88" s="22">
        <v>0.38833843833642001</v>
      </c>
      <c r="E88">
        <v>4.2832338767245002</v>
      </c>
      <c r="F88">
        <v>3.6871143014252801</v>
      </c>
      <c r="G88">
        <v>0.38132116677789901</v>
      </c>
      <c r="H88" s="22">
        <f t="shared" si="2"/>
        <v>-1.7517395273663841E-6</v>
      </c>
      <c r="I88" s="22">
        <f t="shared" si="3"/>
        <v>0.39894228040082058</v>
      </c>
    </row>
    <row r="89" spans="1:9" x14ac:dyDescent="0.2">
      <c r="A89" s="22" t="s">
        <v>1777</v>
      </c>
      <c r="B89" s="22">
        <v>1.8352838154541501E-2</v>
      </c>
      <c r="C89" s="22">
        <v>3.3411845568235199</v>
      </c>
      <c r="D89" s="22">
        <v>0.76897303529348904</v>
      </c>
      <c r="E89">
        <v>-2.98437183075538E-2</v>
      </c>
      <c r="F89">
        <v>3.3387410348722901</v>
      </c>
      <c r="G89">
        <v>0.75778751043507997</v>
      </c>
      <c r="H89" s="22">
        <f t="shared" si="2"/>
        <v>1.734227566659127E-5</v>
      </c>
      <c r="I89" s="22">
        <f t="shared" si="3"/>
        <v>0.39894228034144086</v>
      </c>
    </row>
    <row r="90" spans="1:9" x14ac:dyDescent="0.2">
      <c r="A90" s="22" t="s">
        <v>1778</v>
      </c>
      <c r="B90" s="22">
        <v>2.1036231788927902</v>
      </c>
      <c r="C90" s="22">
        <v>2.4124322403707401</v>
      </c>
      <c r="D90" s="22">
        <v>0.64364569806389005</v>
      </c>
      <c r="E90">
        <v>2.0820064836701402</v>
      </c>
      <c r="F90">
        <v>2.4104878928682201</v>
      </c>
      <c r="G90">
        <v>0.65015840117496104</v>
      </c>
      <c r="H90" s="22">
        <f t="shared" si="2"/>
        <v>6.9377017947392511E-4</v>
      </c>
      <c r="I90" s="22">
        <f t="shared" si="3"/>
        <v>0.39894218439258111</v>
      </c>
    </row>
    <row r="91" spans="1:9" x14ac:dyDescent="0.2">
      <c r="A91" s="22" t="s">
        <v>1779</v>
      </c>
      <c r="B91" s="22">
        <v>10.227659029145499</v>
      </c>
      <c r="C91" s="22">
        <v>10.298719311449799</v>
      </c>
      <c r="D91" s="22">
        <v>0.36159532255298998</v>
      </c>
      <c r="E91">
        <v>10.2147857523311</v>
      </c>
      <c r="F91">
        <v>10.3028436479012</v>
      </c>
      <c r="G91">
        <v>0.36254431817489702</v>
      </c>
      <c r="H91" s="22">
        <f t="shared" si="2"/>
        <v>2.2087766664856021E-57</v>
      </c>
      <c r="I91" s="22">
        <f t="shared" si="3"/>
        <v>0.3989422804014327</v>
      </c>
    </row>
    <row r="92" spans="1:9" x14ac:dyDescent="0.2">
      <c r="A92" s="22" t="s">
        <v>1780</v>
      </c>
      <c r="B92" s="22">
        <v>0.152658948823376</v>
      </c>
      <c r="C92" s="22">
        <v>1.1903366438931999</v>
      </c>
      <c r="D92" s="22">
        <v>0.46114979864901301</v>
      </c>
      <c r="E92">
        <v>0.15878027014311</v>
      </c>
      <c r="F92">
        <v>1.18767407701145</v>
      </c>
      <c r="G92">
        <v>0.46381345504032201</v>
      </c>
      <c r="H92" s="22">
        <f t="shared" si="2"/>
        <v>-4.5478549764967052E-3</v>
      </c>
      <c r="I92" s="22">
        <f t="shared" si="3"/>
        <v>0.39893815476418715</v>
      </c>
    </row>
    <row r="93" spans="1:9" x14ac:dyDescent="0.2">
      <c r="A93" s="22" t="s">
        <v>1781</v>
      </c>
      <c r="B93" s="22">
        <v>-2.48320790195468</v>
      </c>
      <c r="C93" s="22">
        <v>5.0528346775570903</v>
      </c>
      <c r="D93" s="22">
        <v>0.47731113324063201</v>
      </c>
      <c r="E93">
        <v>-2.5932665938244499</v>
      </c>
      <c r="F93">
        <v>5.0448274157523896</v>
      </c>
      <c r="G93">
        <v>0.46219390900387902</v>
      </c>
      <c r="H93" s="22">
        <f t="shared" si="2"/>
        <v>2.429436046208831E-11</v>
      </c>
      <c r="I93" s="22">
        <f t="shared" si="3"/>
        <v>0.3989422804014327</v>
      </c>
    </row>
    <row r="94" spans="1:9" x14ac:dyDescent="0.2">
      <c r="A94" s="22" t="s">
        <v>1782</v>
      </c>
      <c r="B94" s="22">
        <v>-4.3938067501104197</v>
      </c>
      <c r="C94" s="22">
        <v>6.44162573170766</v>
      </c>
      <c r="D94" s="22">
        <v>0.40102301934062201</v>
      </c>
      <c r="E94">
        <v>-4.4171193576335899</v>
      </c>
      <c r="F94">
        <v>6.4396574199020398</v>
      </c>
      <c r="G94">
        <v>0.39882532621459499</v>
      </c>
      <c r="H94" s="22">
        <f t="shared" si="2"/>
        <v>6.0869887472014252E-20</v>
      </c>
      <c r="I94" s="22">
        <f t="shared" si="3"/>
        <v>0.3989422804014327</v>
      </c>
    </row>
    <row r="95" spans="1:9" x14ac:dyDescent="0.2">
      <c r="A95" s="22" t="s">
        <v>1783</v>
      </c>
      <c r="B95" s="22">
        <v>12.932818399088401</v>
      </c>
      <c r="C95" s="22">
        <v>6.9112680076945603</v>
      </c>
      <c r="D95" s="22">
        <v>6.0476863181473203E-2</v>
      </c>
      <c r="E95">
        <v>12.9523370805911</v>
      </c>
      <c r="F95">
        <v>6.9014800716220801</v>
      </c>
      <c r="G95">
        <v>6.0170997187636098E-2</v>
      </c>
      <c r="H95" s="22">
        <f t="shared" si="2"/>
        <v>-2.8618441183401971E-23</v>
      </c>
      <c r="I95" s="22">
        <f t="shared" si="3"/>
        <v>0.3989422804014327</v>
      </c>
    </row>
    <row r="96" spans="1:9" x14ac:dyDescent="0.2">
      <c r="A96" s="22" t="s">
        <v>1784</v>
      </c>
      <c r="B96" s="22">
        <v>-2.0620519110426199</v>
      </c>
      <c r="C96" s="22">
        <v>5.9387715708334303</v>
      </c>
      <c r="D96" s="22">
        <v>0.60237502865016501</v>
      </c>
      <c r="E96">
        <v>-1.9994125644952301</v>
      </c>
      <c r="F96">
        <v>5.9267899494756699</v>
      </c>
      <c r="G96">
        <v>0.60925778738721503</v>
      </c>
      <c r="H96" s="22">
        <f t="shared" si="2"/>
        <v>-2.7188937648370653E-16</v>
      </c>
      <c r="I96" s="22">
        <f t="shared" si="3"/>
        <v>0.3989422804014327</v>
      </c>
    </row>
    <row r="97" spans="1:9" x14ac:dyDescent="0.2">
      <c r="A97" s="22" t="s">
        <v>1785</v>
      </c>
      <c r="B97" s="22">
        <v>2.1130386697164898</v>
      </c>
      <c r="C97" s="22">
        <v>4.1358602092817502</v>
      </c>
      <c r="D97" s="22">
        <v>0.78775671029995398</v>
      </c>
      <c r="E97">
        <v>2.0661622211356399</v>
      </c>
      <c r="F97">
        <v>4.1309333156645804</v>
      </c>
      <c r="G97">
        <v>0.796340216412736</v>
      </c>
      <c r="H97" s="22">
        <f t="shared" si="2"/>
        <v>6.2181463038191198E-8</v>
      </c>
      <c r="I97" s="22">
        <f t="shared" si="3"/>
        <v>0.39894228040143193</v>
      </c>
    </row>
    <row r="98" spans="1:9" x14ac:dyDescent="0.2">
      <c r="A98" s="22" t="s">
        <v>1786</v>
      </c>
      <c r="B98" s="22">
        <v>-1.12690244685777</v>
      </c>
      <c r="C98" s="22">
        <v>1.4627673236149601</v>
      </c>
      <c r="D98" s="22">
        <v>0.121611237297445</v>
      </c>
      <c r="E98">
        <v>-1.1300675761454699</v>
      </c>
      <c r="F98">
        <v>1.46158094745153</v>
      </c>
      <c r="G98">
        <v>0.121022965972301</v>
      </c>
      <c r="H98" s="22">
        <f t="shared" si="2"/>
        <v>1.4414213869618268E-3</v>
      </c>
      <c r="I98" s="22">
        <f t="shared" si="3"/>
        <v>0.39894186596133469</v>
      </c>
    </row>
    <row r="99" spans="1:9" x14ac:dyDescent="0.2">
      <c r="A99" s="22" t="s">
        <v>1787</v>
      </c>
      <c r="B99" s="22">
        <v>12.461482936401801</v>
      </c>
      <c r="C99" s="22">
        <v>7.4250389869418196</v>
      </c>
      <c r="D99" s="22">
        <v>8.5898175421689704E-2</v>
      </c>
      <c r="E99">
        <v>12.451763771450199</v>
      </c>
      <c r="F99">
        <v>7.3821236887067503</v>
      </c>
      <c r="G99">
        <v>8.4841792206419603E-2</v>
      </c>
      <c r="H99" s="22">
        <f t="shared" si="2"/>
        <v>2.4674011419150441E-27</v>
      </c>
      <c r="I99" s="22">
        <f t="shared" si="3"/>
        <v>0.3989422804014327</v>
      </c>
    </row>
    <row r="100" spans="1:9" x14ac:dyDescent="0.2">
      <c r="A100" s="22" t="s">
        <v>1788</v>
      </c>
      <c r="B100" s="22">
        <v>-8.0017946306526699</v>
      </c>
      <c r="C100" s="22">
        <v>22.3082594972383</v>
      </c>
      <c r="D100" s="22">
        <v>0.68598226011387298</v>
      </c>
      <c r="E100">
        <v>-7.7756955602162598</v>
      </c>
      <c r="F100">
        <v>22.311964470156301</v>
      </c>
      <c r="G100">
        <v>0.69363924560280898</v>
      </c>
      <c r="H100" s="22" t="e">
        <f t="shared" si="2"/>
        <v>#NUM!</v>
      </c>
      <c r="I100" s="22" t="e">
        <f t="shared" si="3"/>
        <v>#NUM!</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6CF5625-E25B-C042-9A6F-3982879F1DF8}">
  <dimension ref="A1:I100"/>
  <sheetViews>
    <sheetView workbookViewId="0">
      <selection activeCell="A4" sqref="A4"/>
    </sheetView>
  </sheetViews>
  <sheetFormatPr baseColWidth="10" defaultRowHeight="15" x14ac:dyDescent="0.2"/>
  <cols>
    <col min="1" max="1" width="47.83203125" style="22" bestFit="1" customWidth="1"/>
    <col min="2" max="2" width="13.6640625" style="22" customWidth="1"/>
    <col min="3" max="3" width="16.33203125" style="22" customWidth="1"/>
    <col min="4" max="4" width="20.33203125" style="22" customWidth="1"/>
    <col min="5" max="5" width="10.83203125" style="22"/>
    <col min="6" max="6" width="18" style="22" bestFit="1" customWidth="1"/>
    <col min="7" max="7" width="11.83203125" style="22" bestFit="1" customWidth="1"/>
    <col min="8" max="16384" width="10.83203125" style="22"/>
  </cols>
  <sheetData>
    <row r="1" spans="1:9" x14ac:dyDescent="0.2">
      <c r="A1" s="22" t="s">
        <v>1794</v>
      </c>
    </row>
    <row r="3" spans="1:9" x14ac:dyDescent="0.2">
      <c r="B3" s="24" t="s">
        <v>1789</v>
      </c>
      <c r="C3" s="24"/>
      <c r="D3" s="24"/>
      <c r="E3" s="24" t="s">
        <v>1790</v>
      </c>
      <c r="F3" s="24"/>
      <c r="G3" s="24"/>
      <c r="H3" s="24"/>
      <c r="I3" s="24"/>
    </row>
    <row r="4" spans="1:9" x14ac:dyDescent="0.2">
      <c r="A4" s="24" t="s">
        <v>1690</v>
      </c>
      <c r="B4" s="24" t="s">
        <v>1676</v>
      </c>
      <c r="C4" s="24" t="s">
        <v>1691</v>
      </c>
      <c r="D4" s="24" t="s">
        <v>1692</v>
      </c>
      <c r="E4" s="24" t="s">
        <v>1676</v>
      </c>
      <c r="F4" s="24" t="s">
        <v>1691</v>
      </c>
      <c r="G4" s="24" t="s">
        <v>1692</v>
      </c>
      <c r="H4" s="24" t="s">
        <v>1791</v>
      </c>
      <c r="I4" s="24" t="s">
        <v>1684</v>
      </c>
    </row>
    <row r="5" spans="1:9" x14ac:dyDescent="0.2">
      <c r="A5" s="22" t="s">
        <v>1693</v>
      </c>
      <c r="B5" s="22">
        <v>-0.15066400087756601</v>
      </c>
      <c r="C5" s="22">
        <v>7.4171870005933398</v>
      </c>
      <c r="D5" s="22">
        <v>0.87575295399950404</v>
      </c>
      <c r="E5">
        <v>-0.167286417166014</v>
      </c>
      <c r="F5">
        <v>7.4027886561032199</v>
      </c>
      <c r="G5">
        <v>0.87372074444089198</v>
      </c>
      <c r="H5" s="22">
        <f>(B5-E5)/(SQRT(POWER(C5,2+POWER(F5,2))))</f>
        <v>3.2014237420636832E-27</v>
      </c>
      <c r="I5" s="22">
        <f>_xlfn.NORM.S.DIST(H5,FALSE)</f>
        <v>0.3989422804014327</v>
      </c>
    </row>
    <row r="6" spans="1:9" x14ac:dyDescent="0.2">
      <c r="A6" s="22" t="s">
        <v>1694</v>
      </c>
      <c r="B6" s="22">
        <v>4.7539548925856598</v>
      </c>
      <c r="C6" s="22">
        <v>3.0136215097893602</v>
      </c>
      <c r="D6" s="22">
        <v>0.19681437291537099</v>
      </c>
      <c r="E6">
        <v>4.7656448065541301</v>
      </c>
      <c r="F6">
        <v>3.01270959878179</v>
      </c>
      <c r="G6">
        <v>0.19522895894953701</v>
      </c>
      <c r="H6" s="22">
        <f t="shared" ref="H6:H69" si="0">(B6-E6)/(SQRT(POWER(C6,2+POWER(F6,2))))</f>
        <v>-2.5972733315351274E-5</v>
      </c>
      <c r="I6" s="22">
        <f t="shared" ref="I6:I69" si="1">_xlfn.NORM.S.DIST(H6,FALSE)</f>
        <v>0.3989422802668729</v>
      </c>
    </row>
    <row r="7" spans="1:9" x14ac:dyDescent="0.2">
      <c r="A7" s="22" t="s">
        <v>1695</v>
      </c>
      <c r="B7" s="22">
        <v>8.4822822057818303</v>
      </c>
      <c r="C7" s="22">
        <v>6.7355806523240798</v>
      </c>
      <c r="D7" s="22">
        <v>0.25108668347237201</v>
      </c>
      <c r="E7">
        <v>8.4746043056041191</v>
      </c>
      <c r="F7">
        <v>6.7116268109711701</v>
      </c>
      <c r="G7" s="14">
        <v>0.24972564625284299</v>
      </c>
      <c r="H7" s="22">
        <f t="shared" si="0"/>
        <v>2.5084389018588946E-22</v>
      </c>
      <c r="I7" s="22">
        <f t="shared" si="1"/>
        <v>0.3989422804014327</v>
      </c>
    </row>
    <row r="8" spans="1:9" x14ac:dyDescent="0.2">
      <c r="A8" s="22" t="s">
        <v>1696</v>
      </c>
      <c r="B8" s="22">
        <v>1.8631973409549301</v>
      </c>
      <c r="C8" s="22">
        <v>0.89322740657387201</v>
      </c>
      <c r="D8" s="22">
        <v>0.32380747157012402</v>
      </c>
      <c r="E8">
        <v>1.8638371454415601</v>
      </c>
      <c r="F8">
        <v>0.89087352827354305</v>
      </c>
      <c r="G8">
        <v>0.32231063957713202</v>
      </c>
      <c r="H8" s="22">
        <f t="shared" si="0"/>
        <v>-7.4910874712288608E-4</v>
      </c>
      <c r="I8" s="22">
        <f t="shared" si="1"/>
        <v>0.39894216846544245</v>
      </c>
    </row>
    <row r="9" spans="1:9" x14ac:dyDescent="0.2">
      <c r="A9" s="22" t="s">
        <v>1697</v>
      </c>
      <c r="B9" s="22">
        <v>9.1071838624570596</v>
      </c>
      <c r="C9" s="22">
        <v>7.3660072479551504</v>
      </c>
      <c r="D9" s="22">
        <v>0.227670107323315</v>
      </c>
      <c r="E9">
        <v>9.0909291609414495</v>
      </c>
      <c r="F9">
        <v>7.36007115266586</v>
      </c>
      <c r="G9">
        <v>0.22824707742172201</v>
      </c>
      <c r="H9" s="22">
        <f t="shared" si="0"/>
        <v>7.1529235604083589E-27</v>
      </c>
      <c r="I9" s="22">
        <f t="shared" si="1"/>
        <v>0.3989422804014327</v>
      </c>
    </row>
    <row r="10" spans="1:9" x14ac:dyDescent="0.2">
      <c r="A10" s="22" t="s">
        <v>1698</v>
      </c>
      <c r="B10" s="22">
        <v>-3.3360333908040101</v>
      </c>
      <c r="C10" s="22">
        <v>4.6255617493163097</v>
      </c>
      <c r="D10" s="22">
        <v>0.313525475269822</v>
      </c>
      <c r="E10">
        <v>-3.35171838846329</v>
      </c>
      <c r="F10">
        <v>4.6237069594838296</v>
      </c>
      <c r="G10">
        <v>0.31145813844493597</v>
      </c>
      <c r="H10" s="22">
        <f t="shared" si="0"/>
        <v>2.6312087287236205E-10</v>
      </c>
      <c r="I10" s="22">
        <f t="shared" si="1"/>
        <v>0.3989422804014327</v>
      </c>
    </row>
    <row r="11" spans="1:9" x14ac:dyDescent="0.2">
      <c r="A11" s="22" t="s">
        <v>1699</v>
      </c>
      <c r="B11" s="22">
        <v>0.49216205157139198</v>
      </c>
      <c r="C11" s="22">
        <v>2.7297381152935398</v>
      </c>
      <c r="D11" s="22">
        <v>0.85241406416949395</v>
      </c>
      <c r="E11">
        <v>0.49144463952238499</v>
      </c>
      <c r="F11">
        <v>2.7218642786636398</v>
      </c>
      <c r="G11">
        <v>0.85178818593636096</v>
      </c>
      <c r="H11" s="22">
        <f t="shared" si="0"/>
        <v>6.3699596661440668E-6</v>
      </c>
      <c r="I11" s="22">
        <f t="shared" si="1"/>
        <v>0.3989422803933389</v>
      </c>
    </row>
    <row r="12" spans="1:9" x14ac:dyDescent="0.2">
      <c r="A12" s="22" t="s">
        <v>1700</v>
      </c>
      <c r="B12" s="22">
        <v>0.52707661510166604</v>
      </c>
      <c r="C12" s="22">
        <v>1.1867199781941</v>
      </c>
      <c r="D12" s="22">
        <v>0.68803328130254804</v>
      </c>
      <c r="E12">
        <v>0.517797392302627</v>
      </c>
      <c r="F12">
        <v>1.1856307211469901</v>
      </c>
      <c r="G12">
        <v>0.68185001720538396</v>
      </c>
      <c r="H12" s="22">
        <f t="shared" si="0"/>
        <v>6.9327721572510978E-3</v>
      </c>
      <c r="I12" s="22">
        <f t="shared" si="1"/>
        <v>0.39893269326943659</v>
      </c>
    </row>
    <row r="13" spans="1:9" x14ac:dyDescent="0.2">
      <c r="A13" s="22" t="s">
        <v>1701</v>
      </c>
      <c r="B13" s="22">
        <v>5.7213051214071102</v>
      </c>
      <c r="C13" s="22">
        <v>3.2440369625145098</v>
      </c>
      <c r="D13" s="22">
        <v>0.13095435334223399</v>
      </c>
      <c r="E13">
        <v>5.7089587973761802</v>
      </c>
      <c r="F13">
        <v>3.2366240938053101</v>
      </c>
      <c r="G13">
        <v>0.13111415828158501</v>
      </c>
      <c r="H13" s="22">
        <f t="shared" si="0"/>
        <v>8.0066726571096909E-6</v>
      </c>
      <c r="I13" s="22">
        <f t="shared" si="1"/>
        <v>0.39894228038864527</v>
      </c>
    </row>
    <row r="14" spans="1:9" x14ac:dyDescent="0.2">
      <c r="A14" s="22" t="s">
        <v>1702</v>
      </c>
      <c r="B14" s="22">
        <v>5.3093605599129896</v>
      </c>
      <c r="C14" s="22">
        <v>2.50258053105498</v>
      </c>
      <c r="D14" s="22">
        <v>6.4506649322731202E-2</v>
      </c>
      <c r="E14">
        <v>5.3093650549232896</v>
      </c>
      <c r="F14">
        <v>2.4997393135195098</v>
      </c>
      <c r="G14">
        <v>6.4162477454098393E-2</v>
      </c>
      <c r="H14" s="22">
        <f t="shared" si="0"/>
        <v>-1.0224440676118842E-7</v>
      </c>
      <c r="I14" s="22">
        <f t="shared" si="1"/>
        <v>0.39894228040143059</v>
      </c>
    </row>
    <row r="15" spans="1:9" x14ac:dyDescent="0.2">
      <c r="A15" s="22" t="s">
        <v>1703</v>
      </c>
      <c r="B15" s="22">
        <v>-0.31185041035091199</v>
      </c>
      <c r="C15" s="22">
        <v>1.4568783066453701</v>
      </c>
      <c r="D15" s="22">
        <v>0.36010241906226897</v>
      </c>
      <c r="E15">
        <v>-0.32195888218881202</v>
      </c>
      <c r="F15">
        <v>1.45779558658067</v>
      </c>
      <c r="G15">
        <v>0.35663326144392499</v>
      </c>
      <c r="H15" s="22">
        <f t="shared" si="0"/>
        <v>4.6516954378438679E-3</v>
      </c>
      <c r="I15" s="22">
        <f t="shared" si="1"/>
        <v>0.3989379642143035</v>
      </c>
    </row>
    <row r="16" spans="1:9" x14ac:dyDescent="0.2">
      <c r="A16" s="22" t="s">
        <v>1704</v>
      </c>
      <c r="B16" s="22">
        <v>27.578174812421899</v>
      </c>
      <c r="C16" s="22">
        <v>17.312639551157702</v>
      </c>
      <c r="D16" s="22">
        <v>0.10310981750137301</v>
      </c>
      <c r="E16">
        <v>27.572270481173899</v>
      </c>
      <c r="F16">
        <v>17.309148634223298</v>
      </c>
      <c r="G16">
        <v>0.103082307102662</v>
      </c>
      <c r="H16" s="22" t="e">
        <f t="shared" si="0"/>
        <v>#NUM!</v>
      </c>
      <c r="I16" s="22" t="e">
        <f t="shared" si="1"/>
        <v>#NUM!</v>
      </c>
    </row>
    <row r="17" spans="1:9" x14ac:dyDescent="0.2">
      <c r="A17" s="22" t="s">
        <v>1705</v>
      </c>
      <c r="B17" s="22">
        <v>-12.010510325802599</v>
      </c>
      <c r="C17" s="22">
        <v>8.1359397194975998</v>
      </c>
      <c r="D17" s="22">
        <v>7.0022098989966905E-2</v>
      </c>
      <c r="E17">
        <v>-11.99017382988</v>
      </c>
      <c r="F17">
        <v>8.1201211400862796</v>
      </c>
      <c r="G17">
        <v>6.9888769848503202E-2</v>
      </c>
      <c r="H17" s="22">
        <f t="shared" si="0"/>
        <v>-2.4175719465705004E-33</v>
      </c>
      <c r="I17" s="22">
        <f t="shared" si="1"/>
        <v>0.3989422804014327</v>
      </c>
    </row>
    <row r="18" spans="1:9" x14ac:dyDescent="0.2">
      <c r="A18" s="22" t="s">
        <v>1706</v>
      </c>
      <c r="B18" s="22">
        <v>1.8377095023394401</v>
      </c>
      <c r="C18" s="22">
        <v>3.43028125915452</v>
      </c>
      <c r="D18" s="22">
        <v>0.80716902518147804</v>
      </c>
      <c r="E18">
        <v>1.87154054752416</v>
      </c>
      <c r="F18">
        <v>3.4258457587107101</v>
      </c>
      <c r="G18">
        <v>0.79927540411071796</v>
      </c>
      <c r="H18" s="22">
        <f t="shared" si="0"/>
        <v>-7.1212893166005884E-6</v>
      </c>
      <c r="I18" s="22">
        <f t="shared" si="1"/>
        <v>0.39894228039131696</v>
      </c>
    </row>
    <row r="19" spans="1:9" x14ac:dyDescent="0.2">
      <c r="A19" s="22" t="s">
        <v>1707</v>
      </c>
      <c r="B19" s="22">
        <v>5.0204463570584101</v>
      </c>
      <c r="C19" s="22">
        <v>4.0660363176948398</v>
      </c>
      <c r="D19" s="22">
        <v>0.32535699819431402</v>
      </c>
      <c r="E19">
        <v>4.9815985301508396</v>
      </c>
      <c r="F19">
        <v>4.0551626027619498</v>
      </c>
      <c r="G19">
        <v>0.32898352578472501</v>
      </c>
      <c r="H19" s="22">
        <f t="shared" si="0"/>
        <v>9.3645030243008755E-8</v>
      </c>
      <c r="I19" s="22">
        <f t="shared" si="1"/>
        <v>0.39894228040143098</v>
      </c>
    </row>
    <row r="20" spans="1:9" x14ac:dyDescent="0.2">
      <c r="A20" s="22" t="s">
        <v>1708</v>
      </c>
      <c r="B20" s="22">
        <v>6.3902041950269197</v>
      </c>
      <c r="C20" s="22">
        <v>3.8300487700202801</v>
      </c>
      <c r="D20" s="22">
        <v>0.13871927358182701</v>
      </c>
      <c r="E20">
        <v>6.3927680620541896</v>
      </c>
      <c r="F20">
        <v>3.82473509255012</v>
      </c>
      <c r="G20">
        <v>0.13799772474128499</v>
      </c>
      <c r="H20" s="22">
        <f t="shared" si="0"/>
        <v>-3.6304493383193742E-8</v>
      </c>
      <c r="I20" s="22">
        <f t="shared" si="1"/>
        <v>0.39894228040143243</v>
      </c>
    </row>
    <row r="21" spans="1:9" x14ac:dyDescent="0.2">
      <c r="A21" s="22" t="s">
        <v>1709</v>
      </c>
      <c r="B21" s="22">
        <v>-0.52992523707558103</v>
      </c>
      <c r="C21" s="22">
        <v>1.93703340476828</v>
      </c>
      <c r="D21" s="22">
        <v>0.42710594948353697</v>
      </c>
      <c r="E21">
        <v>-0.53172375145999895</v>
      </c>
      <c r="F21">
        <v>1.9321128940689101</v>
      </c>
      <c r="G21">
        <v>0.42539167623471502</v>
      </c>
      <c r="H21" s="22">
        <f t="shared" si="0"/>
        <v>2.7028798520839151E-4</v>
      </c>
      <c r="I21" s="22">
        <f t="shared" si="1"/>
        <v>0.39894226582895015</v>
      </c>
    </row>
    <row r="22" spans="1:9" x14ac:dyDescent="0.2">
      <c r="A22" s="22" t="s">
        <v>1710</v>
      </c>
      <c r="B22" s="22">
        <v>1.2480788651219601</v>
      </c>
      <c r="C22" s="22">
        <v>0.33905272872818498</v>
      </c>
      <c r="D22" s="22">
        <v>0.48477777275193601</v>
      </c>
      <c r="E22">
        <v>1.2472792868795901</v>
      </c>
      <c r="F22">
        <v>0.33837830009589498</v>
      </c>
      <c r="G22">
        <v>0.48525501490522799</v>
      </c>
      <c r="H22" s="22">
        <f t="shared" si="0"/>
        <v>2.5089146912044562E-3</v>
      </c>
      <c r="I22" s="22">
        <f t="shared" si="1"/>
        <v>0.39894102480181193</v>
      </c>
    </row>
    <row r="23" spans="1:9" x14ac:dyDescent="0.2">
      <c r="A23" s="22" t="s">
        <v>1711</v>
      </c>
      <c r="B23" s="22">
        <v>-3.2631584010903798</v>
      </c>
      <c r="C23" s="22">
        <v>4.8176106131009799</v>
      </c>
      <c r="D23" s="22">
        <v>0.37359515912601798</v>
      </c>
      <c r="E23">
        <v>-3.2706588361061</v>
      </c>
      <c r="F23">
        <v>4.8095676816549799</v>
      </c>
      <c r="G23">
        <v>0.37194521709564499</v>
      </c>
      <c r="H23" s="22">
        <f t="shared" si="0"/>
        <v>1.9708039353695064E-11</v>
      </c>
      <c r="I23" s="22">
        <f t="shared" si="1"/>
        <v>0.3989422804014327</v>
      </c>
    </row>
    <row r="24" spans="1:9" x14ac:dyDescent="0.2">
      <c r="A24" s="22" t="s">
        <v>1712</v>
      </c>
      <c r="B24" s="22">
        <v>0.81351827326913495</v>
      </c>
      <c r="C24" s="22">
        <v>0.83543840500817601</v>
      </c>
      <c r="D24" s="22">
        <v>0.82192756468950001</v>
      </c>
      <c r="E24">
        <v>0.80868428408983095</v>
      </c>
      <c r="F24">
        <v>0.83280169570700202</v>
      </c>
      <c r="G24">
        <v>0.81679852129077202</v>
      </c>
      <c r="H24" s="22">
        <f t="shared" si="0"/>
        <v>6.1584255826595061E-3</v>
      </c>
      <c r="I24" s="22">
        <f t="shared" si="1"/>
        <v>0.398934715289676</v>
      </c>
    </row>
    <row r="25" spans="1:9" x14ac:dyDescent="0.2">
      <c r="A25" s="22" t="s">
        <v>1713</v>
      </c>
      <c r="B25" s="22">
        <v>1.93568819557148</v>
      </c>
      <c r="C25" s="22">
        <v>3.6837404833913099</v>
      </c>
      <c r="D25" s="22">
        <v>0.79888422126054803</v>
      </c>
      <c r="E25">
        <v>1.93354879795793</v>
      </c>
      <c r="F25">
        <v>3.6744461073444099</v>
      </c>
      <c r="G25">
        <v>0.79884822655243404</v>
      </c>
      <c r="H25" s="22">
        <f t="shared" si="0"/>
        <v>8.7319549524353823E-8</v>
      </c>
      <c r="I25" s="22">
        <f t="shared" si="1"/>
        <v>0.3989422804014312</v>
      </c>
    </row>
    <row r="26" spans="1:9" x14ac:dyDescent="0.2">
      <c r="A26" s="22" t="s">
        <v>1714</v>
      </c>
      <c r="B26" s="22">
        <v>0.417155007753503</v>
      </c>
      <c r="C26" s="22">
        <v>1.97359713313962</v>
      </c>
      <c r="D26" s="22">
        <v>0.76811289079034095</v>
      </c>
      <c r="E26">
        <v>0.42924739744101398</v>
      </c>
      <c r="F26">
        <v>1.9672937145563001</v>
      </c>
      <c r="G26">
        <v>0.77214935573591204</v>
      </c>
      <c r="H26" s="22">
        <f t="shared" si="0"/>
        <v>-1.6439640496722677E-3</v>
      </c>
      <c r="I26" s="22">
        <f t="shared" si="1"/>
        <v>0.39894174130754351</v>
      </c>
    </row>
    <row r="27" spans="1:9" x14ac:dyDescent="0.2">
      <c r="A27" s="22" t="s">
        <v>1715</v>
      </c>
      <c r="B27" s="22">
        <v>0.69770386966220199</v>
      </c>
      <c r="C27" s="22">
        <v>0.67643746053485998</v>
      </c>
      <c r="D27" s="22">
        <v>0.650319104338414</v>
      </c>
      <c r="E27">
        <v>0.69764236190148898</v>
      </c>
      <c r="F27">
        <v>0.67413534015599896</v>
      </c>
      <c r="G27">
        <v>0.64912085542406595</v>
      </c>
      <c r="H27" s="22">
        <f t="shared" si="0"/>
        <v>9.9375540933713298E-5</v>
      </c>
      <c r="I27" s="22">
        <f t="shared" si="1"/>
        <v>0.39894227843155583</v>
      </c>
    </row>
    <row r="28" spans="1:9" x14ac:dyDescent="0.2">
      <c r="A28" s="22" t="s">
        <v>1716</v>
      </c>
      <c r="B28" s="22">
        <v>0.86934769145257695</v>
      </c>
      <c r="C28" s="22">
        <v>1.73226184386597</v>
      </c>
      <c r="D28" s="22">
        <v>0.93971052313942405</v>
      </c>
      <c r="E28">
        <v>0.86903514562510298</v>
      </c>
      <c r="F28">
        <v>1.7328541672928399</v>
      </c>
      <c r="G28">
        <v>0.93958374326801797</v>
      </c>
      <c r="H28" s="22">
        <f t="shared" si="0"/>
        <v>7.9076558262404295E-5</v>
      </c>
      <c r="I28" s="22">
        <f t="shared" si="1"/>
        <v>0.39894227915411928</v>
      </c>
    </row>
    <row r="29" spans="1:9" x14ac:dyDescent="0.2">
      <c r="A29" s="22" t="s">
        <v>1717</v>
      </c>
      <c r="B29" s="22">
        <v>1.8270489009139399</v>
      </c>
      <c r="C29" s="22">
        <v>4.3812268591972199</v>
      </c>
      <c r="D29" s="22">
        <v>0.85045929270512699</v>
      </c>
      <c r="E29">
        <v>1.8410925815933801</v>
      </c>
      <c r="F29">
        <v>4.3611382776427003</v>
      </c>
      <c r="G29">
        <v>0.84726905700621602</v>
      </c>
      <c r="H29" s="22">
        <f t="shared" si="0"/>
        <v>-2.5378235090346537E-9</v>
      </c>
      <c r="I29" s="22">
        <f t="shared" si="1"/>
        <v>0.3989422804014327</v>
      </c>
    </row>
    <row r="30" spans="1:9" x14ac:dyDescent="0.2">
      <c r="A30" s="22" t="s">
        <v>1718</v>
      </c>
      <c r="B30" s="22">
        <v>2.1863707600872901</v>
      </c>
      <c r="C30" s="22">
        <v>1.2658244069908899</v>
      </c>
      <c r="D30" s="22">
        <v>0.354772344659674</v>
      </c>
      <c r="E30">
        <v>2.1857977742109198</v>
      </c>
      <c r="F30">
        <v>1.2647329909918701</v>
      </c>
      <c r="G30">
        <v>0.354714547185766</v>
      </c>
      <c r="H30" s="22">
        <f t="shared" si="0"/>
        <v>3.7488212865410434E-4</v>
      </c>
      <c r="I30" s="22">
        <f t="shared" si="1"/>
        <v>0.39894225236843578</v>
      </c>
    </row>
    <row r="31" spans="1:9" x14ac:dyDescent="0.2">
      <c r="A31" s="22" t="s">
        <v>1719</v>
      </c>
      <c r="B31" s="22">
        <v>0.50505984538781901</v>
      </c>
      <c r="C31" s="22">
        <v>2.2226783965560801</v>
      </c>
      <c r="D31" s="22">
        <v>0.82408080713502796</v>
      </c>
      <c r="E31">
        <v>0.49979801323524597</v>
      </c>
      <c r="F31">
        <v>2.2251438060064999</v>
      </c>
      <c r="G31">
        <v>0.82243269834110899</v>
      </c>
      <c r="H31" s="22">
        <f t="shared" si="0"/>
        <v>3.2773386124021117E-4</v>
      </c>
      <c r="I31" s="22">
        <f t="shared" si="1"/>
        <v>0.39894225897634111</v>
      </c>
    </row>
    <row r="32" spans="1:9" x14ac:dyDescent="0.2">
      <c r="A32" s="22" t="s">
        <v>1720</v>
      </c>
      <c r="B32" s="22">
        <v>10.0394310444564</v>
      </c>
      <c r="C32" s="22">
        <v>5.5321690254159996</v>
      </c>
      <c r="D32" s="22">
        <v>8.9341272982721195E-2</v>
      </c>
      <c r="E32">
        <v>10.022797039778901</v>
      </c>
      <c r="F32">
        <v>5.5239510298740901</v>
      </c>
      <c r="G32">
        <v>8.9549855116205307E-2</v>
      </c>
      <c r="H32" s="22">
        <f t="shared" si="0"/>
        <v>1.3922994322535389E-14</v>
      </c>
      <c r="I32" s="22">
        <f t="shared" si="1"/>
        <v>0.3989422804014327</v>
      </c>
    </row>
    <row r="33" spans="1:9" x14ac:dyDescent="0.2">
      <c r="A33" s="22" t="s">
        <v>1721</v>
      </c>
      <c r="B33" s="22">
        <v>1.9510197737114301</v>
      </c>
      <c r="C33" s="22">
        <v>1.54110084484871</v>
      </c>
      <c r="D33" s="22">
        <v>0.54298836732635203</v>
      </c>
      <c r="E33">
        <v>1.94670373214004</v>
      </c>
      <c r="F33">
        <v>1.5388817279518601</v>
      </c>
      <c r="G33">
        <v>0.54422877100773304</v>
      </c>
      <c r="H33" s="22">
        <f t="shared" si="0"/>
        <v>1.6782159527726876E-3</v>
      </c>
      <c r="I33" s="22">
        <f t="shared" si="1"/>
        <v>0.39894171860955679</v>
      </c>
    </row>
    <row r="34" spans="1:9" x14ac:dyDescent="0.2">
      <c r="A34" s="22" t="s">
        <v>1722</v>
      </c>
      <c r="B34" s="22">
        <v>0.25141358475026498</v>
      </c>
      <c r="C34" s="22">
        <v>2.4170475586629601</v>
      </c>
      <c r="D34" s="22">
        <v>0.75717121072701998</v>
      </c>
      <c r="E34">
        <v>0.26279484357695898</v>
      </c>
      <c r="F34">
        <v>2.4125109117075598</v>
      </c>
      <c r="G34">
        <v>0.76032266400380799</v>
      </c>
      <c r="H34" s="22">
        <f t="shared" si="0"/>
        <v>-3.6099829466669671E-4</v>
      </c>
      <c r="I34" s="22">
        <f t="shared" si="1"/>
        <v>0.39894225440640069</v>
      </c>
    </row>
    <row r="35" spans="1:9" x14ac:dyDescent="0.2">
      <c r="A35" s="22" t="s">
        <v>1723</v>
      </c>
      <c r="B35" s="22">
        <v>1.4573938303746401</v>
      </c>
      <c r="C35" s="22">
        <v>0.30513069227914402</v>
      </c>
      <c r="D35" s="22">
        <v>0.105430637869923</v>
      </c>
      <c r="E35">
        <v>1.4579753455246001</v>
      </c>
      <c r="F35">
        <v>0.304846972512619</v>
      </c>
      <c r="G35">
        <v>0.1045780087536</v>
      </c>
      <c r="H35" s="22">
        <f t="shared" si="0"/>
        <v>-2.0138584166458449E-3</v>
      </c>
      <c r="I35" s="22">
        <f t="shared" si="1"/>
        <v>0.39894147142196584</v>
      </c>
    </row>
    <row r="36" spans="1:9" x14ac:dyDescent="0.2">
      <c r="A36" s="22" t="s">
        <v>1724</v>
      </c>
      <c r="B36" s="22">
        <v>-8.9166799738691207</v>
      </c>
      <c r="C36" s="22">
        <v>10.0084400940967</v>
      </c>
      <c r="D36" s="22">
        <v>0.30517150445969599</v>
      </c>
      <c r="E36">
        <v>-8.9345538041079706</v>
      </c>
      <c r="F36">
        <v>9.99560292194667</v>
      </c>
      <c r="G36">
        <v>0.30364157128554298</v>
      </c>
      <c r="H36" s="22">
        <f t="shared" si="0"/>
        <v>1.8945617009815911E-53</v>
      </c>
      <c r="I36" s="22">
        <f t="shared" si="1"/>
        <v>0.3989422804014327</v>
      </c>
    </row>
    <row r="37" spans="1:9" x14ac:dyDescent="0.2">
      <c r="A37" s="22" t="s">
        <v>1725</v>
      </c>
      <c r="B37" s="22">
        <v>-3.8943018552221602</v>
      </c>
      <c r="C37" s="22">
        <v>10.6647428581993</v>
      </c>
      <c r="D37" s="22">
        <v>0.644474912595285</v>
      </c>
      <c r="E37">
        <v>-3.8471604896661198</v>
      </c>
      <c r="F37">
        <v>10.6566749885608</v>
      </c>
      <c r="G37">
        <v>0.64743462059495405</v>
      </c>
      <c r="H37" s="22">
        <f t="shared" si="0"/>
        <v>-1.8879992564412766E-61</v>
      </c>
      <c r="I37" s="22">
        <f t="shared" si="1"/>
        <v>0.3989422804014327</v>
      </c>
    </row>
    <row r="38" spans="1:9" x14ac:dyDescent="0.2">
      <c r="A38" s="22" t="s">
        <v>1726</v>
      </c>
      <c r="B38" s="22">
        <v>1.8496024210281901</v>
      </c>
      <c r="C38" s="22">
        <v>4.8484002873213203</v>
      </c>
      <c r="D38" s="22">
        <v>0.86071613029794003</v>
      </c>
      <c r="E38">
        <v>1.81799840239133</v>
      </c>
      <c r="F38">
        <v>4.8421664682354004</v>
      </c>
      <c r="G38">
        <v>0.86567979865049605</v>
      </c>
      <c r="H38" s="22">
        <f t="shared" si="0"/>
        <v>5.9796464712320552E-11</v>
      </c>
      <c r="I38" s="22">
        <f t="shared" si="1"/>
        <v>0.3989422804014327</v>
      </c>
    </row>
    <row r="39" spans="1:9" x14ac:dyDescent="0.2">
      <c r="A39" s="22" t="s">
        <v>1727</v>
      </c>
      <c r="B39" s="22">
        <v>7.30656973655607</v>
      </c>
      <c r="C39" s="22">
        <v>3.3934985623287202</v>
      </c>
      <c r="D39" s="22">
        <v>4.8563183965404301E-2</v>
      </c>
      <c r="E39">
        <v>7.2923724835920503</v>
      </c>
      <c r="F39">
        <v>3.3867067288311001</v>
      </c>
      <c r="G39">
        <v>4.8694706768577997E-2</v>
      </c>
      <c r="H39" s="22">
        <f t="shared" si="0"/>
        <v>3.7874768143325516E-6</v>
      </c>
      <c r="I39" s="22">
        <f t="shared" si="1"/>
        <v>0.39894228039857127</v>
      </c>
    </row>
    <row r="40" spans="1:9" x14ac:dyDescent="0.2">
      <c r="A40" s="22" t="s">
        <v>1728</v>
      </c>
      <c r="B40" s="22">
        <v>-24.939411390285098</v>
      </c>
      <c r="C40" s="22">
        <v>12.9721505309875</v>
      </c>
      <c r="D40" s="22">
        <v>2.1271162391406501E-2</v>
      </c>
      <c r="E40">
        <v>-24.933791688924199</v>
      </c>
      <c r="F40">
        <v>12.951292828925601</v>
      </c>
      <c r="G40">
        <v>2.10567659193132E-2</v>
      </c>
      <c r="H40" s="22">
        <f t="shared" si="0"/>
        <v>-1.9526318632614525E-97</v>
      </c>
      <c r="I40" s="22">
        <f t="shared" si="1"/>
        <v>0.3989422804014327</v>
      </c>
    </row>
    <row r="41" spans="1:9" x14ac:dyDescent="0.2">
      <c r="A41" s="22" t="s">
        <v>1729</v>
      </c>
      <c r="B41" s="22">
        <v>0.72169391731605004</v>
      </c>
      <c r="C41" s="22">
        <v>0.64074134103081903</v>
      </c>
      <c r="D41" s="22">
        <v>0.66715717918779305</v>
      </c>
      <c r="E41">
        <v>0.72391091929870999</v>
      </c>
      <c r="F41">
        <v>0.63882014577115598</v>
      </c>
      <c r="G41">
        <v>0.66873195365502403</v>
      </c>
      <c r="H41" s="22">
        <f t="shared" si="0"/>
        <v>-3.7890371964681064E-3</v>
      </c>
      <c r="I41" s="22">
        <f t="shared" si="1"/>
        <v>0.39893941664387195</v>
      </c>
    </row>
    <row r="42" spans="1:9" x14ac:dyDescent="0.2">
      <c r="A42" s="22" t="s">
        <v>1730</v>
      </c>
      <c r="B42" s="22">
        <v>0.99844947823974695</v>
      </c>
      <c r="C42" s="22">
        <v>1.24512229993472</v>
      </c>
      <c r="D42" s="22">
        <v>0.99900669354358296</v>
      </c>
      <c r="E42">
        <v>0.99790327160482895</v>
      </c>
      <c r="F42">
        <v>1.2418830627256801</v>
      </c>
      <c r="G42">
        <v>0.99865321638400895</v>
      </c>
      <c r="H42" s="22">
        <f t="shared" si="0"/>
        <v>3.7044477794643697E-4</v>
      </c>
      <c r="I42" s="22">
        <f t="shared" si="1"/>
        <v>0.39894225302814201</v>
      </c>
    </row>
    <row r="43" spans="1:9" x14ac:dyDescent="0.2">
      <c r="A43" s="22" t="s">
        <v>1731</v>
      </c>
      <c r="B43" s="22">
        <v>1.11400052124712</v>
      </c>
      <c r="C43" s="22">
        <v>0.45325461548253099</v>
      </c>
      <c r="D43" s="22">
        <v>0.80425993429159204</v>
      </c>
      <c r="E43">
        <v>1.1145689141953901</v>
      </c>
      <c r="F43">
        <v>0.45195738579462502</v>
      </c>
      <c r="G43">
        <v>0.80277130815613895</v>
      </c>
      <c r="H43" s="22">
        <f t="shared" si="0"/>
        <v>-1.3595812135122002E-3</v>
      </c>
      <c r="I43" s="22">
        <f t="shared" si="1"/>
        <v>0.39894191168696458</v>
      </c>
    </row>
    <row r="44" spans="1:9" x14ac:dyDescent="0.2">
      <c r="A44" s="22" t="s">
        <v>1732</v>
      </c>
      <c r="B44" s="22">
        <v>5.9140126065975602</v>
      </c>
      <c r="C44" s="22">
        <v>18.022805169539598</v>
      </c>
      <c r="D44" s="22">
        <v>0.78352075802521004</v>
      </c>
      <c r="E44">
        <v>5.9826154280599102</v>
      </c>
      <c r="F44">
        <v>18.000928974648499</v>
      </c>
      <c r="G44">
        <v>0.78026654906098802</v>
      </c>
      <c r="H44" s="22" t="e">
        <f t="shared" si="0"/>
        <v>#NUM!</v>
      </c>
      <c r="I44" s="22" t="e">
        <f t="shared" si="1"/>
        <v>#NUM!</v>
      </c>
    </row>
    <row r="45" spans="1:9" x14ac:dyDescent="0.2">
      <c r="A45" s="22" t="s">
        <v>1733</v>
      </c>
      <c r="B45" s="22">
        <v>4.2551354630784903</v>
      </c>
      <c r="C45" s="22">
        <v>2.5495568905780899</v>
      </c>
      <c r="D45" s="22">
        <v>0.18083224490345401</v>
      </c>
      <c r="E45">
        <v>4.2541347165298404</v>
      </c>
      <c r="F45">
        <v>2.5421817706690599</v>
      </c>
      <c r="G45">
        <v>0.179777441578018</v>
      </c>
      <c r="H45" s="22">
        <f t="shared" si="0"/>
        <v>1.9073573593314449E-5</v>
      </c>
      <c r="I45" s="22">
        <f t="shared" si="1"/>
        <v>0.39894228032886486</v>
      </c>
    </row>
    <row r="46" spans="1:9" x14ac:dyDescent="0.2">
      <c r="A46" s="22" t="s">
        <v>1734</v>
      </c>
      <c r="B46" s="22">
        <v>-2.47062085027388</v>
      </c>
      <c r="C46" s="22">
        <v>2.14521212498807</v>
      </c>
      <c r="D46" s="22">
        <v>6.5699143507490204E-2</v>
      </c>
      <c r="E46">
        <v>-2.4771869220026299</v>
      </c>
      <c r="F46">
        <v>2.1431407446999899</v>
      </c>
      <c r="G46">
        <v>6.4924051109322395E-2</v>
      </c>
      <c r="H46" s="22">
        <f t="shared" si="0"/>
        <v>5.3040218783765788E-4</v>
      </c>
      <c r="I46" s="22">
        <f t="shared" si="1"/>
        <v>0.39894222428492276</v>
      </c>
    </row>
    <row r="47" spans="1:9" x14ac:dyDescent="0.2">
      <c r="A47" s="22" t="s">
        <v>1735</v>
      </c>
      <c r="B47" s="22">
        <v>1.27663682464376</v>
      </c>
      <c r="C47" s="22">
        <v>0.70794831582289097</v>
      </c>
      <c r="D47" s="22">
        <v>0.69717465599832396</v>
      </c>
      <c r="E47">
        <v>1.2723232304463901</v>
      </c>
      <c r="F47">
        <v>0.70576346739757501</v>
      </c>
      <c r="G47">
        <v>0.70086503808702105</v>
      </c>
      <c r="H47" s="22">
        <f t="shared" si="0"/>
        <v>6.6404116375839107E-3</v>
      </c>
      <c r="I47" s="22">
        <f t="shared" si="1"/>
        <v>0.3989334848051585</v>
      </c>
    </row>
    <row r="48" spans="1:9" x14ac:dyDescent="0.2">
      <c r="A48" s="22" t="s">
        <v>1736</v>
      </c>
      <c r="B48" s="22">
        <v>0.95751820200059401</v>
      </c>
      <c r="C48" s="22">
        <v>0.74084024103461399</v>
      </c>
      <c r="D48" s="22">
        <v>0.95434646095954201</v>
      </c>
      <c r="E48">
        <v>0.96141770300228102</v>
      </c>
      <c r="F48">
        <v>0.73868439921194695</v>
      </c>
      <c r="G48">
        <v>0.95841467194903796</v>
      </c>
      <c r="H48" s="22">
        <f t="shared" si="0"/>
        <v>-5.7125125861661515E-3</v>
      </c>
      <c r="I48" s="22">
        <f t="shared" si="1"/>
        <v>0.39893577115270329</v>
      </c>
    </row>
    <row r="49" spans="1:9" x14ac:dyDescent="0.2">
      <c r="A49" s="22" t="s">
        <v>1737</v>
      </c>
      <c r="B49" s="22">
        <v>12.606692465659499</v>
      </c>
      <c r="C49" s="22">
        <v>6.0739871414950999</v>
      </c>
      <c r="D49" s="22">
        <v>3.2020676015308003E-2</v>
      </c>
      <c r="E49">
        <v>12.600975168186899</v>
      </c>
      <c r="F49">
        <v>6.0632880994657903</v>
      </c>
      <c r="G49">
        <v>3.1932987870442298E-2</v>
      </c>
      <c r="H49" s="22">
        <f t="shared" si="0"/>
        <v>3.7334539969105645E-18</v>
      </c>
      <c r="I49" s="22">
        <f t="shared" si="1"/>
        <v>0.3989422804014327</v>
      </c>
    </row>
    <row r="50" spans="1:9" x14ac:dyDescent="0.2">
      <c r="A50" s="22" t="s">
        <v>1738</v>
      </c>
      <c r="B50" s="22">
        <v>-6.3154960487830598</v>
      </c>
      <c r="C50" s="22">
        <v>7.2172585151913697</v>
      </c>
      <c r="D50" s="22">
        <v>0.29539768258829102</v>
      </c>
      <c r="E50">
        <v>-6.28596141386355</v>
      </c>
      <c r="F50">
        <v>7.2060675853195297</v>
      </c>
      <c r="G50">
        <v>0.29674860807476</v>
      </c>
      <c r="H50" s="22">
        <f t="shared" si="0"/>
        <v>-2.1156077359623077E-25</v>
      </c>
      <c r="I50" s="22">
        <f t="shared" si="1"/>
        <v>0.3989422804014327</v>
      </c>
    </row>
    <row r="51" spans="1:9" x14ac:dyDescent="0.2">
      <c r="A51" s="22" t="s">
        <v>1739</v>
      </c>
      <c r="B51" s="22">
        <v>7.1748549541771203</v>
      </c>
      <c r="C51" s="22">
        <v>8.9717380018332005</v>
      </c>
      <c r="D51" s="22">
        <v>0.48891033296938902</v>
      </c>
      <c r="E51">
        <v>7.1773374733764301</v>
      </c>
      <c r="F51">
        <v>8.9769085260413295</v>
      </c>
      <c r="G51">
        <v>0.48892909521146</v>
      </c>
      <c r="H51" s="22">
        <f t="shared" si="0"/>
        <v>-1.1176101004079595E-42</v>
      </c>
      <c r="I51" s="22">
        <f t="shared" si="1"/>
        <v>0.3989422804014327</v>
      </c>
    </row>
    <row r="52" spans="1:9" x14ac:dyDescent="0.2">
      <c r="A52" s="22" t="s">
        <v>1740</v>
      </c>
      <c r="B52" s="22">
        <v>1.5627706870092599</v>
      </c>
      <c r="C52" s="22">
        <v>5.7038461173163002</v>
      </c>
      <c r="D52" s="22">
        <v>0.92072862255867605</v>
      </c>
      <c r="E52">
        <v>1.57520187309909</v>
      </c>
      <c r="F52">
        <v>5.7030620200215099</v>
      </c>
      <c r="G52">
        <v>0.91896719666677995</v>
      </c>
      <c r="H52" s="22">
        <f t="shared" si="0"/>
        <v>-1.0995057924603751E-15</v>
      </c>
      <c r="I52" s="22">
        <f t="shared" si="1"/>
        <v>0.3989422804014327</v>
      </c>
    </row>
    <row r="53" spans="1:9" x14ac:dyDescent="0.2">
      <c r="A53" s="22" t="s">
        <v>1741</v>
      </c>
      <c r="B53" s="22">
        <v>16.8263781167873</v>
      </c>
      <c r="C53" s="22">
        <v>13.000540191115</v>
      </c>
      <c r="D53" s="22">
        <v>0.20248805215395699</v>
      </c>
      <c r="E53">
        <v>16.821222267378602</v>
      </c>
      <c r="F53">
        <v>12.967860773079</v>
      </c>
      <c r="G53">
        <v>0.20158503595660299</v>
      </c>
      <c r="H53" s="22">
        <f t="shared" si="0"/>
        <v>8.5792536565609895E-98</v>
      </c>
      <c r="I53" s="22">
        <f t="shared" si="1"/>
        <v>0.3989422804014327</v>
      </c>
    </row>
    <row r="54" spans="1:9" x14ac:dyDescent="0.2">
      <c r="A54" s="22" t="s">
        <v>1742</v>
      </c>
      <c r="B54" s="22">
        <v>5.5232836337370799</v>
      </c>
      <c r="C54" s="22">
        <v>5.1385774690649697</v>
      </c>
      <c r="D54" s="22">
        <v>0.37216876161761597</v>
      </c>
      <c r="E54">
        <v>5.5017245441459499</v>
      </c>
      <c r="F54">
        <v>5.1074289515093003</v>
      </c>
      <c r="G54">
        <v>0.37157591683444302</v>
      </c>
      <c r="H54" s="22">
        <f t="shared" si="0"/>
        <v>2.2455550250517589E-12</v>
      </c>
      <c r="I54" s="22">
        <f t="shared" si="1"/>
        <v>0.3989422804014327</v>
      </c>
    </row>
    <row r="55" spans="1:9" x14ac:dyDescent="0.2">
      <c r="A55" s="22" t="s">
        <v>1743</v>
      </c>
      <c r="B55" s="22">
        <v>-4.2249135490470398</v>
      </c>
      <c r="C55" s="22">
        <v>7.48521284350731</v>
      </c>
      <c r="D55" s="22">
        <v>0.47372225559967301</v>
      </c>
      <c r="E55">
        <v>-4.2393818976623896</v>
      </c>
      <c r="F55">
        <v>7.4708552700397099</v>
      </c>
      <c r="G55">
        <v>0.47167912407229601</v>
      </c>
      <c r="H55" s="22">
        <f t="shared" si="0"/>
        <v>7.7613992639051264E-28</v>
      </c>
      <c r="I55" s="22">
        <f t="shared" si="1"/>
        <v>0.3989422804014327</v>
      </c>
    </row>
    <row r="56" spans="1:9" x14ac:dyDescent="0.2">
      <c r="A56" s="22" t="s">
        <v>1744</v>
      </c>
      <c r="B56" s="22">
        <v>3.99340063204246</v>
      </c>
      <c r="C56" s="22">
        <v>3.1982742723245501</v>
      </c>
      <c r="D56" s="22">
        <v>0.33533776071820598</v>
      </c>
      <c r="E56">
        <v>3.99193430364853</v>
      </c>
      <c r="F56">
        <v>3.1932864273080601</v>
      </c>
      <c r="G56">
        <v>0.33485619388573401</v>
      </c>
      <c r="H56" s="22">
        <f t="shared" si="0"/>
        <v>1.2217520499529484E-6</v>
      </c>
      <c r="I56" s="22">
        <f t="shared" si="1"/>
        <v>0.398942280401135</v>
      </c>
    </row>
    <row r="57" spans="1:9" x14ac:dyDescent="0.2">
      <c r="A57" s="22" t="s">
        <v>1745</v>
      </c>
      <c r="B57" s="22">
        <v>1.72741134304865</v>
      </c>
      <c r="C57" s="22">
        <v>0.389187479145647</v>
      </c>
      <c r="D57" s="22">
        <v>4.95843096102783E-2</v>
      </c>
      <c r="E57">
        <v>1.72445805249413</v>
      </c>
      <c r="F57">
        <v>0.38849518363170199</v>
      </c>
      <c r="G57" s="14">
        <v>5.0209780609507801E-2</v>
      </c>
      <c r="H57" s="22">
        <f t="shared" si="0"/>
        <v>8.1484625229743465E-3</v>
      </c>
      <c r="I57" s="22">
        <f t="shared" si="1"/>
        <v>0.39892903624791831</v>
      </c>
    </row>
    <row r="58" spans="1:9" x14ac:dyDescent="0.2">
      <c r="A58" s="22" t="s">
        <v>1746</v>
      </c>
      <c r="B58" s="22">
        <v>6.1701435486046403</v>
      </c>
      <c r="C58" s="22">
        <v>13.702306443260101</v>
      </c>
      <c r="D58" s="22">
        <v>0.70152088647302202</v>
      </c>
      <c r="E58">
        <v>6.1255474922798197</v>
      </c>
      <c r="F58">
        <v>13.667669687923601</v>
      </c>
      <c r="G58">
        <v>0.70330105231774698</v>
      </c>
      <c r="H58" s="22">
        <f t="shared" si="0"/>
        <v>2.1528847928791294E-109</v>
      </c>
      <c r="I58" s="22">
        <f t="shared" si="1"/>
        <v>0.3989422804014327</v>
      </c>
    </row>
    <row r="59" spans="1:9" x14ac:dyDescent="0.2">
      <c r="A59" s="22" t="s">
        <v>1747</v>
      </c>
      <c r="B59" s="22">
        <v>-0.19355591664525901</v>
      </c>
      <c r="C59" s="22">
        <v>0.792828816344053</v>
      </c>
      <c r="D59" s="22">
        <v>8.6705093886070797E-2</v>
      </c>
      <c r="E59">
        <v>-0.18870805595017201</v>
      </c>
      <c r="F59">
        <v>0.79046178470830497</v>
      </c>
      <c r="G59">
        <v>8.7357683015037602E-2</v>
      </c>
      <c r="H59" s="22">
        <f t="shared" si="0"/>
        <v>-6.5745882007974465E-3</v>
      </c>
      <c r="I59" s="22">
        <f t="shared" si="1"/>
        <v>0.3989336583126798</v>
      </c>
    </row>
    <row r="60" spans="1:9" x14ac:dyDescent="0.2">
      <c r="A60" s="22" t="s">
        <v>1748</v>
      </c>
      <c r="B60" s="22">
        <v>0.47936933103314899</v>
      </c>
      <c r="C60" s="22">
        <v>0.66810820370153501</v>
      </c>
      <c r="D60" s="22">
        <v>0.41617485962843798</v>
      </c>
      <c r="E60">
        <v>0.48163044329709298</v>
      </c>
      <c r="F60">
        <v>0.66665986240904496</v>
      </c>
      <c r="G60">
        <v>0.41722761436323003</v>
      </c>
      <c r="H60" s="22">
        <f t="shared" si="0"/>
        <v>-3.7016679512202936E-3</v>
      </c>
      <c r="I60" s="22">
        <f t="shared" si="1"/>
        <v>0.39893954718829111</v>
      </c>
    </row>
    <row r="61" spans="1:9" x14ac:dyDescent="0.2">
      <c r="A61" s="22" t="s">
        <v>1749</v>
      </c>
      <c r="B61" s="22">
        <v>-0.32868115928758501</v>
      </c>
      <c r="C61" s="22">
        <v>0.76266464375117704</v>
      </c>
      <c r="D61" s="22">
        <v>2.93497431803031E-2</v>
      </c>
      <c r="E61">
        <v>-0.326119850566359</v>
      </c>
      <c r="F61">
        <v>0.76006481678941096</v>
      </c>
      <c r="G61">
        <v>2.9114715974539601E-2</v>
      </c>
      <c r="H61" s="22">
        <f t="shared" si="0"/>
        <v>-3.6317518281560254E-3</v>
      </c>
      <c r="I61" s="22">
        <f t="shared" si="1"/>
        <v>0.39893964946130023</v>
      </c>
    </row>
    <row r="62" spans="1:9" x14ac:dyDescent="0.2">
      <c r="A62" s="22" t="s">
        <v>1750</v>
      </c>
      <c r="B62" s="22">
        <v>1.10862980624994</v>
      </c>
      <c r="C62" s="22">
        <v>0.76563822902701195</v>
      </c>
      <c r="D62" s="22">
        <v>0.88705202842745201</v>
      </c>
      <c r="E62">
        <v>1.1053866642935199</v>
      </c>
      <c r="F62">
        <v>0.76414632323665499</v>
      </c>
      <c r="G62">
        <v>0.89017907061014301</v>
      </c>
      <c r="H62" s="22">
        <f t="shared" si="0"/>
        <v>4.5793389762327687E-3</v>
      </c>
      <c r="I62" s="22">
        <f t="shared" si="1"/>
        <v>0.39893809744464309</v>
      </c>
    </row>
    <row r="63" spans="1:9" x14ac:dyDescent="0.2">
      <c r="A63" s="22" t="s">
        <v>1751</v>
      </c>
      <c r="B63" s="22">
        <v>0.85649252262589903</v>
      </c>
      <c r="C63" s="22">
        <v>0.64850389605470204</v>
      </c>
      <c r="D63" s="22">
        <v>0.82605530209322198</v>
      </c>
      <c r="E63">
        <v>0.85283913870820205</v>
      </c>
      <c r="F63">
        <v>0.64620374964790905</v>
      </c>
      <c r="G63">
        <v>0.82110318606739696</v>
      </c>
      <c r="H63" s="22">
        <f t="shared" si="0"/>
        <v>6.166708593021623E-3</v>
      </c>
      <c r="I63" s="22">
        <f t="shared" si="1"/>
        <v>0.39893469492621075</v>
      </c>
    </row>
    <row r="64" spans="1:9" x14ac:dyDescent="0.2">
      <c r="A64" s="22" t="s">
        <v>1752</v>
      </c>
      <c r="B64" s="22">
        <v>1.65621462046958</v>
      </c>
      <c r="C64" s="22">
        <v>0.75230148134092101</v>
      </c>
      <c r="D64" s="22">
        <v>0.37244102748473101</v>
      </c>
      <c r="E64">
        <v>1.6587112240205499</v>
      </c>
      <c r="F64">
        <v>0.75239936036730504</v>
      </c>
      <c r="G64">
        <v>0.37049661593210897</v>
      </c>
      <c r="H64" s="22">
        <f t="shared" si="0"/>
        <v>-3.5970397017872358E-3</v>
      </c>
      <c r="I64" s="22">
        <f t="shared" si="1"/>
        <v>0.39893969951361324</v>
      </c>
    </row>
    <row r="65" spans="1:9" x14ac:dyDescent="0.2">
      <c r="A65" s="22" t="s">
        <v>1753</v>
      </c>
      <c r="B65" s="22">
        <v>0.59792105773851401</v>
      </c>
      <c r="C65" s="22">
        <v>0.77532666468434697</v>
      </c>
      <c r="D65" s="22">
        <v>0.59254206911702001</v>
      </c>
      <c r="E65">
        <v>0.59706042055272601</v>
      </c>
      <c r="F65">
        <v>0.77896438290516901</v>
      </c>
      <c r="G65">
        <v>0.59332789064076297</v>
      </c>
      <c r="H65" s="22">
        <f t="shared" si="0"/>
        <v>1.1991262818139383E-3</v>
      </c>
      <c r="I65" s="22">
        <f t="shared" si="1"/>
        <v>0.3989419935812174</v>
      </c>
    </row>
    <row r="66" spans="1:9" x14ac:dyDescent="0.2">
      <c r="A66" s="22" t="s">
        <v>1754</v>
      </c>
      <c r="B66" s="22">
        <v>2.3081216534891902</v>
      </c>
      <c r="C66" s="22">
        <v>0.86855041354792395</v>
      </c>
      <c r="D66" s="22">
        <v>7.6422975965269396E-2</v>
      </c>
      <c r="E66">
        <v>2.3122151805545301</v>
      </c>
      <c r="F66">
        <v>0.86804559296824302</v>
      </c>
      <c r="G66">
        <v>7.5233295712964596E-2</v>
      </c>
      <c r="H66" s="22">
        <f t="shared" si="0"/>
        <v>-4.9700608175220319E-3</v>
      </c>
      <c r="I66" s="22">
        <f t="shared" si="1"/>
        <v>0.3989373531945869</v>
      </c>
    </row>
    <row r="67" spans="1:9" x14ac:dyDescent="0.2">
      <c r="A67" s="22" t="s">
        <v>1755</v>
      </c>
      <c r="B67" s="22">
        <v>2.6017979126908699</v>
      </c>
      <c r="C67" s="22">
        <v>0.80859819990630799</v>
      </c>
      <c r="D67" s="22">
        <v>1.4603602172275E-2</v>
      </c>
      <c r="E67">
        <v>2.5927399645471998</v>
      </c>
      <c r="F67">
        <v>0.80627473860306398</v>
      </c>
      <c r="G67">
        <v>1.50063178006218E-2</v>
      </c>
      <c r="H67" s="22">
        <f t="shared" si="0"/>
        <v>1.2002937701353231E-2</v>
      </c>
      <c r="I67" s="22">
        <f t="shared" si="1"/>
        <v>0.39891354352688951</v>
      </c>
    </row>
    <row r="68" spans="1:9" x14ac:dyDescent="0.2">
      <c r="A68" s="22" t="s">
        <v>1756</v>
      </c>
      <c r="B68" s="22">
        <v>0.91198055307683001</v>
      </c>
      <c r="C68" s="22">
        <v>0.65082278594518805</v>
      </c>
      <c r="D68" s="22">
        <v>0.89257849736141004</v>
      </c>
      <c r="E68">
        <v>0.91250027824251401</v>
      </c>
      <c r="F68">
        <v>0.64964087648844304</v>
      </c>
      <c r="G68">
        <v>0.893027375803642</v>
      </c>
      <c r="H68" s="22">
        <f t="shared" si="0"/>
        <v>-8.7432613329459805E-4</v>
      </c>
      <c r="I68" s="22">
        <f t="shared" si="1"/>
        <v>0.39894212791650924</v>
      </c>
    </row>
    <row r="69" spans="1:9" x14ac:dyDescent="0.2">
      <c r="A69" s="22" t="s">
        <v>1757</v>
      </c>
      <c r="B69" s="22">
        <v>53291.536788817502</v>
      </c>
      <c r="C69" s="22">
        <v>105677.75108892399</v>
      </c>
      <c r="D69" s="22">
        <v>0.59321675981476596</v>
      </c>
      <c r="E69">
        <v>52682.683014849703</v>
      </c>
      <c r="F69">
        <v>105418.891902788</v>
      </c>
      <c r="G69" s="14">
        <v>0.59681470567376704</v>
      </c>
      <c r="H69" s="22" t="e">
        <f t="shared" si="0"/>
        <v>#NUM!</v>
      </c>
      <c r="I69" s="22" t="e">
        <f t="shared" si="1"/>
        <v>#NUM!</v>
      </c>
    </row>
    <row r="70" spans="1:9" x14ac:dyDescent="0.2">
      <c r="A70" s="22" t="s">
        <v>1758</v>
      </c>
      <c r="B70" s="22">
        <v>-108.174041995701</v>
      </c>
      <c r="C70" s="22">
        <v>53.447567501726297</v>
      </c>
      <c r="D70" s="22">
        <v>0.13529076265817699</v>
      </c>
      <c r="E70">
        <v>-108.94395645656201</v>
      </c>
      <c r="F70">
        <v>53.172345019687199</v>
      </c>
      <c r="G70" s="14">
        <v>0.13166441989778599</v>
      </c>
      <c r="H70" s="22" t="e">
        <f t="shared" ref="H70:H100" si="2">(B70-E70)/(SQRT(POWER(C70,2+POWER(F70,2))))</f>
        <v>#NUM!</v>
      </c>
      <c r="I70" s="22" t="e">
        <f t="shared" ref="I70:I100" si="3">_xlfn.NORM.S.DIST(H70,FALSE)</f>
        <v>#NUM!</v>
      </c>
    </row>
    <row r="71" spans="1:9" x14ac:dyDescent="0.2">
      <c r="A71" s="22" t="s">
        <v>1759</v>
      </c>
      <c r="B71" s="22">
        <v>0.98071057645302895</v>
      </c>
      <c r="C71" s="22">
        <v>0.60621436832423903</v>
      </c>
      <c r="D71" s="22">
        <v>0.97434655038983597</v>
      </c>
      <c r="E71">
        <v>0.98395031621180296</v>
      </c>
      <c r="F71">
        <v>0.60446332643020195</v>
      </c>
      <c r="G71">
        <v>0.97861056171834904</v>
      </c>
      <c r="H71" s="22">
        <f t="shared" si="2"/>
        <v>-5.8559245251624684E-3</v>
      </c>
      <c r="I71" s="22">
        <f t="shared" si="3"/>
        <v>0.39893544022524657</v>
      </c>
    </row>
    <row r="72" spans="1:9" x14ac:dyDescent="0.2">
      <c r="A72" s="22" t="s">
        <v>1760</v>
      </c>
      <c r="B72" s="22">
        <v>0.78901607648900196</v>
      </c>
      <c r="C72" s="22">
        <v>0.104225157176861</v>
      </c>
      <c r="D72" s="22">
        <v>2.7861029554111599E-2</v>
      </c>
      <c r="E72">
        <v>0.78772542979448601</v>
      </c>
      <c r="F72">
        <v>0.103968796982173</v>
      </c>
      <c r="G72" s="14">
        <v>2.6326664304104599E-2</v>
      </c>
      <c r="H72" s="22">
        <f t="shared" si="2"/>
        <v>1.253552227139244E-2</v>
      </c>
      <c r="I72" s="22">
        <f t="shared" si="3"/>
        <v>0.39891093687371915</v>
      </c>
    </row>
    <row r="73" spans="1:9" x14ac:dyDescent="0.2">
      <c r="A73" s="22" t="s">
        <v>1761</v>
      </c>
      <c r="B73" s="22">
        <v>1.16375963189594</v>
      </c>
      <c r="C73" s="22">
        <v>0.149665601870762</v>
      </c>
      <c r="D73" s="22">
        <v>0.18254764598554801</v>
      </c>
      <c r="E73">
        <v>1.1631857756149699</v>
      </c>
      <c r="F73">
        <v>0.149307511228255</v>
      </c>
      <c r="G73">
        <v>0.18335220889051901</v>
      </c>
      <c r="H73" s="22">
        <f t="shared" si="2"/>
        <v>3.9162962379725276E-3</v>
      </c>
      <c r="I73" s="22">
        <f t="shared" si="3"/>
        <v>0.39893922104924029</v>
      </c>
    </row>
    <row r="74" spans="1:9" x14ac:dyDescent="0.2">
      <c r="A74" s="22" t="s">
        <v>1762</v>
      </c>
      <c r="B74" s="22">
        <v>1.1551831985991501</v>
      </c>
      <c r="C74" s="22">
        <v>7.0188056034855298E-2</v>
      </c>
      <c r="D74" s="22">
        <v>6.2551326494065695E-2</v>
      </c>
      <c r="E74">
        <v>1.1548545348511099</v>
      </c>
      <c r="F74">
        <v>7.0042831065206701E-2</v>
      </c>
      <c r="G74">
        <v>6.2486944856881402E-2</v>
      </c>
      <c r="H74" s="22">
        <f t="shared" si="2"/>
        <v>4.7132307749722935E-3</v>
      </c>
      <c r="I74" s="22">
        <f t="shared" si="3"/>
        <v>0.39893784926555348</v>
      </c>
    </row>
    <row r="75" spans="1:9" x14ac:dyDescent="0.2">
      <c r="A75" s="22" t="s">
        <v>1763</v>
      </c>
      <c r="B75" s="22">
        <v>-1482681036947150</v>
      </c>
      <c r="C75" s="22">
        <v>805797980494894</v>
      </c>
      <c r="D75" s="22">
        <v>4.71258045849903E-2</v>
      </c>
      <c r="E75">
        <v>18047477592098.898</v>
      </c>
      <c r="F75">
        <v>-9817607589204.0996</v>
      </c>
      <c r="G75" s="14">
        <v>4.7458328396866797E-2</v>
      </c>
      <c r="H75" s="22" t="e">
        <f t="shared" si="2"/>
        <v>#NUM!</v>
      </c>
      <c r="I75" s="22" t="e">
        <f t="shared" si="3"/>
        <v>#NUM!</v>
      </c>
    </row>
    <row r="76" spans="1:9" x14ac:dyDescent="0.2">
      <c r="A76" s="22" t="s">
        <v>1764</v>
      </c>
      <c r="B76" s="22">
        <v>3.4389102072754199</v>
      </c>
      <c r="C76" s="22">
        <v>5.1551503705513397</v>
      </c>
      <c r="D76" s="22">
        <v>0.63421333695286397</v>
      </c>
      <c r="E76">
        <v>3.4450154048555302</v>
      </c>
      <c r="F76">
        <v>5.1494354123738901</v>
      </c>
      <c r="G76">
        <v>0.63294192882252498</v>
      </c>
      <c r="H76" s="22">
        <f t="shared" si="2"/>
        <v>-4.2689273481310257E-13</v>
      </c>
      <c r="I76" s="22">
        <f t="shared" si="3"/>
        <v>0.3989422804014327</v>
      </c>
    </row>
    <row r="77" spans="1:9" x14ac:dyDescent="0.2">
      <c r="A77" s="22" t="s">
        <v>1765</v>
      </c>
      <c r="B77" s="22">
        <v>1.28488535601444</v>
      </c>
      <c r="C77" s="22">
        <v>4.0271508076799298</v>
      </c>
      <c r="D77" s="22">
        <v>0.94359250346183898</v>
      </c>
      <c r="E77">
        <v>1.2678229879274701</v>
      </c>
      <c r="F77">
        <v>4.0243870924497704</v>
      </c>
      <c r="G77">
        <v>0.94692138873267195</v>
      </c>
      <c r="H77" s="22">
        <f t="shared" si="2"/>
        <v>5.3439428371927876E-8</v>
      </c>
      <c r="I77" s="22">
        <f t="shared" si="3"/>
        <v>0.39894228040143215</v>
      </c>
    </row>
    <row r="78" spans="1:9" x14ac:dyDescent="0.2">
      <c r="A78" s="22" t="s">
        <v>1766</v>
      </c>
      <c r="B78" s="22">
        <v>3.1801791565515898</v>
      </c>
      <c r="C78" s="22">
        <v>4.4086855564974003</v>
      </c>
      <c r="D78" s="22">
        <v>0.61951121911544704</v>
      </c>
      <c r="E78">
        <v>3.1829778428462698</v>
      </c>
      <c r="F78">
        <v>4.3983424480635502</v>
      </c>
      <c r="G78">
        <v>0.61819014531069105</v>
      </c>
      <c r="H78" s="22">
        <f t="shared" si="2"/>
        <v>-3.7190411207001502E-10</v>
      </c>
      <c r="I78" s="22">
        <f t="shared" si="3"/>
        <v>0.3989422804014327</v>
      </c>
    </row>
    <row r="79" spans="1:9" x14ac:dyDescent="0.2">
      <c r="A79" s="22" t="s">
        <v>1767</v>
      </c>
      <c r="B79" s="22">
        <v>1.62726156358702</v>
      </c>
      <c r="C79" s="22">
        <v>2.3135601034768598</v>
      </c>
      <c r="D79" s="22">
        <v>0.790236422967449</v>
      </c>
      <c r="E79">
        <v>1.6194007763395299</v>
      </c>
      <c r="F79">
        <v>2.3088014073462899</v>
      </c>
      <c r="G79">
        <v>0.79233672996190496</v>
      </c>
      <c r="H79" s="22">
        <f t="shared" si="2"/>
        <v>3.6330740012662091E-4</v>
      </c>
      <c r="I79" s="22">
        <f t="shared" si="3"/>
        <v>0.39894225407278555</v>
      </c>
    </row>
    <row r="80" spans="1:9" x14ac:dyDescent="0.2">
      <c r="A80" s="22" t="s">
        <v>1768</v>
      </c>
      <c r="B80" s="22">
        <v>-6.4406447993128797</v>
      </c>
      <c r="C80" s="22">
        <v>20.8782973126056</v>
      </c>
      <c r="D80" s="22">
        <v>0.72092046379519503</v>
      </c>
      <c r="E80">
        <v>-6.4872378604216401</v>
      </c>
      <c r="F80">
        <v>20.853390598521901</v>
      </c>
      <c r="G80">
        <v>0.71890369209161298</v>
      </c>
      <c r="H80" s="22" t="e">
        <f t="shared" si="2"/>
        <v>#NUM!</v>
      </c>
      <c r="I80" s="22" t="e">
        <f t="shared" si="3"/>
        <v>#NUM!</v>
      </c>
    </row>
    <row r="81" spans="1:9" x14ac:dyDescent="0.2">
      <c r="A81" s="22" t="s">
        <v>1769</v>
      </c>
      <c r="B81" s="22">
        <v>-23.128375395131499</v>
      </c>
      <c r="C81" s="22">
        <v>19.393871401564301</v>
      </c>
      <c r="D81" s="22">
        <v>0.18360996426166701</v>
      </c>
      <c r="E81">
        <v>-23.167784674633399</v>
      </c>
      <c r="F81">
        <v>19.356020733867201</v>
      </c>
      <c r="G81">
        <v>0.18187452767435699</v>
      </c>
      <c r="H81" s="22" t="e">
        <f t="shared" si="2"/>
        <v>#NUM!</v>
      </c>
      <c r="I81" s="22" t="e">
        <f t="shared" si="3"/>
        <v>#NUM!</v>
      </c>
    </row>
    <row r="82" spans="1:9" x14ac:dyDescent="0.2">
      <c r="A82" s="22" t="s">
        <v>1770</v>
      </c>
      <c r="B82" s="22">
        <v>0.452049314641637</v>
      </c>
      <c r="C82" s="22">
        <v>5.8648116580373397</v>
      </c>
      <c r="D82" s="22">
        <v>0.92562403957008599</v>
      </c>
      <c r="E82">
        <v>0.46783693947247501</v>
      </c>
      <c r="F82">
        <v>5.8487258944598803</v>
      </c>
      <c r="G82">
        <v>0.92756282099784304</v>
      </c>
      <c r="H82" s="22">
        <f t="shared" si="2"/>
        <v>-1.9498484051155685E-16</v>
      </c>
      <c r="I82" s="22">
        <f t="shared" si="3"/>
        <v>0.3989422804014327</v>
      </c>
    </row>
    <row r="83" spans="1:9" x14ac:dyDescent="0.2">
      <c r="A83" s="22" t="s">
        <v>1771</v>
      </c>
      <c r="B83" s="22">
        <v>2.06970486898968</v>
      </c>
      <c r="C83" s="22">
        <v>0.83540268542807605</v>
      </c>
      <c r="D83" s="22">
        <v>0.200710486007739</v>
      </c>
      <c r="E83">
        <v>2.0688889131096899</v>
      </c>
      <c r="F83">
        <v>0.83496993222267601</v>
      </c>
      <c r="G83">
        <v>0.200938678211486</v>
      </c>
      <c r="H83" s="22">
        <f t="shared" si="2"/>
        <v>1.0399128041900314E-3</v>
      </c>
      <c r="I83" s="22">
        <f t="shared" si="3"/>
        <v>0.3989420646896818</v>
      </c>
    </row>
    <row r="84" spans="1:9" x14ac:dyDescent="0.2">
      <c r="A84" s="22" t="s">
        <v>1772</v>
      </c>
      <c r="B84" s="22">
        <v>5.7991858081493701</v>
      </c>
      <c r="C84" s="22">
        <v>8.0185656194720405</v>
      </c>
      <c r="D84" s="22">
        <v>0.54129684223838304</v>
      </c>
      <c r="E84">
        <v>5.8000959961047203</v>
      </c>
      <c r="F84">
        <v>7.9861222152910196</v>
      </c>
      <c r="G84">
        <v>0.53950488889513204</v>
      </c>
      <c r="H84" s="22">
        <f t="shared" si="2"/>
        <v>-1.6758232299299434E-33</v>
      </c>
      <c r="I84" s="22">
        <f t="shared" si="3"/>
        <v>0.3989422804014327</v>
      </c>
    </row>
    <row r="85" spans="1:9" x14ac:dyDescent="0.2">
      <c r="A85" s="22" t="s">
        <v>1773</v>
      </c>
      <c r="B85" s="22">
        <v>1.94721607992919</v>
      </c>
      <c r="C85" s="22">
        <v>0.96254827808731003</v>
      </c>
      <c r="D85" s="22">
        <v>0.32425046876777203</v>
      </c>
      <c r="E85">
        <v>1.9440915321146199</v>
      </c>
      <c r="F85">
        <v>0.96185476901348399</v>
      </c>
      <c r="G85">
        <v>0.32554795349663501</v>
      </c>
      <c r="H85" s="22">
        <f t="shared" si="2"/>
        <v>3.303947226001205E-3</v>
      </c>
      <c r="I85" s="22">
        <f t="shared" si="3"/>
        <v>0.39894010296698967</v>
      </c>
    </row>
    <row r="86" spans="1:9" x14ac:dyDescent="0.2">
      <c r="A86" s="22" t="s">
        <v>1774</v>
      </c>
      <c r="B86" s="22">
        <v>13.268947891130001</v>
      </c>
      <c r="C86" s="22">
        <v>8.4525907230247093</v>
      </c>
      <c r="D86" s="22">
        <v>0.12946869228542801</v>
      </c>
      <c r="E86">
        <v>13.2121041346204</v>
      </c>
      <c r="F86">
        <v>8.4139811859650102</v>
      </c>
      <c r="G86" s="14">
        <v>0.12954553254835999</v>
      </c>
      <c r="H86" s="22">
        <f t="shared" si="2"/>
        <v>1.034030237914697E-35</v>
      </c>
      <c r="I86" s="22">
        <f t="shared" si="3"/>
        <v>0.3989422804014327</v>
      </c>
    </row>
    <row r="87" spans="1:9" x14ac:dyDescent="0.2">
      <c r="A87" s="22" t="s">
        <v>1775</v>
      </c>
      <c r="B87" s="22">
        <v>1.30123659739965</v>
      </c>
      <c r="C87" s="22">
        <v>1.72995641681648</v>
      </c>
      <c r="D87" s="22">
        <v>0.86117046463357005</v>
      </c>
      <c r="E87">
        <v>1.3063941895723401</v>
      </c>
      <c r="F87">
        <v>1.72940678779485</v>
      </c>
      <c r="G87">
        <v>0.85876281006176103</v>
      </c>
      <c r="H87" s="22">
        <f t="shared" si="2"/>
        <v>-1.313555300840786E-3</v>
      </c>
      <c r="I87" s="22">
        <f t="shared" si="3"/>
        <v>0.39894193622858476</v>
      </c>
    </row>
    <row r="88" spans="1:9" x14ac:dyDescent="0.2">
      <c r="A88" s="22" t="s">
        <v>1776</v>
      </c>
      <c r="B88" s="22">
        <v>-1.9566098876920801</v>
      </c>
      <c r="C88" s="22">
        <v>7.3286240585876099</v>
      </c>
      <c r="D88" s="22">
        <v>0.68472271378786598</v>
      </c>
      <c r="E88">
        <v>-1.91119624501411</v>
      </c>
      <c r="F88">
        <v>7.3102353797297202</v>
      </c>
      <c r="G88">
        <v>0.68862012463836697</v>
      </c>
      <c r="H88" s="22">
        <f t="shared" si="2"/>
        <v>-4.7748813203690106E-26</v>
      </c>
      <c r="I88" s="22">
        <f t="shared" si="3"/>
        <v>0.3989422804014327</v>
      </c>
    </row>
    <row r="89" spans="1:9" x14ac:dyDescent="0.2">
      <c r="A89" s="22" t="s">
        <v>1777</v>
      </c>
      <c r="B89" s="22">
        <v>9.6050363084012709</v>
      </c>
      <c r="C89" s="22">
        <v>6.4995491435944102</v>
      </c>
      <c r="D89" s="22">
        <v>0.17466584277215</v>
      </c>
      <c r="E89">
        <v>9.5542975401950798</v>
      </c>
      <c r="F89">
        <v>6.4849551667047702</v>
      </c>
      <c r="G89">
        <v>0.176461625949724</v>
      </c>
      <c r="H89" s="22">
        <f t="shared" si="2"/>
        <v>6.305208044314715E-20</v>
      </c>
      <c r="I89" s="22">
        <f t="shared" si="3"/>
        <v>0.3989422804014327</v>
      </c>
    </row>
    <row r="90" spans="1:9" x14ac:dyDescent="0.2">
      <c r="A90" s="22" t="s">
        <v>1778</v>
      </c>
      <c r="B90" s="22">
        <v>4.8685620149540396</v>
      </c>
      <c r="C90" s="22">
        <v>4.8732008791793504</v>
      </c>
      <c r="D90" s="22">
        <v>0.42050652306229402</v>
      </c>
      <c r="E90">
        <v>4.8539608855222198</v>
      </c>
      <c r="F90">
        <v>4.8651005589630199</v>
      </c>
      <c r="G90">
        <v>0.42159992304031202</v>
      </c>
      <c r="H90" s="22">
        <f t="shared" si="2"/>
        <v>2.1705193988717628E-11</v>
      </c>
      <c r="I90" s="22">
        <f t="shared" si="3"/>
        <v>0.3989422804014327</v>
      </c>
    </row>
    <row r="91" spans="1:9" x14ac:dyDescent="0.2">
      <c r="A91" s="22" t="s">
        <v>1779</v>
      </c>
      <c r="B91" s="22">
        <v>-22.4491895973553</v>
      </c>
      <c r="C91" s="22">
        <v>19.831379455693401</v>
      </c>
      <c r="D91" s="22">
        <v>0.21047874387314999</v>
      </c>
      <c r="E91">
        <v>-22.4318728869235</v>
      </c>
      <c r="F91">
        <v>19.793435757158299</v>
      </c>
      <c r="G91">
        <v>0.20984890773492801</v>
      </c>
      <c r="H91" s="22" t="e">
        <f t="shared" si="2"/>
        <v>#NUM!</v>
      </c>
      <c r="I91" s="22" t="e">
        <f t="shared" si="3"/>
        <v>#NUM!</v>
      </c>
    </row>
    <row r="92" spans="1:9" x14ac:dyDescent="0.2">
      <c r="A92" s="22" t="s">
        <v>1780</v>
      </c>
      <c r="B92" s="22">
        <v>1.1108083303454399</v>
      </c>
      <c r="C92" s="22">
        <v>2.5603841810188701</v>
      </c>
      <c r="D92" s="22">
        <v>0.96553529537333305</v>
      </c>
      <c r="E92">
        <v>1.1219679288069599</v>
      </c>
      <c r="F92">
        <v>2.55342996153616</v>
      </c>
      <c r="G92">
        <v>0.96196538275965104</v>
      </c>
      <c r="H92" s="22">
        <f t="shared" si="2"/>
        <v>-2.0336104236925868E-4</v>
      </c>
      <c r="I92" s="22">
        <f t="shared" si="3"/>
        <v>0.39894227215216144</v>
      </c>
    </row>
    <row r="93" spans="1:9" x14ac:dyDescent="0.2">
      <c r="A93" s="22" t="s">
        <v>1781</v>
      </c>
      <c r="B93" s="22">
        <v>9.4601126434661698</v>
      </c>
      <c r="C93" s="22">
        <v>10.0667140064644</v>
      </c>
      <c r="D93" s="22">
        <v>0.39506397931867998</v>
      </c>
      <c r="E93">
        <v>9.4142195691674999</v>
      </c>
      <c r="F93">
        <v>10.0296719822075</v>
      </c>
      <c r="G93">
        <v>0.39609030158650199</v>
      </c>
      <c r="H93" s="22">
        <f t="shared" si="2"/>
        <v>1.646094407303304E-53</v>
      </c>
      <c r="I93" s="22">
        <f t="shared" si="3"/>
        <v>0.3989422804014327</v>
      </c>
    </row>
    <row r="94" spans="1:9" x14ac:dyDescent="0.2">
      <c r="A94" s="22" t="s">
        <v>1782</v>
      </c>
      <c r="B94" s="22">
        <v>31.071559224819701</v>
      </c>
      <c r="C94" s="22">
        <v>14.561890940857401</v>
      </c>
      <c r="D94" s="22">
        <v>2.6696154489643499E-2</v>
      </c>
      <c r="E94">
        <v>30.989962444550901</v>
      </c>
      <c r="F94">
        <v>14.527823523894901</v>
      </c>
      <c r="G94">
        <v>2.6936600224396E-2</v>
      </c>
      <c r="H94" s="22">
        <f t="shared" si="2"/>
        <v>9.8957026151990865E-126</v>
      </c>
      <c r="I94" s="22">
        <f t="shared" si="3"/>
        <v>0.3989422804014327</v>
      </c>
    </row>
    <row r="95" spans="1:9" x14ac:dyDescent="0.2">
      <c r="A95" s="22" t="s">
        <v>1783</v>
      </c>
      <c r="B95" s="22">
        <v>-11.046633615026799</v>
      </c>
      <c r="C95" s="22">
        <v>12.853100342184501</v>
      </c>
      <c r="D95" s="22">
        <v>0.34763417888019499</v>
      </c>
      <c r="E95">
        <v>-11.0397600246912</v>
      </c>
      <c r="F95">
        <v>12.8440126855599</v>
      </c>
      <c r="G95">
        <v>0.34762798430902198</v>
      </c>
      <c r="H95" s="22">
        <f t="shared" si="2"/>
        <v>-1.7881390115859477E-95</v>
      </c>
      <c r="I95" s="22">
        <f t="shared" si="3"/>
        <v>0.3989422804014327</v>
      </c>
    </row>
    <row r="96" spans="1:9" x14ac:dyDescent="0.2">
      <c r="A96" s="22" t="s">
        <v>1784</v>
      </c>
      <c r="B96" s="22">
        <v>-11.365063291185299</v>
      </c>
      <c r="C96" s="22">
        <v>12.341206987186901</v>
      </c>
      <c r="D96" s="22">
        <v>0.29794941094120397</v>
      </c>
      <c r="E96">
        <v>-11.306498050771999</v>
      </c>
      <c r="F96">
        <v>12.318225007783999</v>
      </c>
      <c r="G96">
        <v>0.29959543836047903</v>
      </c>
      <c r="H96" s="22">
        <f t="shared" si="2"/>
        <v>-7.5111359912312931E-86</v>
      </c>
      <c r="I96" s="22">
        <f t="shared" si="3"/>
        <v>0.3989422804014327</v>
      </c>
    </row>
    <row r="97" spans="1:9" x14ac:dyDescent="0.2">
      <c r="A97" s="22" t="s">
        <v>1785</v>
      </c>
      <c r="B97" s="22">
        <v>12.925859184739901</v>
      </c>
      <c r="C97" s="22">
        <v>9.4426475168624595</v>
      </c>
      <c r="D97" s="22">
        <v>0.19371660781483299</v>
      </c>
      <c r="E97">
        <v>12.9109149381457</v>
      </c>
      <c r="F97">
        <v>9.4252338743083701</v>
      </c>
      <c r="G97">
        <v>0.19349943485934601</v>
      </c>
      <c r="H97" s="22">
        <f t="shared" si="2"/>
        <v>7.7292254617566761E-47</v>
      </c>
      <c r="I97" s="22">
        <f t="shared" si="3"/>
        <v>0.3989422804014327</v>
      </c>
    </row>
    <row r="98" spans="1:9" x14ac:dyDescent="0.2">
      <c r="A98" s="22" t="s">
        <v>1786</v>
      </c>
      <c r="B98" s="22">
        <v>1.1427614955163401</v>
      </c>
      <c r="C98" s="22">
        <v>3.18439077314821</v>
      </c>
      <c r="D98" s="22">
        <v>0.96435018747507195</v>
      </c>
      <c r="E98">
        <v>1.1553461707938599</v>
      </c>
      <c r="F98">
        <v>3.1726284889332401</v>
      </c>
      <c r="G98">
        <v>0.96106697903302096</v>
      </c>
      <c r="H98" s="22">
        <f t="shared" si="2"/>
        <v>-1.1619615817211901E-5</v>
      </c>
      <c r="I98" s="22">
        <f t="shared" si="3"/>
        <v>0.39894228037450102</v>
      </c>
    </row>
    <row r="99" spans="1:9" x14ac:dyDescent="0.2">
      <c r="A99" s="22" t="s">
        <v>1787</v>
      </c>
      <c r="B99" s="22">
        <v>20.9343445370667</v>
      </c>
      <c r="C99" s="22">
        <v>14.823048758735</v>
      </c>
      <c r="D99" s="22">
        <v>0.154605533623459</v>
      </c>
      <c r="E99">
        <v>20.8772601943617</v>
      </c>
      <c r="F99">
        <v>14.7731014690397</v>
      </c>
      <c r="G99">
        <v>0.15461430990420699</v>
      </c>
      <c r="H99" s="22">
        <f t="shared" si="2"/>
        <v>6.4598879580843314E-131</v>
      </c>
      <c r="I99" s="22">
        <f t="shared" si="3"/>
        <v>0.3989422804014327</v>
      </c>
    </row>
    <row r="100" spans="1:9" x14ac:dyDescent="0.2">
      <c r="A100" s="22" t="s">
        <v>1788</v>
      </c>
      <c r="B100" s="22">
        <v>-36.663912032791202</v>
      </c>
      <c r="C100" s="22">
        <v>50.873002887207001</v>
      </c>
      <c r="D100" s="22">
        <v>0.44140615298995101</v>
      </c>
      <c r="E100">
        <v>-36.451519008734202</v>
      </c>
      <c r="F100">
        <v>50.813000059144798</v>
      </c>
      <c r="G100">
        <v>0.44346985534899502</v>
      </c>
      <c r="H100" s="22" t="e">
        <f t="shared" si="2"/>
        <v>#NUM!</v>
      </c>
      <c r="I100" s="22" t="e">
        <f t="shared" si="3"/>
        <v>#NUM!</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D27312D-9808-884A-88CE-E4BB1BCF94B7}">
  <dimension ref="A1:I100"/>
  <sheetViews>
    <sheetView workbookViewId="0">
      <selection activeCell="A4" sqref="A4"/>
    </sheetView>
  </sheetViews>
  <sheetFormatPr baseColWidth="10" defaultRowHeight="15" x14ac:dyDescent="0.2"/>
  <cols>
    <col min="1" max="1" width="47.83203125" style="22" bestFit="1" customWidth="1"/>
    <col min="2" max="2" width="13.6640625" style="22" customWidth="1"/>
    <col min="3" max="3" width="16.33203125" style="22" customWidth="1"/>
    <col min="4" max="4" width="20.33203125" style="22" customWidth="1"/>
    <col min="5" max="5" width="10.83203125" style="22"/>
    <col min="6" max="6" width="18" style="22" bestFit="1" customWidth="1"/>
    <col min="7" max="7" width="11.83203125" style="22" bestFit="1" customWidth="1"/>
    <col min="8" max="16384" width="10.83203125" style="22"/>
  </cols>
  <sheetData>
    <row r="1" spans="1:9" x14ac:dyDescent="0.2">
      <c r="A1" s="22" t="s">
        <v>1795</v>
      </c>
    </row>
    <row r="3" spans="1:9" x14ac:dyDescent="0.2">
      <c r="B3" s="24" t="s">
        <v>1789</v>
      </c>
      <c r="C3" s="24"/>
      <c r="D3" s="24"/>
      <c r="E3" s="24" t="s">
        <v>1790</v>
      </c>
      <c r="F3" s="24"/>
      <c r="G3" s="24"/>
      <c r="H3" s="24"/>
      <c r="I3" s="24"/>
    </row>
    <row r="4" spans="1:9" x14ac:dyDescent="0.2">
      <c r="A4" s="24" t="s">
        <v>1690</v>
      </c>
      <c r="B4" s="24" t="s">
        <v>1676</v>
      </c>
      <c r="C4" s="24" t="s">
        <v>1691</v>
      </c>
      <c r="D4" s="24" t="s">
        <v>1692</v>
      </c>
      <c r="E4" s="24" t="s">
        <v>1676</v>
      </c>
      <c r="F4" s="24" t="s">
        <v>1691</v>
      </c>
      <c r="G4" s="24" t="s">
        <v>1692</v>
      </c>
      <c r="H4" s="24" t="s">
        <v>1791</v>
      </c>
      <c r="I4" s="24" t="s">
        <v>1684</v>
      </c>
    </row>
    <row r="5" spans="1:9" x14ac:dyDescent="0.2">
      <c r="A5" s="22" t="s">
        <v>1693</v>
      </c>
      <c r="B5" s="22">
        <v>2.90056655674293</v>
      </c>
      <c r="C5" s="22">
        <v>0.94976788089009401</v>
      </c>
      <c r="D5" s="22">
        <v>4.7692750130883997E-2</v>
      </c>
      <c r="E5">
        <v>2.9661297254163301</v>
      </c>
      <c r="F5">
        <v>0.947832492230549</v>
      </c>
      <c r="G5">
        <v>4.0278660390432E-2</v>
      </c>
      <c r="H5" s="22">
        <f>(B5-E5)/(SQRT(POWER(C5,2+POWER(F5,2))))</f>
        <v>-7.0647456891980556E-2</v>
      </c>
      <c r="I5" s="22">
        <f>_xlfn.NORM.S.DIST(H5,FALSE)</f>
        <v>0.39794794855033616</v>
      </c>
    </row>
    <row r="6" spans="1:9" x14ac:dyDescent="0.2">
      <c r="A6" s="22" t="s">
        <v>1694</v>
      </c>
      <c r="B6" s="22">
        <v>1.16871216593766</v>
      </c>
      <c r="C6" s="22">
        <v>0.47598904017585297</v>
      </c>
      <c r="D6" s="22">
        <v>0.72290965835587095</v>
      </c>
      <c r="E6">
        <v>1.1667583639131101</v>
      </c>
      <c r="F6">
        <v>0.47197206369403899</v>
      </c>
      <c r="G6">
        <v>0.72377094723518898</v>
      </c>
      <c r="H6" s="22">
        <f t="shared" ref="H6:H69" si="0">(B6-E6)/(SQRT(POWER(C6,2+POWER(F6,2))))</f>
        <v>4.4585379888721129E-3</v>
      </c>
      <c r="I6" s="22">
        <f t="shared" ref="I6:I69" si="1">_xlfn.NORM.S.DIST(H6,FALSE)</f>
        <v>0.39893831522191042</v>
      </c>
    </row>
    <row r="7" spans="1:9" x14ac:dyDescent="0.2">
      <c r="A7" s="22" t="s">
        <v>1695</v>
      </c>
      <c r="B7" s="22">
        <v>6.3850484563250998</v>
      </c>
      <c r="C7" s="22">
        <v>1.38414404172599</v>
      </c>
      <c r="D7" s="22">
        <v>1.09899014406449E-4</v>
      </c>
      <c r="E7">
        <v>6.4535611512090698</v>
      </c>
      <c r="F7">
        <v>1.38780552134529</v>
      </c>
      <c r="G7" s="14">
        <v>9.3392946750813397E-5</v>
      </c>
      <c r="H7" s="22">
        <f t="shared" si="0"/>
        <v>-3.6193608876586895E-2</v>
      </c>
      <c r="I7" s="22">
        <f t="shared" si="1"/>
        <v>0.3986810632875375</v>
      </c>
    </row>
    <row r="8" spans="1:9" x14ac:dyDescent="0.2">
      <c r="A8" s="22" t="s">
        <v>1696</v>
      </c>
      <c r="B8" s="22">
        <v>1.14138893222213</v>
      </c>
      <c r="C8" s="22">
        <v>0.156990555613511</v>
      </c>
      <c r="D8" s="22">
        <v>0.37062144031788102</v>
      </c>
      <c r="E8">
        <v>1.14226383890878</v>
      </c>
      <c r="F8">
        <v>0.15709265639533701</v>
      </c>
      <c r="G8">
        <v>0.36799626336916302</v>
      </c>
      <c r="H8" s="22">
        <f t="shared" si="0"/>
        <v>-5.7017788287661193E-3</v>
      </c>
      <c r="I8" s="22">
        <f t="shared" si="1"/>
        <v>0.39893579559115727</v>
      </c>
    </row>
    <row r="9" spans="1:9" x14ac:dyDescent="0.2">
      <c r="A9" s="22" t="s">
        <v>1697</v>
      </c>
      <c r="B9" s="22">
        <v>-0.18280924979122501</v>
      </c>
      <c r="C9" s="22">
        <v>0.92443012976717898</v>
      </c>
      <c r="D9" s="22">
        <v>0.200727604275514</v>
      </c>
      <c r="E9">
        <v>-0.11351646882650999</v>
      </c>
      <c r="F9">
        <v>0.92395231790775401</v>
      </c>
      <c r="G9">
        <v>0.228064790326339</v>
      </c>
      <c r="H9" s="22">
        <f t="shared" si="0"/>
        <v>-7.7514033571294161E-2</v>
      </c>
      <c r="I9" s="22">
        <f t="shared" si="1"/>
        <v>0.39774557142019967</v>
      </c>
    </row>
    <row r="10" spans="1:9" x14ac:dyDescent="0.2">
      <c r="A10" s="22" t="s">
        <v>1698</v>
      </c>
      <c r="B10" s="22">
        <v>1.5587109726797299</v>
      </c>
      <c r="C10" s="22">
        <v>0.59391030600475803</v>
      </c>
      <c r="D10" s="22">
        <v>0.34572524366194601</v>
      </c>
      <c r="E10">
        <v>1.5567291269675101</v>
      </c>
      <c r="F10">
        <v>0.59615908811504903</v>
      </c>
      <c r="G10">
        <v>0.349301115483034</v>
      </c>
      <c r="H10" s="22">
        <f t="shared" si="0"/>
        <v>3.660660245992123E-3</v>
      </c>
      <c r="I10" s="22">
        <f t="shared" si="1"/>
        <v>0.39893960741065077</v>
      </c>
    </row>
    <row r="11" spans="1:9" x14ac:dyDescent="0.2">
      <c r="A11" s="22" t="s">
        <v>1699</v>
      </c>
      <c r="B11" s="22">
        <v>1.93878186595607</v>
      </c>
      <c r="C11" s="22">
        <v>0.45535556653826798</v>
      </c>
      <c r="D11" s="22">
        <v>4.1858666489052898E-2</v>
      </c>
      <c r="E11">
        <v>1.9281056678840101</v>
      </c>
      <c r="F11">
        <v>0.45442653572569702</v>
      </c>
      <c r="G11">
        <v>4.3783427331026498E-2</v>
      </c>
      <c r="H11" s="22">
        <f t="shared" si="0"/>
        <v>2.5429736596163821E-2</v>
      </c>
      <c r="I11" s="22">
        <f t="shared" si="1"/>
        <v>0.39881330895098815</v>
      </c>
    </row>
    <row r="12" spans="1:9" x14ac:dyDescent="0.2">
      <c r="A12" s="22" t="s">
        <v>1700</v>
      </c>
      <c r="B12" s="22">
        <v>0.81283206063169999</v>
      </c>
      <c r="C12" s="22">
        <v>0.18608718167981</v>
      </c>
      <c r="D12" s="22">
        <v>0.31525468298654702</v>
      </c>
      <c r="E12">
        <v>0.80866640642777099</v>
      </c>
      <c r="F12">
        <v>0.18607682599488001</v>
      </c>
      <c r="G12">
        <v>0.30461199829768898</v>
      </c>
      <c r="H12" s="22">
        <f t="shared" si="0"/>
        <v>2.3046747284457499E-2</v>
      </c>
      <c r="I12" s="22">
        <f t="shared" si="1"/>
        <v>0.39883634486219632</v>
      </c>
    </row>
    <row r="13" spans="1:9" x14ac:dyDescent="0.2">
      <c r="A13" s="22" t="s">
        <v>1701</v>
      </c>
      <c r="B13" s="22">
        <v>1.4914455200927701</v>
      </c>
      <c r="C13" s="22">
        <v>0.48042179253394202</v>
      </c>
      <c r="D13" s="22">
        <v>0.30779996038255802</v>
      </c>
      <c r="E13">
        <v>1.48939395144039</v>
      </c>
      <c r="F13">
        <v>0.480025068454213</v>
      </c>
      <c r="G13">
        <v>0.30944002184592501</v>
      </c>
      <c r="H13" s="22">
        <f t="shared" si="0"/>
        <v>4.6466959002008923E-3</v>
      </c>
      <c r="I13" s="22">
        <f t="shared" si="1"/>
        <v>0.39893797348714938</v>
      </c>
    </row>
    <row r="14" spans="1:9" x14ac:dyDescent="0.2">
      <c r="A14" s="22" t="s">
        <v>1702</v>
      </c>
      <c r="B14" s="22">
        <v>1.5298306233865899</v>
      </c>
      <c r="C14" s="22">
        <v>0.35588340278434499</v>
      </c>
      <c r="D14" s="22">
        <v>0.14035114040826999</v>
      </c>
      <c r="E14">
        <v>1.5309825547895799</v>
      </c>
      <c r="F14">
        <v>0.35441086582669801</v>
      </c>
      <c r="G14">
        <v>0.13786050558204399</v>
      </c>
      <c r="H14" s="22">
        <f t="shared" si="0"/>
        <v>-3.4538091995246108E-3</v>
      </c>
      <c r="I14" s="22">
        <f t="shared" si="1"/>
        <v>0.39893990095759307</v>
      </c>
    </row>
    <row r="15" spans="1:9" x14ac:dyDescent="0.2">
      <c r="A15" s="22" t="s">
        <v>1703</v>
      </c>
      <c r="B15" s="22">
        <v>1.0262316108944001</v>
      </c>
      <c r="C15" s="22">
        <v>0.20570462728349201</v>
      </c>
      <c r="D15" s="22">
        <v>0.89853015379796997</v>
      </c>
      <c r="E15">
        <v>1.0296615417686401</v>
      </c>
      <c r="F15">
        <v>0.20515149607552099</v>
      </c>
      <c r="G15">
        <v>0.88504444185114495</v>
      </c>
      <c r="H15" s="22">
        <f t="shared" si="0"/>
        <v>-1.7238247098720808E-2</v>
      </c>
      <c r="I15" s="22">
        <f t="shared" si="1"/>
        <v>0.39888301052652897</v>
      </c>
    </row>
    <row r="16" spans="1:9" x14ac:dyDescent="0.2">
      <c r="A16" s="22" t="s">
        <v>1704</v>
      </c>
      <c r="B16" s="22">
        <v>-1.5009408144135901</v>
      </c>
      <c r="C16" s="22">
        <v>2.1470586085352901</v>
      </c>
      <c r="D16" s="22">
        <v>0.24173295027080199</v>
      </c>
      <c r="E16">
        <v>-1.47594457540506</v>
      </c>
      <c r="F16">
        <v>2.1534573951665701</v>
      </c>
      <c r="G16">
        <v>0.24791551329050199</v>
      </c>
      <c r="H16" s="22">
        <f t="shared" si="0"/>
        <v>-1.9796474026790049E-3</v>
      </c>
      <c r="I16" s="22">
        <f t="shared" si="1"/>
        <v>0.39894149867403444</v>
      </c>
    </row>
    <row r="17" spans="1:9" x14ac:dyDescent="0.2">
      <c r="A17" s="22" t="s">
        <v>1705</v>
      </c>
      <c r="B17" s="22">
        <v>2.0676255307429998</v>
      </c>
      <c r="C17" s="22">
        <v>0.962710077381979</v>
      </c>
      <c r="D17" s="22">
        <v>0.26909994662833697</v>
      </c>
      <c r="E17">
        <v>2.0524748934822399</v>
      </c>
      <c r="F17">
        <v>0.96457265166253003</v>
      </c>
      <c r="G17">
        <v>0.27678824544351699</v>
      </c>
      <c r="H17" s="22">
        <f t="shared" si="0"/>
        <v>1.601818373254648E-2</v>
      </c>
      <c r="I17" s="22">
        <f t="shared" si="1"/>
        <v>0.39889110293830776</v>
      </c>
    </row>
    <row r="18" spans="1:9" x14ac:dyDescent="0.2">
      <c r="A18" s="22" t="s">
        <v>1706</v>
      </c>
      <c r="B18" s="22">
        <v>0.71776652136955299</v>
      </c>
      <c r="C18" s="22">
        <v>0.52735144896173103</v>
      </c>
      <c r="D18" s="22">
        <v>0.59465265278200397</v>
      </c>
      <c r="E18">
        <v>0.70900846747387003</v>
      </c>
      <c r="F18">
        <v>0.52595177360814205</v>
      </c>
      <c r="G18">
        <v>0.58236296562114798</v>
      </c>
      <c r="H18" s="22">
        <f t="shared" si="0"/>
        <v>1.8144480193544719E-2</v>
      </c>
      <c r="I18" s="22">
        <f t="shared" si="1"/>
        <v>0.39887661548623476</v>
      </c>
    </row>
    <row r="19" spans="1:9" x14ac:dyDescent="0.2">
      <c r="A19" s="22" t="s">
        <v>1707</v>
      </c>
      <c r="B19" s="22">
        <v>1.6657103391043999</v>
      </c>
      <c r="C19" s="22">
        <v>0.663086577955314</v>
      </c>
      <c r="D19" s="22">
        <v>0.3175311597064</v>
      </c>
      <c r="E19">
        <v>1.63656835394245</v>
      </c>
      <c r="F19">
        <v>0.66222891357477898</v>
      </c>
      <c r="G19">
        <v>0.33849543740068699</v>
      </c>
      <c r="H19" s="22">
        <f t="shared" si="0"/>
        <v>4.8092109379072392E-2</v>
      </c>
      <c r="I19" s="22">
        <f t="shared" si="1"/>
        <v>0.39848120003236515</v>
      </c>
    </row>
    <row r="20" spans="1:9" x14ac:dyDescent="0.2">
      <c r="A20" s="22" t="s">
        <v>1708</v>
      </c>
      <c r="B20" s="22">
        <v>2.6146176681253599</v>
      </c>
      <c r="C20" s="22">
        <v>0.54576287501783805</v>
      </c>
      <c r="D20" s="22">
        <v>3.6798489755912899E-3</v>
      </c>
      <c r="E20">
        <v>2.6216028015962598</v>
      </c>
      <c r="F20">
        <v>0.54495309833738403</v>
      </c>
      <c r="G20">
        <v>3.47364974662098E-3</v>
      </c>
      <c r="H20" s="22">
        <f t="shared" si="0"/>
        <v>-1.4003035562962066E-2</v>
      </c>
      <c r="I20" s="22">
        <f t="shared" si="1"/>
        <v>0.39890316901923378</v>
      </c>
    </row>
    <row r="21" spans="1:9" x14ac:dyDescent="0.2">
      <c r="A21" s="22" t="s">
        <v>1709</v>
      </c>
      <c r="B21" s="22">
        <v>0.87480099512133302</v>
      </c>
      <c r="C21" s="22">
        <v>0.26103437538955698</v>
      </c>
      <c r="D21" s="22">
        <v>0.631982329175659</v>
      </c>
      <c r="E21">
        <v>0.88325934731226097</v>
      </c>
      <c r="F21">
        <v>0.26016272508247001</v>
      </c>
      <c r="G21">
        <v>0.65406221874104797</v>
      </c>
      <c r="H21" s="22">
        <f t="shared" si="0"/>
        <v>-3.3910044952816971E-2</v>
      </c>
      <c r="I21" s="22">
        <f t="shared" si="1"/>
        <v>0.3987129762279209</v>
      </c>
    </row>
    <row r="22" spans="1:9" x14ac:dyDescent="0.2">
      <c r="A22" s="22" t="s">
        <v>1710</v>
      </c>
      <c r="B22" s="22">
        <v>1.20739627229004</v>
      </c>
      <c r="C22" s="22">
        <v>5.7702837410846697E-2</v>
      </c>
      <c r="D22" s="22">
        <v>4.6806823163616102E-4</v>
      </c>
      <c r="E22">
        <v>1.2079110586211099</v>
      </c>
      <c r="F22">
        <v>5.7938511260669803E-2</v>
      </c>
      <c r="G22">
        <v>4.7858045706662802E-4</v>
      </c>
      <c r="H22" s="22">
        <f t="shared" si="0"/>
        <v>-8.9641494458624418E-3</v>
      </c>
      <c r="I22" s="22">
        <f t="shared" si="1"/>
        <v>0.39892625202541626</v>
      </c>
    </row>
    <row r="23" spans="1:9" x14ac:dyDescent="0.2">
      <c r="A23" s="22" t="s">
        <v>1711</v>
      </c>
      <c r="B23" s="22">
        <v>1.3618496746492199</v>
      </c>
      <c r="C23" s="22">
        <v>0.71121062571649796</v>
      </c>
      <c r="D23" s="22">
        <v>0.61140289021928695</v>
      </c>
      <c r="E23">
        <v>1.37067239322442</v>
      </c>
      <c r="F23">
        <v>0.70939512344324196</v>
      </c>
      <c r="G23">
        <v>0.60181309723751697</v>
      </c>
      <c r="H23" s="22">
        <f t="shared" si="0"/>
        <v>-1.3515885385271596E-2</v>
      </c>
      <c r="I23" s="22">
        <f t="shared" si="1"/>
        <v>0.39890584284566666</v>
      </c>
    </row>
    <row r="24" spans="1:9" x14ac:dyDescent="0.2">
      <c r="A24" s="22" t="s">
        <v>1712</v>
      </c>
      <c r="B24" s="22">
        <v>1.3978603086332</v>
      </c>
      <c r="C24" s="22">
        <v>0.127750519697714</v>
      </c>
      <c r="D24" s="22">
        <v>2.3921781849019202E-3</v>
      </c>
      <c r="E24">
        <v>1.39101997295789</v>
      </c>
      <c r="F24">
        <v>0.12773970991085201</v>
      </c>
      <c r="G24">
        <v>2.81179258108141E-3</v>
      </c>
      <c r="H24" s="22">
        <f t="shared" si="0"/>
        <v>5.4450976498640093E-2</v>
      </c>
      <c r="I24" s="22">
        <f t="shared" si="1"/>
        <v>0.39835130480961667</v>
      </c>
    </row>
    <row r="25" spans="1:9" x14ac:dyDescent="0.2">
      <c r="A25" s="22" t="s">
        <v>1713</v>
      </c>
      <c r="B25" s="22">
        <v>1.36583502430494</v>
      </c>
      <c r="C25" s="22">
        <v>0.491130930237973</v>
      </c>
      <c r="D25" s="22">
        <v>0.45554933697313998</v>
      </c>
      <c r="E25">
        <v>1.3873117621595601</v>
      </c>
      <c r="F25">
        <v>0.49160972397610803</v>
      </c>
      <c r="G25">
        <v>0.429868109998301</v>
      </c>
      <c r="H25" s="22">
        <f t="shared" si="0"/>
        <v>-4.7652618386811597E-2</v>
      </c>
      <c r="I25" s="22">
        <f t="shared" si="1"/>
        <v>0.39848958395489292</v>
      </c>
    </row>
    <row r="26" spans="1:9" x14ac:dyDescent="0.2">
      <c r="A26" s="22" t="s">
        <v>1714</v>
      </c>
      <c r="B26" s="22">
        <v>2.11833665458277</v>
      </c>
      <c r="C26" s="22">
        <v>0.27758733477756198</v>
      </c>
      <c r="D26" s="23">
        <v>8.4668650865516996E-5</v>
      </c>
      <c r="E26">
        <v>2.1254968264437499</v>
      </c>
      <c r="F26">
        <v>0.27852968057690097</v>
      </c>
      <c r="G26" s="14">
        <v>8.1501786530719804E-5</v>
      </c>
      <c r="H26" s="22">
        <f t="shared" si="0"/>
        <v>-2.710903063999541E-2</v>
      </c>
      <c r="I26" s="22">
        <f t="shared" si="1"/>
        <v>0.39879571608097114</v>
      </c>
    </row>
    <row r="27" spans="1:9" x14ac:dyDescent="0.2">
      <c r="A27" s="22" t="s">
        <v>1715</v>
      </c>
      <c r="B27" s="22">
        <v>1.38433919426726</v>
      </c>
      <c r="C27" s="22">
        <v>9.3853739990943999E-2</v>
      </c>
      <c r="D27" s="23">
        <v>9.2488213129973102E-5</v>
      </c>
      <c r="E27">
        <v>1.3840507938301101</v>
      </c>
      <c r="F27">
        <v>9.3861669423146096E-2</v>
      </c>
      <c r="G27" s="14">
        <v>9.3821971583403203E-5</v>
      </c>
      <c r="H27" s="22">
        <f t="shared" si="0"/>
        <v>3.1050649449068453E-3</v>
      </c>
      <c r="I27" s="22">
        <f t="shared" si="1"/>
        <v>0.39894035721936971</v>
      </c>
    </row>
    <row r="28" spans="1:9" x14ac:dyDescent="0.2">
      <c r="A28" s="22" t="s">
        <v>1716</v>
      </c>
      <c r="B28" s="22">
        <v>0.41072387624238099</v>
      </c>
      <c r="C28" s="22">
        <v>0.25362060889187199</v>
      </c>
      <c r="D28" s="22">
        <v>2.17477650470481E-2</v>
      </c>
      <c r="E28">
        <v>0.42684080276096498</v>
      </c>
      <c r="F28">
        <v>0.25363603854563499</v>
      </c>
      <c r="G28">
        <v>2.55642940578753E-2</v>
      </c>
      <c r="H28" s="22">
        <f t="shared" si="0"/>
        <v>-6.6414431371728352E-2</v>
      </c>
      <c r="I28" s="22">
        <f t="shared" si="1"/>
        <v>0.3980634073043588</v>
      </c>
    </row>
    <row r="29" spans="1:9" x14ac:dyDescent="0.2">
      <c r="A29" s="22" t="s">
        <v>1717</v>
      </c>
      <c r="B29" s="22">
        <v>3.4503695297602599</v>
      </c>
      <c r="C29" s="22">
        <v>0.88614814380567297</v>
      </c>
      <c r="D29" s="22">
        <v>6.4161057248725397E-3</v>
      </c>
      <c r="E29">
        <v>3.4439063505708001</v>
      </c>
      <c r="F29">
        <v>0.88486601559086098</v>
      </c>
      <c r="G29">
        <v>6.4699531350196496E-3</v>
      </c>
      <c r="H29" s="22">
        <f t="shared" si="0"/>
        <v>7.6469951920670786E-3</v>
      </c>
      <c r="I29" s="22">
        <f t="shared" si="1"/>
        <v>0.39893061619074949</v>
      </c>
    </row>
    <row r="30" spans="1:9" x14ac:dyDescent="0.2">
      <c r="A30" s="22" t="s">
        <v>1718</v>
      </c>
      <c r="B30" s="22">
        <v>1.7971133088240401</v>
      </c>
      <c r="C30" s="22">
        <v>0.27681631938277401</v>
      </c>
      <c r="D30" s="22">
        <v>4.6378617016680701E-3</v>
      </c>
      <c r="E30">
        <v>1.79821098186481</v>
      </c>
      <c r="F30">
        <v>0.27670622704730902</v>
      </c>
      <c r="G30">
        <v>4.56203445449937E-3</v>
      </c>
      <c r="H30" s="22">
        <f t="shared" si="0"/>
        <v>-4.1652011279167383E-3</v>
      </c>
      <c r="I30" s="22">
        <f t="shared" si="1"/>
        <v>0.39893881981149087</v>
      </c>
    </row>
    <row r="31" spans="1:9" x14ac:dyDescent="0.2">
      <c r="A31" s="22" t="s">
        <v>1719</v>
      </c>
      <c r="B31" s="22">
        <v>0.60354624788723699</v>
      </c>
      <c r="C31" s="22">
        <v>0.34283168879881398</v>
      </c>
      <c r="D31" s="22">
        <v>0.24982713777438201</v>
      </c>
      <c r="E31">
        <v>0.59933032109742301</v>
      </c>
      <c r="F31">
        <v>0.34321427921042302</v>
      </c>
      <c r="G31">
        <v>0.24544824661720199</v>
      </c>
      <c r="H31" s="22">
        <f t="shared" si="0"/>
        <v>1.3097696236963118E-2</v>
      </c>
      <c r="I31" s="22">
        <f t="shared" si="1"/>
        <v>0.39890806266533241</v>
      </c>
    </row>
    <row r="32" spans="1:9" x14ac:dyDescent="0.2">
      <c r="A32" s="22" t="s">
        <v>1720</v>
      </c>
      <c r="B32" s="22">
        <v>3.4649896036449999</v>
      </c>
      <c r="C32" s="22">
        <v>0.80820337758921601</v>
      </c>
      <c r="D32" s="22">
        <v>2.69343382021618E-3</v>
      </c>
      <c r="E32">
        <v>3.5005463034317401</v>
      </c>
      <c r="F32">
        <v>0.80796196052561597</v>
      </c>
      <c r="G32">
        <v>2.3432084757488199E-3</v>
      </c>
      <c r="H32" s="22">
        <f t="shared" si="0"/>
        <v>-4.7161342254397665E-2</v>
      </c>
      <c r="I32" s="22">
        <f t="shared" si="1"/>
        <v>0.39849886485267899</v>
      </c>
    </row>
    <row r="33" spans="1:9" x14ac:dyDescent="0.2">
      <c r="A33" s="22" t="s">
        <v>1721</v>
      </c>
      <c r="B33" s="22">
        <v>1.6976192918598001</v>
      </c>
      <c r="C33" s="22">
        <v>0.267449383301396</v>
      </c>
      <c r="D33" s="22">
        <v>9.6942194530584194E-3</v>
      </c>
      <c r="E33">
        <v>1.69481884958565</v>
      </c>
      <c r="F33">
        <v>0.26744017181871199</v>
      </c>
      <c r="G33">
        <v>9.9598070605216703E-3</v>
      </c>
      <c r="H33" s="22">
        <f t="shared" si="0"/>
        <v>1.0976606116362093E-2</v>
      </c>
      <c r="I33" s="22">
        <f t="shared" si="1"/>
        <v>0.39891824766911371</v>
      </c>
    </row>
    <row r="34" spans="1:9" x14ac:dyDescent="0.2">
      <c r="A34" s="22" t="s">
        <v>1722</v>
      </c>
      <c r="B34" s="22">
        <v>1.2566741519290601</v>
      </c>
      <c r="C34" s="22">
        <v>0.36755342699245702</v>
      </c>
      <c r="D34" s="22">
        <v>0.48593265662568902</v>
      </c>
      <c r="E34">
        <v>1.25689180170632</v>
      </c>
      <c r="F34">
        <v>0.36758142010380801</v>
      </c>
      <c r="G34">
        <v>0.48562536845168203</v>
      </c>
      <c r="H34" s="22">
        <f t="shared" si="0"/>
        <v>-6.3358348987865235E-4</v>
      </c>
      <c r="I34" s="22">
        <f t="shared" si="1"/>
        <v>0.39894220032813216</v>
      </c>
    </row>
    <row r="35" spans="1:9" x14ac:dyDescent="0.2">
      <c r="A35" s="22" t="s">
        <v>1723</v>
      </c>
      <c r="B35" s="22">
        <v>1.30599243755868</v>
      </c>
      <c r="C35" s="22">
        <v>4.5710674517451297E-2</v>
      </c>
      <c r="D35" s="23">
        <v>2.0207816694575401E-10</v>
      </c>
      <c r="E35">
        <v>1.3053223097387401</v>
      </c>
      <c r="F35">
        <v>4.5551539532726698E-2</v>
      </c>
      <c r="G35" s="14">
        <v>1.92059233052368E-10</v>
      </c>
      <c r="H35" s="22">
        <f t="shared" si="0"/>
        <v>1.470720720997448E-2</v>
      </c>
      <c r="I35" s="22">
        <f t="shared" si="1"/>
        <v>0.39889913673910848</v>
      </c>
    </row>
    <row r="36" spans="1:9" x14ac:dyDescent="0.2">
      <c r="A36" s="22" t="s">
        <v>1724</v>
      </c>
      <c r="B36" s="22">
        <v>-0.33680187443537701</v>
      </c>
      <c r="C36" s="22">
        <v>1.4425663832393401</v>
      </c>
      <c r="D36" s="22">
        <v>0.35422045670595098</v>
      </c>
      <c r="E36">
        <v>-0.26846400583114</v>
      </c>
      <c r="F36">
        <v>1.4449353650405601</v>
      </c>
      <c r="G36">
        <v>0.38012528203102602</v>
      </c>
      <c r="H36" s="22">
        <f t="shared" si="0"/>
        <v>-3.2314743454556455E-2</v>
      </c>
      <c r="I36" s="22">
        <f t="shared" si="1"/>
        <v>0.39873403849898081</v>
      </c>
    </row>
    <row r="37" spans="1:9" x14ac:dyDescent="0.2">
      <c r="A37" s="22" t="s">
        <v>1725</v>
      </c>
      <c r="B37" s="22">
        <v>2.7295883305153299</v>
      </c>
      <c r="C37" s="22">
        <v>1.6340115782626199</v>
      </c>
      <c r="D37" s="22">
        <v>0.29060307977514199</v>
      </c>
      <c r="E37">
        <v>2.7595321206118899</v>
      </c>
      <c r="F37">
        <v>1.63272813359791</v>
      </c>
      <c r="G37">
        <v>0.281949304881292</v>
      </c>
      <c r="H37" s="22">
        <f t="shared" si="0"/>
        <v>-9.5236571957763999E-3</v>
      </c>
      <c r="I37" s="22">
        <f t="shared" si="1"/>
        <v>0.39892418876999552</v>
      </c>
    </row>
    <row r="38" spans="1:9" x14ac:dyDescent="0.2">
      <c r="A38" s="22" t="s">
        <v>1726</v>
      </c>
      <c r="B38" s="22">
        <v>1.1251672595226101</v>
      </c>
      <c r="C38" s="22">
        <v>0.79167142627909404</v>
      </c>
      <c r="D38" s="22">
        <v>0.87429067593577603</v>
      </c>
      <c r="E38">
        <v>1.1096952972949301</v>
      </c>
      <c r="F38">
        <v>0.79363951335813798</v>
      </c>
      <c r="G38">
        <v>0.88999697115806897</v>
      </c>
      <c r="H38" s="22">
        <f t="shared" si="0"/>
        <v>2.1035451848902573E-2</v>
      </c>
      <c r="I38" s="22">
        <f t="shared" si="1"/>
        <v>0.39885402613310478</v>
      </c>
    </row>
    <row r="39" spans="1:9" x14ac:dyDescent="0.2">
      <c r="A39" s="22" t="s">
        <v>1727</v>
      </c>
      <c r="B39" s="22">
        <v>1.18205287850051</v>
      </c>
      <c r="C39" s="22">
        <v>0.47940756512500199</v>
      </c>
      <c r="D39" s="22">
        <v>0.70476404290320604</v>
      </c>
      <c r="E39">
        <v>1.1892209612378699</v>
      </c>
      <c r="F39">
        <v>0.47987842770284</v>
      </c>
      <c r="G39">
        <v>0.69402495323666602</v>
      </c>
      <c r="H39" s="22">
        <f t="shared" si="0"/>
        <v>-1.6272800269678367E-2</v>
      </c>
      <c r="I39" s="22">
        <f t="shared" si="1"/>
        <v>0.39888946313654805</v>
      </c>
    </row>
    <row r="40" spans="1:9" x14ac:dyDescent="0.2">
      <c r="A40" s="22" t="s">
        <v>1728</v>
      </c>
      <c r="B40" s="22">
        <v>1.9629372768540001</v>
      </c>
      <c r="C40" s="22">
        <v>1.91183870068017</v>
      </c>
      <c r="D40" s="22">
        <v>0.61383889725048002</v>
      </c>
      <c r="E40">
        <v>1.95276657194341</v>
      </c>
      <c r="F40">
        <v>1.90801270105202</v>
      </c>
      <c r="G40">
        <v>0.61690779574579402</v>
      </c>
      <c r="H40" s="22">
        <f t="shared" si="0"/>
        <v>1.6352585012730421E-3</v>
      </c>
      <c r="I40" s="22">
        <f t="shared" si="1"/>
        <v>0.39894174700192442</v>
      </c>
    </row>
    <row r="41" spans="1:9" x14ac:dyDescent="0.2">
      <c r="A41" s="22" t="s">
        <v>1729</v>
      </c>
      <c r="B41" s="22">
        <v>0.98257735139733204</v>
      </c>
      <c r="C41" s="22">
        <v>0.11598182000702099</v>
      </c>
      <c r="D41" s="22">
        <v>0.88065574362146104</v>
      </c>
      <c r="E41">
        <v>0.98187352917624304</v>
      </c>
      <c r="F41">
        <v>0.115211901911265</v>
      </c>
      <c r="G41">
        <v>0.87506134606408703</v>
      </c>
      <c r="H41" s="22">
        <f t="shared" si="0"/>
        <v>6.1557730089320979E-3</v>
      </c>
      <c r="I41" s="22">
        <f t="shared" si="1"/>
        <v>0.39893472180514156</v>
      </c>
    </row>
    <row r="42" spans="1:9" x14ac:dyDescent="0.2">
      <c r="A42" s="22" t="s">
        <v>1730</v>
      </c>
      <c r="B42" s="22">
        <v>0.75029191014359298</v>
      </c>
      <c r="C42" s="22">
        <v>0.23939908958403699</v>
      </c>
      <c r="D42" s="22">
        <v>0.294262891380557</v>
      </c>
      <c r="E42">
        <v>0.75183019338343704</v>
      </c>
      <c r="F42">
        <v>0.237676485321724</v>
      </c>
      <c r="G42">
        <v>0.29377600669278398</v>
      </c>
      <c r="H42" s="22">
        <f t="shared" si="0"/>
        <v>-6.6903761191962384E-3</v>
      </c>
      <c r="I42" s="22">
        <f t="shared" si="1"/>
        <v>0.39893335194718538</v>
      </c>
    </row>
    <row r="43" spans="1:9" x14ac:dyDescent="0.2">
      <c r="A43" s="22" t="s">
        <v>1731</v>
      </c>
      <c r="B43" s="22">
        <v>1.2833327486829</v>
      </c>
      <c r="C43" s="22">
        <v>8.3971517064454104E-2</v>
      </c>
      <c r="D43" s="22">
        <v>9.7606194543502602E-4</v>
      </c>
      <c r="E43">
        <v>1.2846725275620301</v>
      </c>
      <c r="F43">
        <v>8.3928292539957206E-2</v>
      </c>
      <c r="G43">
        <v>9.2874496992487599E-4</v>
      </c>
      <c r="H43" s="22">
        <f t="shared" si="0"/>
        <v>-1.6094975219196769E-2</v>
      </c>
      <c r="I43" s="22">
        <f t="shared" si="1"/>
        <v>0.39889061110244717</v>
      </c>
    </row>
    <row r="44" spans="1:9" x14ac:dyDescent="0.2">
      <c r="A44" s="22" t="s">
        <v>1732</v>
      </c>
      <c r="B44" s="22">
        <v>0.46011334872841197</v>
      </c>
      <c r="C44" s="22">
        <v>2.54074794679059</v>
      </c>
      <c r="D44" s="22">
        <v>0.83177687873380002</v>
      </c>
      <c r="E44">
        <v>0.36510334182708598</v>
      </c>
      <c r="F44">
        <v>2.53392191097796</v>
      </c>
      <c r="G44">
        <v>0.80223750391252002</v>
      </c>
      <c r="H44" s="22">
        <f t="shared" si="0"/>
        <v>1.873816883702466E-3</v>
      </c>
      <c r="I44" s="22">
        <f t="shared" si="1"/>
        <v>0.39894158002103186</v>
      </c>
    </row>
    <row r="45" spans="1:9" x14ac:dyDescent="0.2">
      <c r="A45" s="22" t="s">
        <v>1733</v>
      </c>
      <c r="B45" s="22">
        <v>1.59890724698951</v>
      </c>
      <c r="C45" s="22">
        <v>0.33648065330061</v>
      </c>
      <c r="D45" s="22">
        <v>7.4711244556877499E-2</v>
      </c>
      <c r="E45">
        <v>1.59425619796118</v>
      </c>
      <c r="F45">
        <v>0.336651550951171</v>
      </c>
      <c r="G45">
        <v>7.7132064659308303E-2</v>
      </c>
      <c r="H45" s="22">
        <f t="shared" si="0"/>
        <v>1.4702684373587393E-2</v>
      </c>
      <c r="I45" s="22">
        <f t="shared" si="1"/>
        <v>0.39889916326911862</v>
      </c>
    </row>
    <row r="46" spans="1:9" x14ac:dyDescent="0.2">
      <c r="A46" s="22" t="s">
        <v>1734</v>
      </c>
      <c r="B46" s="22">
        <v>0.68490544201780001</v>
      </c>
      <c r="C46" s="22">
        <v>0.25456692429655198</v>
      </c>
      <c r="D46" s="22">
        <v>0.21546712299427301</v>
      </c>
      <c r="E46">
        <v>0.680530920908619</v>
      </c>
      <c r="F46">
        <v>0.25591788348162398</v>
      </c>
      <c r="G46">
        <v>0.21164448022148399</v>
      </c>
      <c r="H46" s="22">
        <f t="shared" si="0"/>
        <v>1.7971599549160538E-2</v>
      </c>
      <c r="I46" s="22">
        <f t="shared" si="1"/>
        <v>0.39887786073532833</v>
      </c>
    </row>
    <row r="47" spans="1:9" x14ac:dyDescent="0.2">
      <c r="A47" s="22" t="s">
        <v>1735</v>
      </c>
      <c r="B47" s="22">
        <v>1.0571033623596899</v>
      </c>
      <c r="C47" s="22">
        <v>0.13315866681145799</v>
      </c>
      <c r="D47" s="22">
        <v>0.66816989532293802</v>
      </c>
      <c r="E47">
        <v>1.0527717868420099</v>
      </c>
      <c r="F47">
        <v>0.132256100355092</v>
      </c>
      <c r="G47">
        <v>0.68998939220695699</v>
      </c>
      <c r="H47" s="22">
        <f t="shared" si="0"/>
        <v>3.3108124155079834E-2</v>
      </c>
      <c r="I47" s="22">
        <f t="shared" si="1"/>
        <v>0.39872369044017225</v>
      </c>
    </row>
    <row r="48" spans="1:9" x14ac:dyDescent="0.2">
      <c r="A48" s="22" t="s">
        <v>1736</v>
      </c>
      <c r="B48" s="22">
        <v>1.0321792081994401</v>
      </c>
      <c r="C48" s="22">
        <v>0.13333261923454401</v>
      </c>
      <c r="D48" s="22">
        <v>0.80914958377711899</v>
      </c>
      <c r="E48">
        <v>1.03853162142914</v>
      </c>
      <c r="F48">
        <v>0.13279712198006499</v>
      </c>
      <c r="G48">
        <v>0.77151266399969198</v>
      </c>
      <c r="H48" s="22">
        <f t="shared" si="0"/>
        <v>-4.8497375542700477E-2</v>
      </c>
      <c r="I48" s="22">
        <f t="shared" si="1"/>
        <v>0.39847340094498263</v>
      </c>
    </row>
    <row r="49" spans="1:9" x14ac:dyDescent="0.2">
      <c r="A49" s="22" t="s">
        <v>1737</v>
      </c>
      <c r="B49" s="22">
        <v>2.58584047510075</v>
      </c>
      <c r="C49" s="22">
        <v>1.1234832485793</v>
      </c>
      <c r="D49" s="22">
        <v>0.161768450082549</v>
      </c>
      <c r="E49">
        <v>2.5924456069876598</v>
      </c>
      <c r="F49">
        <v>1.1185759243257301</v>
      </c>
      <c r="G49">
        <v>0.158197853556023</v>
      </c>
      <c r="H49" s="22">
        <f t="shared" si="0"/>
        <v>-5.4661320698079618E-3</v>
      </c>
      <c r="I49" s="22">
        <f t="shared" si="1"/>
        <v>0.39893632052758038</v>
      </c>
    </row>
    <row r="50" spans="1:9" x14ac:dyDescent="0.2">
      <c r="A50" s="22" t="s">
        <v>1738</v>
      </c>
      <c r="B50" s="22">
        <v>1.2074036567608699</v>
      </c>
      <c r="C50" s="22">
        <v>0.96446035483982695</v>
      </c>
      <c r="D50" s="22">
        <v>0.82988034469198102</v>
      </c>
      <c r="E50">
        <v>1.1994120114481599</v>
      </c>
      <c r="F50">
        <v>0.96274694829038998</v>
      </c>
      <c r="G50">
        <v>0.83605805851204296</v>
      </c>
      <c r="H50" s="22">
        <f t="shared" si="0"/>
        <v>8.4262643653493421E-3</v>
      </c>
      <c r="I50" s="22">
        <f t="shared" si="1"/>
        <v>0.39892811781666304</v>
      </c>
    </row>
    <row r="51" spans="1:9" x14ac:dyDescent="0.2">
      <c r="A51" s="22" t="s">
        <v>1739</v>
      </c>
      <c r="B51" s="22">
        <v>4.2452221618471304</v>
      </c>
      <c r="C51" s="22">
        <v>1.0821333312703101</v>
      </c>
      <c r="D51" s="22">
        <v>3.5228478001138501E-3</v>
      </c>
      <c r="E51">
        <v>4.2528154029482597</v>
      </c>
      <c r="F51">
        <v>1.0823832739519399</v>
      </c>
      <c r="G51">
        <v>3.4545871686839898E-3</v>
      </c>
      <c r="H51" s="22">
        <f t="shared" si="0"/>
        <v>-6.6998570157641504E-3</v>
      </c>
      <c r="I51" s="22">
        <f t="shared" si="1"/>
        <v>0.39893332662460929</v>
      </c>
    </row>
    <row r="52" spans="1:9" x14ac:dyDescent="0.2">
      <c r="A52" s="22" t="s">
        <v>1740</v>
      </c>
      <c r="B52" s="22">
        <v>1.32430377593003</v>
      </c>
      <c r="C52" s="22">
        <v>0.938978414250219</v>
      </c>
      <c r="D52" s="22">
        <v>0.72927546167437496</v>
      </c>
      <c r="E52">
        <v>1.32276251056699</v>
      </c>
      <c r="F52">
        <v>0.93416708265769199</v>
      </c>
      <c r="G52">
        <v>0.72918303830228703</v>
      </c>
      <c r="H52" s="22">
        <f t="shared" si="0"/>
        <v>1.6871476820031199E-3</v>
      </c>
      <c r="I52" s="22">
        <f t="shared" si="1"/>
        <v>0.39894171261375871</v>
      </c>
    </row>
    <row r="53" spans="1:9" x14ac:dyDescent="0.2">
      <c r="A53" s="22" t="s">
        <v>1741</v>
      </c>
      <c r="B53" s="22">
        <v>0.63671916847138899</v>
      </c>
      <c r="C53" s="22">
        <v>1.25660766287371</v>
      </c>
      <c r="D53" s="22">
        <v>0.77272549710029603</v>
      </c>
      <c r="E53">
        <v>0.70299553932858705</v>
      </c>
      <c r="F53">
        <v>1.2518397957316101</v>
      </c>
      <c r="G53">
        <v>0.81260331416674703</v>
      </c>
      <c r="H53" s="22">
        <f t="shared" si="0"/>
        <v>-4.4099223782694527E-2</v>
      </c>
      <c r="I53" s="22">
        <f t="shared" si="1"/>
        <v>0.39855454912923288</v>
      </c>
    </row>
    <row r="54" spans="1:9" x14ac:dyDescent="0.2">
      <c r="A54" s="22" t="s">
        <v>1742</v>
      </c>
      <c r="B54" s="22">
        <v>2.18240067173548</v>
      </c>
      <c r="C54" s="22">
        <v>0.70794373947480904</v>
      </c>
      <c r="D54" s="22">
        <v>9.6620761808873301E-2</v>
      </c>
      <c r="E54">
        <v>2.19340461013355</v>
      </c>
      <c r="F54">
        <v>0.71102857363961003</v>
      </c>
      <c r="G54">
        <v>9.4989800184770795E-2</v>
      </c>
      <c r="H54" s="22">
        <f t="shared" si="0"/>
        <v>-1.6961601066804805E-2</v>
      </c>
      <c r="I54" s="22">
        <f t="shared" si="1"/>
        <v>0.39888489749739009</v>
      </c>
    </row>
    <row r="55" spans="1:9" x14ac:dyDescent="0.2">
      <c r="A55" s="22" t="s">
        <v>1743</v>
      </c>
      <c r="B55" s="22">
        <v>0.99011864459807497</v>
      </c>
      <c r="C55" s="22">
        <v>0.97241833510375897</v>
      </c>
      <c r="D55" s="22">
        <v>0.99189811992339205</v>
      </c>
      <c r="E55">
        <v>0.97613945443854999</v>
      </c>
      <c r="F55">
        <v>0.96978047205354501</v>
      </c>
      <c r="G55">
        <v>0.98038508838374205</v>
      </c>
      <c r="H55" s="22">
        <f t="shared" si="0"/>
        <v>1.4566015850507348E-2</v>
      </c>
      <c r="I55" s="22">
        <f t="shared" si="1"/>
        <v>0.39889996109018888</v>
      </c>
    </row>
    <row r="56" spans="1:9" x14ac:dyDescent="0.2">
      <c r="A56" s="22" t="s">
        <v>1744</v>
      </c>
      <c r="B56" s="22">
        <v>1.6206889373587099</v>
      </c>
      <c r="C56" s="22">
        <v>0.47668424427535999</v>
      </c>
      <c r="D56" s="22">
        <v>0.19647279397026901</v>
      </c>
      <c r="E56">
        <v>1.6177800052233899</v>
      </c>
      <c r="F56">
        <v>0.47762879014863902</v>
      </c>
      <c r="G56">
        <v>0.199414511112677</v>
      </c>
      <c r="H56" s="22">
        <f t="shared" si="0"/>
        <v>6.6405687459553308E-3</v>
      </c>
      <c r="I56" s="22">
        <f t="shared" si="1"/>
        <v>0.39893348438896054</v>
      </c>
    </row>
    <row r="57" spans="1:9" x14ac:dyDescent="0.2">
      <c r="A57" s="22" t="s">
        <v>1745</v>
      </c>
      <c r="B57" s="22">
        <v>1.8135115725076401</v>
      </c>
      <c r="C57" s="22">
        <v>6.2856109911699598E-2</v>
      </c>
      <c r="D57" s="23">
        <v>1.61352368221662E-27</v>
      </c>
      <c r="E57">
        <v>1.8127501456613999</v>
      </c>
      <c r="F57">
        <v>6.3003854616863697E-2</v>
      </c>
      <c r="G57" s="14">
        <v>1.60539775133167E-27</v>
      </c>
      <c r="H57" s="22">
        <f t="shared" si="0"/>
        <v>1.2180515160856834E-2</v>
      </c>
      <c r="I57" s="22">
        <f t="shared" si="1"/>
        <v>0.39891268697344379</v>
      </c>
    </row>
    <row r="58" spans="1:9" x14ac:dyDescent="0.2">
      <c r="A58" s="22" t="s">
        <v>1746</v>
      </c>
      <c r="B58" s="22">
        <v>5.2555346710440798</v>
      </c>
      <c r="C58" s="22">
        <v>2.6199594378706501</v>
      </c>
      <c r="D58" s="22">
        <v>0.103687779150822</v>
      </c>
      <c r="E58">
        <v>5.3680620539489396</v>
      </c>
      <c r="F58">
        <v>2.6257885565238301</v>
      </c>
      <c r="G58">
        <v>9.5618706160335007E-2</v>
      </c>
      <c r="H58" s="22">
        <f t="shared" si="0"/>
        <v>-1.5521802915376011E-3</v>
      </c>
      <c r="I58" s="22">
        <f t="shared" si="1"/>
        <v>0.39894179982315336</v>
      </c>
    </row>
    <row r="59" spans="1:9" x14ac:dyDescent="0.2">
      <c r="A59" s="22" t="s">
        <v>1747</v>
      </c>
      <c r="B59" s="22">
        <v>0.451914696510054</v>
      </c>
      <c r="C59" s="22">
        <v>8.9209207880716193E-2</v>
      </c>
      <c r="D59" s="23">
        <v>1.7537375903903E-9</v>
      </c>
      <c r="E59">
        <v>0.45590120980378002</v>
      </c>
      <c r="F59">
        <v>8.8914156212148501E-2</v>
      </c>
      <c r="G59" s="14">
        <v>2.1057209589343099E-9</v>
      </c>
      <c r="H59" s="22">
        <f t="shared" si="0"/>
        <v>-4.511619040699677E-2</v>
      </c>
      <c r="I59" s="22">
        <f t="shared" si="1"/>
        <v>0.39853646929183423</v>
      </c>
    </row>
    <row r="60" spans="1:9" x14ac:dyDescent="0.2">
      <c r="A60" s="22" t="s">
        <v>1748</v>
      </c>
      <c r="B60" s="22">
        <v>0.78679027028975201</v>
      </c>
      <c r="C60" s="22">
        <v>0.10806318605695001</v>
      </c>
      <c r="D60" s="22">
        <v>4.7294784452770001E-2</v>
      </c>
      <c r="E60">
        <v>0.79296906255189803</v>
      </c>
      <c r="F60">
        <v>0.108486838624045</v>
      </c>
      <c r="G60">
        <v>5.49886967131561E-2</v>
      </c>
      <c r="H60" s="22">
        <f t="shared" si="0"/>
        <v>-5.7931175339863944E-2</v>
      </c>
      <c r="I60" s="22">
        <f t="shared" si="1"/>
        <v>0.39827341239154385</v>
      </c>
    </row>
    <row r="61" spans="1:9" x14ac:dyDescent="0.2">
      <c r="A61" s="22" t="s">
        <v>1749</v>
      </c>
      <c r="B61" s="22">
        <v>0.61121351512719502</v>
      </c>
      <c r="C61" s="22">
        <v>0.10383314887655699</v>
      </c>
      <c r="D61" s="22">
        <v>2.6677857759189902E-4</v>
      </c>
      <c r="E61">
        <v>0.61555163872742902</v>
      </c>
      <c r="F61">
        <v>0.10393373526687801</v>
      </c>
      <c r="G61">
        <v>3.1260380789881399E-4</v>
      </c>
      <c r="H61" s="22">
        <f t="shared" si="0"/>
        <v>-4.2294001352165184E-2</v>
      </c>
      <c r="I61" s="22">
        <f t="shared" si="1"/>
        <v>0.39858562942307435</v>
      </c>
    </row>
    <row r="62" spans="1:9" x14ac:dyDescent="0.2">
      <c r="A62" s="22" t="s">
        <v>1750</v>
      </c>
      <c r="B62" s="22">
        <v>0.82060120246144197</v>
      </c>
      <c r="C62" s="22">
        <v>0.12519386671162799</v>
      </c>
      <c r="D62" s="22">
        <v>0.15128176863582701</v>
      </c>
      <c r="E62">
        <v>0.82642788104406895</v>
      </c>
      <c r="F62">
        <v>0.12541683458260999</v>
      </c>
      <c r="G62">
        <v>0.16580612731965899</v>
      </c>
      <c r="H62" s="22">
        <f t="shared" si="0"/>
        <v>-4.7308070919894425E-2</v>
      </c>
      <c r="I62" s="22">
        <f t="shared" si="1"/>
        <v>0.39849610299196025</v>
      </c>
    </row>
    <row r="63" spans="1:9" x14ac:dyDescent="0.2">
      <c r="A63" s="22" t="s">
        <v>1751</v>
      </c>
      <c r="B63" s="22">
        <v>1.1576564547335599</v>
      </c>
      <c r="C63" s="22">
        <v>0.15162692978570599</v>
      </c>
      <c r="D63" s="22">
        <v>0.29859224620048602</v>
      </c>
      <c r="E63">
        <v>1.1530331311445201</v>
      </c>
      <c r="F63">
        <v>0.150083080597471</v>
      </c>
      <c r="G63">
        <v>0.30806421656455202</v>
      </c>
      <c r="H63" s="22">
        <f t="shared" si="0"/>
        <v>3.1146154098824898E-2</v>
      </c>
      <c r="I63" s="22">
        <f t="shared" si="1"/>
        <v>0.3987488237772932</v>
      </c>
    </row>
    <row r="64" spans="1:9" x14ac:dyDescent="0.2">
      <c r="A64" s="22" t="s">
        <v>1752</v>
      </c>
      <c r="B64" s="22">
        <v>1.07214753008423</v>
      </c>
      <c r="C64" s="22">
        <v>0.14246762634134699</v>
      </c>
      <c r="D64" s="22">
        <v>0.61236168924006196</v>
      </c>
      <c r="E64">
        <v>1.06718073737722</v>
      </c>
      <c r="F64">
        <v>0.141560356308814</v>
      </c>
      <c r="G64">
        <v>0.634876065728881</v>
      </c>
      <c r="H64" s="22">
        <f t="shared" si="0"/>
        <v>3.5549977350407012E-2</v>
      </c>
      <c r="I64" s="22">
        <f t="shared" si="1"/>
        <v>0.39869026822868231</v>
      </c>
    </row>
    <row r="65" spans="1:9" x14ac:dyDescent="0.2">
      <c r="A65" s="22" t="s">
        <v>1753</v>
      </c>
      <c r="B65" s="22">
        <v>0.84834364306058396</v>
      </c>
      <c r="C65" s="22">
        <v>0.128301030649981</v>
      </c>
      <c r="D65" s="22">
        <v>0.24029202475115399</v>
      </c>
      <c r="E65">
        <v>0.84372027049694698</v>
      </c>
      <c r="F65">
        <v>0.127523679105602</v>
      </c>
      <c r="G65">
        <v>0.223716293794441</v>
      </c>
      <c r="H65" s="22">
        <f t="shared" si="0"/>
        <v>3.6642057828146571E-2</v>
      </c>
      <c r="I65" s="22">
        <f t="shared" si="1"/>
        <v>0.3986745522652978</v>
      </c>
    </row>
    <row r="66" spans="1:9" x14ac:dyDescent="0.2">
      <c r="A66" s="22" t="s">
        <v>1754</v>
      </c>
      <c r="B66" s="22">
        <v>1.2751696479541801</v>
      </c>
      <c r="C66" s="22">
        <v>0.15382170406506601</v>
      </c>
      <c r="D66" s="22">
        <v>7.6350918037582496E-2</v>
      </c>
      <c r="E66">
        <v>1.2791408164578799</v>
      </c>
      <c r="F66">
        <v>0.15342333045499801</v>
      </c>
      <c r="G66">
        <v>7.1497139385443498E-2</v>
      </c>
      <c r="H66" s="22">
        <f t="shared" si="0"/>
        <v>-2.6391798014360961E-2</v>
      </c>
      <c r="I66" s="22">
        <f t="shared" si="1"/>
        <v>0.3988033675566181</v>
      </c>
    </row>
    <row r="67" spans="1:9" x14ac:dyDescent="0.2">
      <c r="A67" s="22" t="s">
        <v>1755</v>
      </c>
      <c r="B67" s="22">
        <v>1.5185639471159</v>
      </c>
      <c r="C67" s="22">
        <v>0.16859386366249801</v>
      </c>
      <c r="D67" s="22">
        <v>2.29134314101294E-3</v>
      </c>
      <c r="E67">
        <v>1.5220485838903399</v>
      </c>
      <c r="F67">
        <v>0.16879850357609799</v>
      </c>
      <c r="G67">
        <v>2.1685075958289002E-3</v>
      </c>
      <c r="H67" s="22">
        <f t="shared" si="0"/>
        <v>-2.1199739562353256E-2</v>
      </c>
      <c r="I67" s="22">
        <f t="shared" si="1"/>
        <v>0.39885264236669798</v>
      </c>
    </row>
    <row r="68" spans="1:9" x14ac:dyDescent="0.2">
      <c r="A68" s="22" t="s">
        <v>1756</v>
      </c>
      <c r="B68" s="22">
        <v>1.4733798085578</v>
      </c>
      <c r="C68" s="22">
        <v>0.17369736471472699</v>
      </c>
      <c r="D68" s="22">
        <v>6.5159161165740699E-3</v>
      </c>
      <c r="E68">
        <v>1.45932750794879</v>
      </c>
      <c r="F68">
        <v>0.173181514609862</v>
      </c>
      <c r="G68">
        <v>8.1227034101521798E-3</v>
      </c>
      <c r="H68" s="22">
        <f t="shared" si="0"/>
        <v>8.3052785152781E-2</v>
      </c>
      <c r="I68" s="22">
        <f t="shared" si="1"/>
        <v>0.39756874526995695</v>
      </c>
    </row>
    <row r="69" spans="1:9" x14ac:dyDescent="0.2">
      <c r="A69" s="22" t="s">
        <v>1757</v>
      </c>
      <c r="B69" s="22">
        <v>-131271.89003452801</v>
      </c>
      <c r="C69" s="22">
        <v>15918.655034760101</v>
      </c>
      <c r="D69" s="23">
        <v>9.3461031538616096E-13</v>
      </c>
      <c r="E69">
        <v>-132248.17643180001</v>
      </c>
      <c r="F69">
        <v>15901.8620697932</v>
      </c>
      <c r="G69" s="14">
        <v>6.3541846589317399E-13</v>
      </c>
      <c r="H69" s="22" t="e">
        <f t="shared" si="0"/>
        <v>#NUM!</v>
      </c>
      <c r="I69" s="22" t="e">
        <f t="shared" si="1"/>
        <v>#NUM!</v>
      </c>
    </row>
    <row r="70" spans="1:9" x14ac:dyDescent="0.2">
      <c r="A70" s="22" t="s">
        <v>1758</v>
      </c>
      <c r="B70" s="22">
        <v>-127.651340100129</v>
      </c>
      <c r="C70" s="22">
        <v>10.3756872231599</v>
      </c>
      <c r="D70" s="23">
        <v>1.36308422943531E-21</v>
      </c>
      <c r="E70">
        <v>-128.05243801552899</v>
      </c>
      <c r="F70">
        <v>10.359399343317699</v>
      </c>
      <c r="G70" s="14">
        <v>7.8656621008902696E-22</v>
      </c>
      <c r="H70" s="22">
        <f t="shared" ref="H70:H100" si="2">(B70-E70)/(SQRT(POWER(C70,2+POWER(F70,2))))</f>
        <v>1.1727720937117026E-56</v>
      </c>
      <c r="I70" s="22">
        <f t="shared" ref="I70:I100" si="3">_xlfn.NORM.S.DIST(H70,FALSE)</f>
        <v>0.3989422804014327</v>
      </c>
    </row>
    <row r="71" spans="1:9" x14ac:dyDescent="0.2">
      <c r="A71" s="22" t="s">
        <v>1759</v>
      </c>
      <c r="B71" s="22">
        <v>0.81443944854723105</v>
      </c>
      <c r="C71" s="22">
        <v>6.9526243223578102E-2</v>
      </c>
      <c r="D71" s="22">
        <v>6.78005515519232E-3</v>
      </c>
      <c r="E71">
        <v>0.81541487173865501</v>
      </c>
      <c r="F71">
        <v>6.9307138728018497E-2</v>
      </c>
      <c r="G71">
        <v>6.9326874875706599E-3</v>
      </c>
      <c r="H71" s="22">
        <f t="shared" si="2"/>
        <v>-1.4119690298707428E-2</v>
      </c>
      <c r="I71" s="22">
        <f t="shared" si="3"/>
        <v>0.39890251468909849</v>
      </c>
    </row>
    <row r="72" spans="1:9" x14ac:dyDescent="0.2">
      <c r="A72" s="22" t="s">
        <v>1760</v>
      </c>
      <c r="B72" s="22">
        <v>0.76472027375694096</v>
      </c>
      <c r="C72" s="22">
        <v>2.1568943269507802E-2</v>
      </c>
      <c r="D72" s="23">
        <v>5.3915488857275101E-24</v>
      </c>
      <c r="E72">
        <v>0.76473031671188096</v>
      </c>
      <c r="F72">
        <v>2.1297611833659701E-2</v>
      </c>
      <c r="G72" s="14">
        <v>2.23669669830541E-24</v>
      </c>
      <c r="H72" s="22">
        <f t="shared" si="2"/>
        <v>-4.660264043000834E-4</v>
      </c>
      <c r="I72" s="22">
        <f t="shared" si="3"/>
        <v>0.39894223708017124</v>
      </c>
    </row>
    <row r="73" spans="1:9" x14ac:dyDescent="0.2">
      <c r="A73" s="22" t="s">
        <v>1761</v>
      </c>
      <c r="B73" s="22">
        <v>1.2626681097307899</v>
      </c>
      <c r="C73" s="22">
        <v>2.7019786794754599E-2</v>
      </c>
      <c r="D73" s="23">
        <v>1.8463796990213502E-21</v>
      </c>
      <c r="E73">
        <v>1.2621066894144799</v>
      </c>
      <c r="F73">
        <v>2.6915417878489001E-2</v>
      </c>
      <c r="G73" s="14">
        <v>1.46585640765294E-21</v>
      </c>
      <c r="H73" s="22">
        <f t="shared" si="2"/>
        <v>2.0805314383896406E-2</v>
      </c>
      <c r="I73" s="22">
        <f t="shared" si="3"/>
        <v>0.39885594644593797</v>
      </c>
    </row>
    <row r="74" spans="1:9" x14ac:dyDescent="0.2">
      <c r="A74" s="22" t="s">
        <v>1762</v>
      </c>
      <c r="B74" s="22">
        <v>1.1032140752383</v>
      </c>
      <c r="C74" s="22">
        <v>1.6874002612319701E-2</v>
      </c>
      <c r="D74" s="23">
        <v>2.27219730574564E-8</v>
      </c>
      <c r="E74">
        <v>1.1034626398449501</v>
      </c>
      <c r="F74">
        <v>1.6903011099149701E-2</v>
      </c>
      <c r="G74" s="14">
        <v>2.2380633407689199E-8</v>
      </c>
      <c r="H74" s="22">
        <f t="shared" si="2"/>
        <v>-1.4739217562700165E-2</v>
      </c>
      <c r="I74" s="22">
        <f t="shared" si="3"/>
        <v>0.39889894873989568</v>
      </c>
    </row>
    <row r="75" spans="1:9" x14ac:dyDescent="0.2">
      <c r="A75" s="22" t="s">
        <v>1763</v>
      </c>
      <c r="B75" s="22">
        <v>-1830191827369660</v>
      </c>
      <c r="C75" s="22">
        <v>151844643336987</v>
      </c>
      <c r="D75" s="23">
        <v>1.5483296933606299E-25</v>
      </c>
      <c r="E75">
        <v>22173999793987.898</v>
      </c>
      <c r="F75">
        <v>-1845720214552.6899</v>
      </c>
      <c r="G75" s="14">
        <v>1.9260856713242799E-25</v>
      </c>
      <c r="H75" s="22" t="e">
        <f t="shared" si="2"/>
        <v>#NUM!</v>
      </c>
      <c r="I75" s="22" t="e">
        <f t="shared" si="3"/>
        <v>#NUM!</v>
      </c>
    </row>
    <row r="76" spans="1:9" x14ac:dyDescent="0.2">
      <c r="A76" s="22" t="s">
        <v>1764</v>
      </c>
      <c r="B76" s="22">
        <v>4.7227166468904898</v>
      </c>
      <c r="C76" s="22">
        <v>0.96689137570058403</v>
      </c>
      <c r="D76" s="22">
        <v>1.44588779864667E-4</v>
      </c>
      <c r="E76">
        <v>4.7287853522190897</v>
      </c>
      <c r="F76">
        <v>0.96021054059245303</v>
      </c>
      <c r="G76">
        <v>1.2732708069477399E-4</v>
      </c>
      <c r="H76" s="22">
        <f t="shared" si="2"/>
        <v>-6.3746931089403974E-3</v>
      </c>
      <c r="I76" s="22">
        <f t="shared" si="3"/>
        <v>0.39893417463245778</v>
      </c>
    </row>
    <row r="77" spans="1:9" x14ac:dyDescent="0.2">
      <c r="A77" s="22" t="s">
        <v>1765</v>
      </c>
      <c r="B77" s="22">
        <v>2.5843242600690801</v>
      </c>
      <c r="C77" s="22">
        <v>0.63388980059593703</v>
      </c>
      <c r="D77" s="22">
        <v>1.37313373929188E-2</v>
      </c>
      <c r="E77">
        <v>2.5881355843319298</v>
      </c>
      <c r="F77">
        <v>0.632568379204689</v>
      </c>
      <c r="G77">
        <v>1.3323233978671E-2</v>
      </c>
      <c r="H77" s="22">
        <f t="shared" si="2"/>
        <v>-6.5867854054895885E-3</v>
      </c>
      <c r="I77" s="22">
        <f t="shared" si="3"/>
        <v>0.39893362629187845</v>
      </c>
    </row>
    <row r="78" spans="1:9" x14ac:dyDescent="0.2">
      <c r="A78" s="22" t="s">
        <v>1766</v>
      </c>
      <c r="B78" s="22">
        <v>1.9111649152571</v>
      </c>
      <c r="C78" s="22">
        <v>0.68278376510530303</v>
      </c>
      <c r="D78" s="22">
        <v>0.182014361797497</v>
      </c>
      <c r="E78">
        <v>1.91502107840541</v>
      </c>
      <c r="F78">
        <v>0.679849987140975</v>
      </c>
      <c r="G78">
        <v>0.17830745049458999</v>
      </c>
      <c r="H78" s="22">
        <f t="shared" si="2"/>
        <v>-6.1683504307699097E-3</v>
      </c>
      <c r="I78" s="22">
        <f t="shared" si="3"/>
        <v>0.39893469088656502</v>
      </c>
    </row>
    <row r="79" spans="1:9" x14ac:dyDescent="0.2">
      <c r="A79" s="22" t="s">
        <v>1767</v>
      </c>
      <c r="B79" s="22">
        <v>1.8511738082315801</v>
      </c>
      <c r="C79" s="22">
        <v>0.46489469663640498</v>
      </c>
      <c r="D79" s="22">
        <v>7.1881422540416004E-2</v>
      </c>
      <c r="E79">
        <v>1.8407400610187501</v>
      </c>
      <c r="F79">
        <v>0.46572773834472098</v>
      </c>
      <c r="G79">
        <v>7.5876614774350398E-2</v>
      </c>
      <c r="H79" s="22">
        <f t="shared" si="2"/>
        <v>2.4387175294727559E-2</v>
      </c>
      <c r="I79" s="22">
        <f t="shared" si="3"/>
        <v>0.39882366570566569</v>
      </c>
    </row>
    <row r="80" spans="1:9" x14ac:dyDescent="0.2">
      <c r="A80" s="22" t="s">
        <v>1768</v>
      </c>
      <c r="B80" s="22">
        <v>3.5225555737656902</v>
      </c>
      <c r="C80" s="22">
        <v>3.12259963916358</v>
      </c>
      <c r="D80" s="22">
        <v>0.41841249692065402</v>
      </c>
      <c r="E80">
        <v>3.5997895576045802</v>
      </c>
      <c r="F80">
        <v>3.1435090153623402</v>
      </c>
      <c r="G80">
        <v>0.40744340538609403</v>
      </c>
      <c r="H80" s="22">
        <f t="shared" si="2"/>
        <v>-8.9119732204816809E-5</v>
      </c>
      <c r="I80" s="22">
        <f t="shared" si="3"/>
        <v>0.39894227881716776</v>
      </c>
    </row>
    <row r="81" spans="1:9" x14ac:dyDescent="0.2">
      <c r="A81" s="22" t="s">
        <v>1769</v>
      </c>
      <c r="B81" s="22">
        <v>-3.4678081946222701</v>
      </c>
      <c r="C81" s="22">
        <v>2.7740267845559798</v>
      </c>
      <c r="D81" s="22">
        <v>0.108471540716212</v>
      </c>
      <c r="E81">
        <v>-3.3894350694128401</v>
      </c>
      <c r="F81">
        <v>2.7541186982136701</v>
      </c>
      <c r="G81">
        <v>0.11219049586911201</v>
      </c>
      <c r="H81" s="22">
        <f t="shared" si="2"/>
        <v>-5.8955150668348131E-4</v>
      </c>
      <c r="I81" s="22">
        <f t="shared" si="3"/>
        <v>0.39894221107105921</v>
      </c>
    </row>
    <row r="82" spans="1:9" x14ac:dyDescent="0.2">
      <c r="A82" s="22" t="s">
        <v>1770</v>
      </c>
      <c r="B82" s="22">
        <v>4.9267185860774303</v>
      </c>
      <c r="C82" s="22">
        <v>1.08653985836067</v>
      </c>
      <c r="D82" s="22">
        <v>3.4894861037451202E-4</v>
      </c>
      <c r="E82">
        <v>4.94012759487617</v>
      </c>
      <c r="F82">
        <v>1.09075978384784</v>
      </c>
      <c r="G82">
        <v>3.4757314283149799E-4</v>
      </c>
      <c r="H82" s="22">
        <f t="shared" si="2"/>
        <v>-1.1746493029422239E-2</v>
      </c>
      <c r="I82" s="22">
        <f t="shared" si="3"/>
        <v>0.39891475830324824</v>
      </c>
    </row>
    <row r="83" spans="1:9" x14ac:dyDescent="0.2">
      <c r="A83" s="22" t="s">
        <v>1771</v>
      </c>
      <c r="B83" s="22">
        <v>0.91723511668625102</v>
      </c>
      <c r="C83" s="22">
        <v>0.132243748936443</v>
      </c>
      <c r="D83" s="22">
        <v>0.53233702488979395</v>
      </c>
      <c r="E83">
        <v>0.921506796123859</v>
      </c>
      <c r="F83">
        <v>0.13212619972353901</v>
      </c>
      <c r="G83">
        <v>0.55329171237045405</v>
      </c>
      <c r="H83" s="22">
        <f t="shared" si="2"/>
        <v>-3.287704112570191E-2</v>
      </c>
      <c r="I83" s="22">
        <f t="shared" si="3"/>
        <v>0.39872673033152056</v>
      </c>
    </row>
    <row r="84" spans="1:9" x14ac:dyDescent="0.2">
      <c r="A84" s="22" t="s">
        <v>1772</v>
      </c>
      <c r="B84" s="22">
        <v>6.7301760448554804</v>
      </c>
      <c r="C84" s="22">
        <v>1.45295809535645</v>
      </c>
      <c r="D84" s="23">
        <v>8.7806872399431605E-5</v>
      </c>
      <c r="E84">
        <v>6.7851166187645697</v>
      </c>
      <c r="F84">
        <v>1.45492524061629</v>
      </c>
      <c r="G84" s="14">
        <v>7.6483153369034804E-5</v>
      </c>
      <c r="H84" s="22">
        <f t="shared" si="2"/>
        <v>-2.546307378024891E-2</v>
      </c>
      <c r="I84" s="22">
        <f t="shared" si="3"/>
        <v>0.39881297063321769</v>
      </c>
    </row>
    <row r="85" spans="1:9" x14ac:dyDescent="0.2">
      <c r="A85" s="22" t="s">
        <v>1773</v>
      </c>
      <c r="B85" s="22">
        <v>0.85130413529235305</v>
      </c>
      <c r="C85" s="22">
        <v>0.158068256539596</v>
      </c>
      <c r="D85" s="22">
        <v>0.34724135705025799</v>
      </c>
      <c r="E85">
        <v>0.85693696961864396</v>
      </c>
      <c r="F85">
        <v>0.157391885165336</v>
      </c>
      <c r="G85">
        <v>0.36370647458424699</v>
      </c>
      <c r="H85" s="22">
        <f t="shared" si="2"/>
        <v>-3.645906333675665E-2</v>
      </c>
      <c r="I85" s="22">
        <f t="shared" si="3"/>
        <v>0.39867721882938789</v>
      </c>
    </row>
    <row r="86" spans="1:9" x14ac:dyDescent="0.2">
      <c r="A86" s="22" t="s">
        <v>1774</v>
      </c>
      <c r="B86" s="22">
        <v>9.1938654822759407</v>
      </c>
      <c r="C86" s="22">
        <v>1.6019447197990899</v>
      </c>
      <c r="D86" s="23">
        <v>5.3671845680657401E-7</v>
      </c>
      <c r="E86">
        <v>9.2332446597648303</v>
      </c>
      <c r="F86">
        <v>1.6017918144515899</v>
      </c>
      <c r="G86" s="14">
        <v>4.6040083462658799E-7</v>
      </c>
      <c r="H86" s="22">
        <f t="shared" si="2"/>
        <v>-1.3430223806697785E-2</v>
      </c>
      <c r="I86" s="22">
        <f t="shared" si="3"/>
        <v>0.39890630323239024</v>
      </c>
    </row>
    <row r="87" spans="1:9" x14ac:dyDescent="0.2">
      <c r="A87" s="22" t="s">
        <v>1775</v>
      </c>
      <c r="B87" s="22">
        <v>2.2266014311407401</v>
      </c>
      <c r="C87" s="22">
        <v>0.28791536377785498</v>
      </c>
      <c r="D87" s="23">
        <v>3.0045327512267999E-5</v>
      </c>
      <c r="E87">
        <v>2.2339328561457701</v>
      </c>
      <c r="F87">
        <v>0.28688428770345198</v>
      </c>
      <c r="G87" s="14">
        <v>2.5618389965951899E-5</v>
      </c>
      <c r="H87" s="22">
        <f t="shared" si="2"/>
        <v>-2.6802512630581508E-2</v>
      </c>
      <c r="I87" s="22">
        <f t="shared" si="3"/>
        <v>0.39879901111605826</v>
      </c>
    </row>
    <row r="88" spans="1:9" x14ac:dyDescent="0.2">
      <c r="A88" s="22" t="s">
        <v>1776</v>
      </c>
      <c r="B88" s="22">
        <v>3.8590510567545602</v>
      </c>
      <c r="C88" s="22">
        <v>1.1645540589293599</v>
      </c>
      <c r="D88" s="22">
        <v>1.5998545822390499E-2</v>
      </c>
      <c r="E88">
        <v>3.8783849014858398</v>
      </c>
      <c r="F88">
        <v>1.1569282282951801</v>
      </c>
      <c r="G88">
        <v>1.46714331352953E-2</v>
      </c>
      <c r="H88" s="22">
        <f t="shared" si="2"/>
        <v>-1.4992766934404786E-2</v>
      </c>
      <c r="I88" s="22">
        <f t="shared" si="3"/>
        <v>0.39889744518768333</v>
      </c>
    </row>
    <row r="89" spans="1:9" x14ac:dyDescent="0.2">
      <c r="A89" s="22" t="s">
        <v>1777</v>
      </c>
      <c r="B89" s="22">
        <v>-0.87171622551003003</v>
      </c>
      <c r="C89" s="22">
        <v>1.0033677433738399</v>
      </c>
      <c r="D89" s="22">
        <v>6.3730228860395102E-2</v>
      </c>
      <c r="E89">
        <v>-0.88126693370118803</v>
      </c>
      <c r="F89">
        <v>1.0019502310314701</v>
      </c>
      <c r="G89">
        <v>6.2051110202561398E-2</v>
      </c>
      <c r="H89" s="22">
        <f t="shared" si="2"/>
        <v>9.502601629101385E-3</v>
      </c>
      <c r="I89" s="22">
        <f t="shared" si="3"/>
        <v>0.39892426867624614</v>
      </c>
    </row>
    <row r="90" spans="1:9" x14ac:dyDescent="0.2">
      <c r="A90" s="22" t="s">
        <v>1778</v>
      </c>
      <c r="B90" s="22">
        <v>2.8234012043419798</v>
      </c>
      <c r="C90" s="22">
        <v>1.043422283962</v>
      </c>
      <c r="D90" s="22">
        <v>8.2429311962956595E-2</v>
      </c>
      <c r="E90">
        <v>2.82716498682267</v>
      </c>
      <c r="F90">
        <v>1.0366541651240799</v>
      </c>
      <c r="G90">
        <v>7.9837277491832295E-2</v>
      </c>
      <c r="H90" s="22">
        <f t="shared" si="2"/>
        <v>-3.5256996654619305E-3</v>
      </c>
      <c r="I90" s="22">
        <f t="shared" si="3"/>
        <v>0.39893980087153447</v>
      </c>
    </row>
    <row r="91" spans="1:9" x14ac:dyDescent="0.2">
      <c r="A91" s="22" t="s">
        <v>1779</v>
      </c>
      <c r="B91" s="22">
        <v>2.3041248383478199</v>
      </c>
      <c r="C91" s="22">
        <v>3.4303777346571902</v>
      </c>
      <c r="D91" s="22">
        <v>0.70405239172809597</v>
      </c>
      <c r="E91">
        <v>2.3008829880791999</v>
      </c>
      <c r="F91">
        <v>3.4233627570347802</v>
      </c>
      <c r="G91">
        <v>0.70417904185670899</v>
      </c>
      <c r="H91" s="22">
        <f t="shared" si="2"/>
        <v>6.8945265696320237E-7</v>
      </c>
      <c r="I91" s="22">
        <f t="shared" si="3"/>
        <v>0.39894228040133789</v>
      </c>
    </row>
    <row r="92" spans="1:9" x14ac:dyDescent="0.2">
      <c r="A92" s="22" t="s">
        <v>1780</v>
      </c>
      <c r="B92" s="22">
        <v>1.35208324705653</v>
      </c>
      <c r="C92" s="22">
        <v>0.399230907896233</v>
      </c>
      <c r="D92" s="22">
        <v>0.37937656489177102</v>
      </c>
      <c r="E92">
        <v>1.33763095117915</v>
      </c>
      <c r="F92">
        <v>0.39923664259568398</v>
      </c>
      <c r="G92">
        <v>0.399183597089871</v>
      </c>
      <c r="H92" s="22">
        <f t="shared" si="2"/>
        <v>3.8948712677134609E-2</v>
      </c>
      <c r="I92" s="22">
        <f t="shared" si="3"/>
        <v>0.39863979697059182</v>
      </c>
    </row>
    <row r="93" spans="1:9" x14ac:dyDescent="0.2">
      <c r="A93" s="22" t="s">
        <v>1781</v>
      </c>
      <c r="B93" s="22">
        <v>-1.6411315001156701</v>
      </c>
      <c r="C93" s="22">
        <v>1.4606149797377099</v>
      </c>
      <c r="D93" s="22">
        <v>7.2213939474552097E-2</v>
      </c>
      <c r="E93">
        <v>-1.6488213658220101</v>
      </c>
      <c r="F93">
        <v>1.46477790173304</v>
      </c>
      <c r="G93">
        <v>7.22332979493579E-2</v>
      </c>
      <c r="H93" s="22">
        <f t="shared" si="2"/>
        <v>3.5064783864920202E-3</v>
      </c>
      <c r="I93" s="22">
        <f t="shared" si="3"/>
        <v>0.39893982783337439</v>
      </c>
    </row>
    <row r="94" spans="1:9" x14ac:dyDescent="0.2">
      <c r="A94" s="22" t="s">
        <v>1782</v>
      </c>
      <c r="B94" s="22">
        <v>8.1667103507072092</v>
      </c>
      <c r="C94" s="22">
        <v>3.3477551870497901</v>
      </c>
      <c r="D94" s="22">
        <v>3.3964304976812999E-2</v>
      </c>
      <c r="E94">
        <v>8.2305373031172007</v>
      </c>
      <c r="F94">
        <v>3.32522403815612</v>
      </c>
      <c r="G94">
        <v>3.1307432610995202E-2</v>
      </c>
      <c r="H94" s="22">
        <f t="shared" si="2"/>
        <v>-2.3939743038845231E-5</v>
      </c>
      <c r="I94" s="22">
        <f t="shared" si="3"/>
        <v>0.39894228028711354</v>
      </c>
    </row>
    <row r="95" spans="1:9" x14ac:dyDescent="0.2">
      <c r="A95" s="22" t="s">
        <v>1783</v>
      </c>
      <c r="B95" s="22">
        <v>4.1220228336719602</v>
      </c>
      <c r="C95" s="22">
        <v>2.6970762739464802</v>
      </c>
      <c r="D95" s="22">
        <v>0.246842243967132</v>
      </c>
      <c r="E95">
        <v>4.1141458453358002</v>
      </c>
      <c r="F95">
        <v>2.7080409069635198</v>
      </c>
      <c r="G95">
        <v>0.249888060591306</v>
      </c>
      <c r="H95" s="22">
        <f t="shared" si="2"/>
        <v>7.6823190620353655E-5</v>
      </c>
      <c r="I95" s="22">
        <f t="shared" si="3"/>
        <v>0.3989422792241934</v>
      </c>
    </row>
    <row r="96" spans="1:9" x14ac:dyDescent="0.2">
      <c r="A96" s="22" t="s">
        <v>1784</v>
      </c>
      <c r="B96" s="22">
        <v>10.7908073947253</v>
      </c>
      <c r="C96" s="22">
        <v>2.6521314345659399</v>
      </c>
      <c r="D96" s="22">
        <v>2.9843260240691E-4</v>
      </c>
      <c r="E96">
        <v>10.801981796141099</v>
      </c>
      <c r="F96">
        <v>2.6524152537064598</v>
      </c>
      <c r="G96">
        <v>2.9608277590502998E-4</v>
      </c>
      <c r="H96" s="22">
        <f t="shared" si="2"/>
        <v>-1.3632286590145422E-4</v>
      </c>
      <c r="I96" s="22">
        <f t="shared" si="3"/>
        <v>0.39894227669447624</v>
      </c>
    </row>
    <row r="97" spans="1:9" x14ac:dyDescent="0.2">
      <c r="A97" s="22" t="s">
        <v>1785</v>
      </c>
      <c r="B97" s="22">
        <v>-4.0146362405880804</v>
      </c>
      <c r="C97" s="22">
        <v>1.4579740919344399</v>
      </c>
      <c r="D97" s="22">
        <v>7.0564601498956502E-4</v>
      </c>
      <c r="E97">
        <v>-4.0368783627375597</v>
      </c>
      <c r="F97">
        <v>1.4553513638215601</v>
      </c>
      <c r="G97">
        <v>6.5552257020416499E-4</v>
      </c>
      <c r="H97" s="22">
        <f t="shared" si="2"/>
        <v>1.0233200253710549E-2</v>
      </c>
      <c r="I97" s="22">
        <f t="shared" si="3"/>
        <v>0.39892139265212917</v>
      </c>
    </row>
    <row r="98" spans="1:9" x14ac:dyDescent="0.2">
      <c r="A98" s="22" t="s">
        <v>1786</v>
      </c>
      <c r="B98" s="22">
        <v>1.32429212298548</v>
      </c>
      <c r="C98" s="22">
        <v>0.47056707989670699</v>
      </c>
      <c r="D98" s="22">
        <v>0.49159500567090703</v>
      </c>
      <c r="E98">
        <v>1.31029476005045</v>
      </c>
      <c r="F98">
        <v>0.46924371544091098</v>
      </c>
      <c r="G98">
        <v>0.50924982038251698</v>
      </c>
      <c r="H98" s="22">
        <f t="shared" si="2"/>
        <v>3.2319702806738196E-2</v>
      </c>
      <c r="I98" s="22">
        <f t="shared" si="3"/>
        <v>0.39873397459288829</v>
      </c>
    </row>
    <row r="99" spans="1:9" x14ac:dyDescent="0.2">
      <c r="A99" s="22" t="s">
        <v>1787</v>
      </c>
      <c r="B99" s="22">
        <v>12.833394090011099</v>
      </c>
      <c r="C99" s="22">
        <v>2.7064564161019198</v>
      </c>
      <c r="D99" s="23">
        <v>2.73352551707261E-5</v>
      </c>
      <c r="E99">
        <v>12.851144505478301</v>
      </c>
      <c r="F99">
        <v>2.6957091932980801</v>
      </c>
      <c r="G99" s="14">
        <v>2.4779610586844798E-5</v>
      </c>
      <c r="H99" s="22">
        <f t="shared" si="2"/>
        <v>-1.7608046030185344E-4</v>
      </c>
      <c r="I99" s="22">
        <f t="shared" si="3"/>
        <v>0.39894227421696399</v>
      </c>
    </row>
    <row r="100" spans="1:9" x14ac:dyDescent="0.2">
      <c r="A100" s="22" t="s">
        <v>1788</v>
      </c>
      <c r="B100" s="22">
        <v>8.25434568629327</v>
      </c>
      <c r="C100" s="22">
        <v>9.5384744955322809</v>
      </c>
      <c r="D100" s="22">
        <v>0.44521277324222602</v>
      </c>
      <c r="E100">
        <v>8.2541965587696104</v>
      </c>
      <c r="F100">
        <v>9.5478091357877393</v>
      </c>
      <c r="G100">
        <v>0.44570684105629499</v>
      </c>
      <c r="H100" s="22">
        <f t="shared" si="2"/>
        <v>3.5408432399358576E-50</v>
      </c>
      <c r="I100" s="22">
        <f t="shared" si="3"/>
        <v>0.3989422804014327</v>
      </c>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E7116E8-A12D-2F47-AB16-31298960CC2D}">
  <dimension ref="A1:I100"/>
  <sheetViews>
    <sheetView workbookViewId="0">
      <selection activeCell="A4" sqref="A4"/>
    </sheetView>
  </sheetViews>
  <sheetFormatPr baseColWidth="10" defaultRowHeight="15" x14ac:dyDescent="0.2"/>
  <cols>
    <col min="1" max="1" width="47.83203125" style="22" bestFit="1" customWidth="1"/>
    <col min="2" max="2" width="13.6640625" style="22" customWidth="1"/>
    <col min="3" max="3" width="16.33203125" style="22" customWidth="1"/>
    <col min="4" max="4" width="20.33203125" style="22" customWidth="1"/>
    <col min="5" max="5" width="10.83203125" style="22"/>
    <col min="6" max="6" width="18" style="22" bestFit="1" customWidth="1"/>
    <col min="7" max="7" width="11.83203125" style="22" bestFit="1" customWidth="1"/>
    <col min="8" max="16384" width="10.83203125" style="22"/>
  </cols>
  <sheetData>
    <row r="1" spans="1:9" x14ac:dyDescent="0.2">
      <c r="A1" s="22" t="s">
        <v>1796</v>
      </c>
    </row>
    <row r="3" spans="1:9" x14ac:dyDescent="0.2">
      <c r="B3" s="24" t="s">
        <v>1789</v>
      </c>
      <c r="C3" s="24"/>
      <c r="D3" s="24"/>
      <c r="E3" s="24" t="s">
        <v>1790</v>
      </c>
      <c r="F3" s="24"/>
      <c r="G3" s="24"/>
      <c r="H3" s="24"/>
      <c r="I3" s="24"/>
    </row>
    <row r="4" spans="1:9" x14ac:dyDescent="0.2">
      <c r="A4" s="24" t="s">
        <v>1690</v>
      </c>
      <c r="B4" s="24" t="s">
        <v>1676</v>
      </c>
      <c r="C4" s="24" t="s">
        <v>1691</v>
      </c>
      <c r="D4" s="24" t="s">
        <v>1692</v>
      </c>
      <c r="E4" s="24" t="s">
        <v>1676</v>
      </c>
      <c r="F4" s="24" t="s">
        <v>1691</v>
      </c>
      <c r="G4" s="24" t="s">
        <v>1692</v>
      </c>
      <c r="H4" s="24" t="s">
        <v>1791</v>
      </c>
      <c r="I4" s="24" t="s">
        <v>1684</v>
      </c>
    </row>
    <row r="5" spans="1:9" x14ac:dyDescent="0.2">
      <c r="A5" s="22" t="s">
        <v>1693</v>
      </c>
      <c r="B5" s="22">
        <v>6.57933131941979</v>
      </c>
      <c r="C5" s="22">
        <v>1.8296403433171999</v>
      </c>
      <c r="D5" s="22">
        <v>2.36339051546691E-3</v>
      </c>
      <c r="E5">
        <v>6.5730312503185298</v>
      </c>
      <c r="F5">
        <v>1.8303009756111901</v>
      </c>
      <c r="G5">
        <v>2.40669747207222E-3</v>
      </c>
      <c r="H5" s="22">
        <f>(B5-E5)/(SQRT(POWER(C5,2+POWER(F5,2))))</f>
        <v>1.2517476163511575E-3</v>
      </c>
      <c r="I5" s="22">
        <f>_xlfn.NORM.S.DIST(H5,FALSE)</f>
        <v>0.39894196785579178</v>
      </c>
    </row>
    <row r="6" spans="1:9" x14ac:dyDescent="0.2">
      <c r="A6" s="22" t="s">
        <v>1694</v>
      </c>
      <c r="B6" s="22">
        <v>0.58597801716097697</v>
      </c>
      <c r="C6" s="22">
        <v>0.82028364641245599</v>
      </c>
      <c r="D6" s="22">
        <v>0.61435897255178595</v>
      </c>
      <c r="E6">
        <v>0.60586671152466398</v>
      </c>
      <c r="F6">
        <v>0.82095881424455996</v>
      </c>
      <c r="G6">
        <v>0.63174727689960697</v>
      </c>
      <c r="H6" s="22">
        <f t="shared" ref="H6:H69" si="0">(B6-E6)/(SQRT(POWER(C6,2+POWER(F6,2))))</f>
        <v>-2.592001145919158E-2</v>
      </c>
      <c r="I6" s="22">
        <f t="shared" ref="I6:I69" si="1">_xlfn.NORM.S.DIST(H6,FALSE)</f>
        <v>0.39880828882221014</v>
      </c>
    </row>
    <row r="7" spans="1:9" x14ac:dyDescent="0.2">
      <c r="A7" s="22" t="s">
        <v>1695</v>
      </c>
      <c r="B7" s="22">
        <v>6.8414239277101903</v>
      </c>
      <c r="C7" s="22">
        <v>2.0933779478721899</v>
      </c>
      <c r="D7" s="22">
        <v>5.8858216636800799E-3</v>
      </c>
      <c r="E7">
        <v>6.7977901365225701</v>
      </c>
      <c r="F7">
        <v>2.0890486373686898</v>
      </c>
      <c r="G7" s="14">
        <v>6.09861560906543E-3</v>
      </c>
      <c r="H7" s="22">
        <f t="shared" si="0"/>
        <v>4.1578212714099361E-3</v>
      </c>
      <c r="I7" s="22">
        <f t="shared" si="1"/>
        <v>0.39893883206344299</v>
      </c>
    </row>
    <row r="8" spans="1:9" x14ac:dyDescent="0.2">
      <c r="A8" s="22" t="s">
        <v>1696</v>
      </c>
      <c r="B8" s="22">
        <v>1.05232013109428</v>
      </c>
      <c r="C8" s="22">
        <v>0.26884871456648002</v>
      </c>
      <c r="D8" s="22">
        <v>0.84575773333333104</v>
      </c>
      <c r="E8">
        <v>1.05595641312177</v>
      </c>
      <c r="F8">
        <v>0.26825417957344799</v>
      </c>
      <c r="G8">
        <v>0.83483609947581305</v>
      </c>
      <c r="H8" s="22">
        <f t="shared" si="0"/>
        <v>-1.4179991988877602E-2</v>
      </c>
      <c r="I8" s="22">
        <f t="shared" si="1"/>
        <v>0.39890217432194863</v>
      </c>
    </row>
    <row r="9" spans="1:9" x14ac:dyDescent="0.2">
      <c r="A9" s="22" t="s">
        <v>1697</v>
      </c>
      <c r="B9" s="22">
        <v>0.22891787412509201</v>
      </c>
      <c r="C9" s="22">
        <v>1.63945977983956</v>
      </c>
      <c r="D9" s="22">
        <v>0.63768236658067301</v>
      </c>
      <c r="E9">
        <v>0.20197476756970201</v>
      </c>
      <c r="F9">
        <v>1.6413527742884499</v>
      </c>
      <c r="G9">
        <v>0.62637554914759597</v>
      </c>
      <c r="H9" s="22">
        <f t="shared" si="0"/>
        <v>8.4438554481142576E-3</v>
      </c>
      <c r="I9" s="22">
        <f t="shared" si="1"/>
        <v>0.39892805862298047</v>
      </c>
    </row>
    <row r="10" spans="1:9" x14ac:dyDescent="0.2">
      <c r="A10" s="22" t="s">
        <v>1698</v>
      </c>
      <c r="B10" s="22">
        <v>1.21381190403193</v>
      </c>
      <c r="C10" s="22">
        <v>1.1070435531719001</v>
      </c>
      <c r="D10" s="22">
        <v>0.84702377342889701</v>
      </c>
      <c r="E10">
        <v>1.2250746024677901</v>
      </c>
      <c r="F10">
        <v>1.1086573388491801</v>
      </c>
      <c r="G10">
        <v>0.839309826107282</v>
      </c>
      <c r="H10" s="22">
        <f t="shared" si="0"/>
        <v>-9.5573141605104842E-3</v>
      </c>
      <c r="I10" s="22">
        <f t="shared" si="1"/>
        <v>0.39892406067394715</v>
      </c>
    </row>
    <row r="11" spans="1:9" x14ac:dyDescent="0.2">
      <c r="A11" s="22" t="s">
        <v>1699</v>
      </c>
      <c r="B11" s="22">
        <v>4.97269364748823E-3</v>
      </c>
      <c r="C11" s="22">
        <v>0.75755087512785102</v>
      </c>
      <c r="D11" s="22">
        <v>0.18952735055560499</v>
      </c>
      <c r="E11">
        <v>2.5889114016184001E-4</v>
      </c>
      <c r="F11">
        <v>0.756823291662023</v>
      </c>
      <c r="G11">
        <v>0.18695973587391701</v>
      </c>
      <c r="H11" s="22">
        <f t="shared" si="0"/>
        <v>6.7374401820631501E-3</v>
      </c>
      <c r="I11" s="22">
        <f t="shared" si="1"/>
        <v>0.39893322589073066</v>
      </c>
    </row>
    <row r="12" spans="1:9" x14ac:dyDescent="0.2">
      <c r="A12" s="22" t="s">
        <v>1700</v>
      </c>
      <c r="B12" s="22">
        <v>1.2643361069327099</v>
      </c>
      <c r="C12" s="22">
        <v>0.30722085215635397</v>
      </c>
      <c r="D12" s="22">
        <v>0.39094195209069899</v>
      </c>
      <c r="E12">
        <v>1.2908997517832099</v>
      </c>
      <c r="F12">
        <v>0.30608787136305099</v>
      </c>
      <c r="G12">
        <v>0.343616584945238</v>
      </c>
      <c r="H12" s="22">
        <f t="shared" si="0"/>
        <v>-9.1379187689145061E-2</v>
      </c>
      <c r="I12" s="22">
        <f t="shared" si="1"/>
        <v>0.39728013747727559</v>
      </c>
    </row>
    <row r="13" spans="1:9" x14ac:dyDescent="0.2">
      <c r="A13" s="22" t="s">
        <v>1701</v>
      </c>
      <c r="B13" s="22">
        <v>0.36343399060500697</v>
      </c>
      <c r="C13" s="22">
        <v>0.86653743170615605</v>
      </c>
      <c r="D13" s="22">
        <v>0.46197515212524298</v>
      </c>
      <c r="E13">
        <v>0.356707949080458</v>
      </c>
      <c r="F13">
        <v>0.86731075386282397</v>
      </c>
      <c r="G13">
        <v>0.45772028328271502</v>
      </c>
      <c r="H13" s="22">
        <f t="shared" si="0"/>
        <v>8.1916478065322731E-3</v>
      </c>
      <c r="I13" s="22">
        <f t="shared" si="1"/>
        <v>0.3989288954953476</v>
      </c>
    </row>
    <row r="14" spans="1:9" x14ac:dyDescent="0.2">
      <c r="A14" s="22" t="s">
        <v>1702</v>
      </c>
      <c r="B14" s="22">
        <v>-9.1128774488358905E-2</v>
      </c>
      <c r="C14" s="22">
        <v>0.641207458705505</v>
      </c>
      <c r="D14" s="22">
        <v>8.9320152315462698E-2</v>
      </c>
      <c r="E14">
        <v>-9.6259661039536495E-2</v>
      </c>
      <c r="F14">
        <v>0.64207163299699299</v>
      </c>
      <c r="G14">
        <v>8.8260522405518904E-2</v>
      </c>
      <c r="H14" s="22">
        <f t="shared" si="0"/>
        <v>8.7695406285289573E-3</v>
      </c>
      <c r="I14" s="22">
        <f t="shared" si="1"/>
        <v>0.39892694039967735</v>
      </c>
    </row>
    <row r="15" spans="1:9" x14ac:dyDescent="0.2">
      <c r="A15" s="22" t="s">
        <v>1703</v>
      </c>
      <c r="B15" s="22">
        <v>1.83789831543381</v>
      </c>
      <c r="C15" s="22">
        <v>0.380833502364819</v>
      </c>
      <c r="D15" s="22">
        <v>3.07693125499802E-2</v>
      </c>
      <c r="E15">
        <v>1.8494165169193</v>
      </c>
      <c r="F15">
        <v>0.38047745112959203</v>
      </c>
      <c r="G15">
        <v>2.84254237644452E-2</v>
      </c>
      <c r="H15" s="22">
        <f t="shared" si="0"/>
        <v>-3.2433705017641715E-2</v>
      </c>
      <c r="I15" s="22">
        <f t="shared" si="1"/>
        <v>0.39873250286219314</v>
      </c>
    </row>
    <row r="16" spans="1:9" x14ac:dyDescent="0.2">
      <c r="A16" s="22" t="s">
        <v>1704</v>
      </c>
      <c r="B16" s="22">
        <v>7.0017896533567301</v>
      </c>
      <c r="C16" s="22">
        <v>4.3428972903240997</v>
      </c>
      <c r="D16" s="22">
        <v>0.16149465971945601</v>
      </c>
      <c r="E16">
        <v>6.9691435104938702</v>
      </c>
      <c r="F16">
        <v>4.34305852154053</v>
      </c>
      <c r="G16">
        <v>0.163758444026297</v>
      </c>
      <c r="H16" s="22">
        <f t="shared" si="0"/>
        <v>7.2627841124963425E-9</v>
      </c>
      <c r="I16" s="22">
        <f t="shared" si="1"/>
        <v>0.3989422804014327</v>
      </c>
    </row>
    <row r="17" spans="1:9" x14ac:dyDescent="0.2">
      <c r="A17" s="22" t="s">
        <v>1705</v>
      </c>
      <c r="B17" s="22">
        <v>-3.99700614043706</v>
      </c>
      <c r="C17" s="22">
        <v>1.8642229869701601</v>
      </c>
      <c r="D17" s="22">
        <v>6.6531414433878703E-3</v>
      </c>
      <c r="E17">
        <v>-3.9873110516407699</v>
      </c>
      <c r="F17">
        <v>1.86153754563253</v>
      </c>
      <c r="G17">
        <v>6.6734797122494603E-3</v>
      </c>
      <c r="H17" s="22">
        <f t="shared" si="0"/>
        <v>-1.7675545965750109E-3</v>
      </c>
      <c r="I17" s="22">
        <f t="shared" si="1"/>
        <v>0.39894165720435892</v>
      </c>
    </row>
    <row r="18" spans="1:9" x14ac:dyDescent="0.2">
      <c r="A18" s="22" t="s">
        <v>1706</v>
      </c>
      <c r="B18" s="22">
        <v>1.9200223032285499</v>
      </c>
      <c r="C18" s="22">
        <v>1.0744835171675999</v>
      </c>
      <c r="D18" s="22">
        <v>0.393327968081087</v>
      </c>
      <c r="E18">
        <v>1.90130846229259</v>
      </c>
      <c r="F18">
        <v>1.0730215418420199</v>
      </c>
      <c r="G18">
        <v>0.40236814321266301</v>
      </c>
      <c r="H18" s="22">
        <f t="shared" si="0"/>
        <v>1.6710977788011779E-2</v>
      </c>
      <c r="I18" s="22">
        <f t="shared" si="1"/>
        <v>0.39888658062211602</v>
      </c>
    </row>
    <row r="19" spans="1:9" x14ac:dyDescent="0.2">
      <c r="A19" s="22" t="s">
        <v>1707</v>
      </c>
      <c r="B19" s="22">
        <v>0.95565149615016298</v>
      </c>
      <c r="C19" s="22">
        <v>1.0906078911559001</v>
      </c>
      <c r="D19" s="22">
        <v>0.96758163676963904</v>
      </c>
      <c r="E19">
        <v>0.97761995971476801</v>
      </c>
      <c r="F19">
        <v>1.09088844889901</v>
      </c>
      <c r="G19">
        <v>0.98364158005539104</v>
      </c>
      <c r="H19" s="22">
        <f t="shared" si="0"/>
        <v>-1.9130111525203438E-2</v>
      </c>
      <c r="I19" s="22">
        <f t="shared" si="1"/>
        <v>0.39886928838845287</v>
      </c>
    </row>
    <row r="20" spans="1:9" x14ac:dyDescent="0.2">
      <c r="A20" s="22" t="s">
        <v>1708</v>
      </c>
      <c r="B20" s="22">
        <v>1.9673050183315499</v>
      </c>
      <c r="C20" s="22">
        <v>0.96289752012316099</v>
      </c>
      <c r="D20" s="22">
        <v>0.31341755622022199</v>
      </c>
      <c r="E20">
        <v>1.9612662496487301</v>
      </c>
      <c r="F20">
        <v>0.964401781709193</v>
      </c>
      <c r="G20">
        <v>0.31719212768824301</v>
      </c>
      <c r="H20" s="22">
        <f t="shared" si="0"/>
        <v>6.3826962266590086E-3</v>
      </c>
      <c r="I20" s="22">
        <f t="shared" si="1"/>
        <v>0.39893415426709034</v>
      </c>
    </row>
    <row r="21" spans="1:9" x14ac:dyDescent="0.2">
      <c r="A21" s="22" t="s">
        <v>1709</v>
      </c>
      <c r="B21" s="22">
        <v>1.38611104392966</v>
      </c>
      <c r="C21" s="22">
        <v>0.49772220986674098</v>
      </c>
      <c r="D21" s="22">
        <v>0.441960786769731</v>
      </c>
      <c r="E21">
        <v>1.3913857839871799</v>
      </c>
      <c r="F21">
        <v>0.49739366988815198</v>
      </c>
      <c r="G21">
        <v>0.435505119038891</v>
      </c>
      <c r="H21" s="22">
        <f t="shared" si="0"/>
        <v>-1.155305436902257E-2</v>
      </c>
      <c r="I21" s="22">
        <f t="shared" si="1"/>
        <v>0.39891565726529826</v>
      </c>
    </row>
    <row r="22" spans="1:9" x14ac:dyDescent="0.2">
      <c r="A22" s="22" t="s">
        <v>1710</v>
      </c>
      <c r="B22" s="22">
        <v>1.1771532317214899</v>
      </c>
      <c r="C22" s="22">
        <v>9.1182258435134694E-2</v>
      </c>
      <c r="D22" s="22">
        <v>5.7886864340069899E-2</v>
      </c>
      <c r="E22">
        <v>1.1786313273482401</v>
      </c>
      <c r="F22">
        <v>9.1122267671173901E-2</v>
      </c>
      <c r="G22">
        <v>5.5721174983744903E-2</v>
      </c>
      <c r="H22" s="22">
        <f t="shared" si="0"/>
        <v>-1.6372321291756815E-2</v>
      </c>
      <c r="I22" s="22">
        <f t="shared" si="1"/>
        <v>0.3988888151658998</v>
      </c>
    </row>
    <row r="23" spans="1:9" x14ac:dyDescent="0.2">
      <c r="A23" s="22" t="s">
        <v>1711</v>
      </c>
      <c r="B23" s="22">
        <v>0.31339496737624101</v>
      </c>
      <c r="C23" s="22">
        <v>1.3943877984355599</v>
      </c>
      <c r="D23" s="22">
        <v>0.62354799752506695</v>
      </c>
      <c r="E23">
        <v>0.34654001719474398</v>
      </c>
      <c r="F23">
        <v>1.3956462384533399</v>
      </c>
      <c r="G23">
        <v>0.64065871756425796</v>
      </c>
      <c r="H23" s="22">
        <f t="shared" si="0"/>
        <v>-1.7195621924291454E-2</v>
      </c>
      <c r="I23" s="22">
        <f t="shared" si="1"/>
        <v>0.39888330325684063</v>
      </c>
    </row>
    <row r="24" spans="1:9" x14ac:dyDescent="0.2">
      <c r="A24" s="22" t="s">
        <v>1712</v>
      </c>
      <c r="B24" s="22">
        <v>1.0857298244319999</v>
      </c>
      <c r="C24" s="22">
        <v>0.22564763927496201</v>
      </c>
      <c r="D24" s="22">
        <v>0.70384529414806896</v>
      </c>
      <c r="E24">
        <v>1.0955689126346799</v>
      </c>
      <c r="F24">
        <v>0.22522881699869901</v>
      </c>
      <c r="G24">
        <v>0.67117501119211198</v>
      </c>
      <c r="H24" s="22">
        <f t="shared" si="0"/>
        <v>-4.5281796365735406E-2</v>
      </c>
      <c r="I24" s="22">
        <f t="shared" si="1"/>
        <v>0.39853348616879863</v>
      </c>
    </row>
    <row r="25" spans="1:9" x14ac:dyDescent="0.2">
      <c r="A25" s="22" t="s">
        <v>1713</v>
      </c>
      <c r="B25" s="22">
        <v>1.59098291373451</v>
      </c>
      <c r="C25" s="22">
        <v>1.08850886335135</v>
      </c>
      <c r="D25" s="22">
        <v>0.58933174795074705</v>
      </c>
      <c r="E25">
        <v>1.56729941330134</v>
      </c>
      <c r="F25">
        <v>1.0874139079278</v>
      </c>
      <c r="G25">
        <v>0.603863965544575</v>
      </c>
      <c r="H25" s="22">
        <f t="shared" si="0"/>
        <v>2.0693673409718921E-2</v>
      </c>
      <c r="I25" s="22">
        <f t="shared" si="1"/>
        <v>0.39885687039430018</v>
      </c>
    </row>
    <row r="26" spans="1:9" x14ac:dyDescent="0.2">
      <c r="A26" s="22" t="s">
        <v>1714</v>
      </c>
      <c r="B26" s="22">
        <v>1.08266998463539</v>
      </c>
      <c r="C26" s="22">
        <v>0.54772267320739698</v>
      </c>
      <c r="D26" s="22">
        <v>0.88036771069825304</v>
      </c>
      <c r="E26">
        <v>1.06820425909145</v>
      </c>
      <c r="F26">
        <v>0.54792368103470401</v>
      </c>
      <c r="G26" s="14">
        <v>0.90118122672309997</v>
      </c>
      <c r="H26" s="22">
        <f t="shared" si="0"/>
        <v>2.8908409594688482E-2</v>
      </c>
      <c r="I26" s="22">
        <f t="shared" si="1"/>
        <v>0.39877561796068423</v>
      </c>
    </row>
    <row r="27" spans="1:9" x14ac:dyDescent="0.2">
      <c r="A27" s="22" t="s">
        <v>1715</v>
      </c>
      <c r="B27" s="22">
        <v>0.98321136644058404</v>
      </c>
      <c r="C27" s="22">
        <v>0.193021086037685</v>
      </c>
      <c r="D27" s="22">
        <v>0.93077436298290395</v>
      </c>
      <c r="E27">
        <v>0.98009187408675102</v>
      </c>
      <c r="F27">
        <v>0.19277417268722699</v>
      </c>
      <c r="G27" s="14">
        <v>0.91784850464338597</v>
      </c>
      <c r="H27" s="22">
        <f t="shared" si="0"/>
        <v>1.6663004299874731E-2</v>
      </c>
      <c r="I27" s="22">
        <f t="shared" si="1"/>
        <v>0.39888689994418147</v>
      </c>
    </row>
    <row r="28" spans="1:9" x14ac:dyDescent="0.2">
      <c r="A28" s="22" t="s">
        <v>1716</v>
      </c>
      <c r="B28" s="22">
        <v>1.06041404346389</v>
      </c>
      <c r="C28" s="22">
        <v>0.49505304705437098</v>
      </c>
      <c r="D28" s="22">
        <v>0.90304670812686305</v>
      </c>
      <c r="E28">
        <v>1.06538507132664</v>
      </c>
      <c r="F28">
        <v>0.49368342481651301</v>
      </c>
      <c r="G28">
        <v>0.89483171605832801</v>
      </c>
      <c r="H28" s="22">
        <f t="shared" si="0"/>
        <v>-1.093968220741072E-2</v>
      </c>
      <c r="I28" s="22">
        <f t="shared" si="1"/>
        <v>0.39891840907845738</v>
      </c>
    </row>
    <row r="29" spans="1:9" x14ac:dyDescent="0.2">
      <c r="A29" s="22" t="s">
        <v>1717</v>
      </c>
      <c r="B29" s="22">
        <v>2.06545678474528</v>
      </c>
      <c r="C29" s="22">
        <v>1.5152084722378301</v>
      </c>
      <c r="D29" s="22">
        <v>0.48700515513138998</v>
      </c>
      <c r="E29">
        <v>2.0977432456718401</v>
      </c>
      <c r="F29">
        <v>1.5208519568952801</v>
      </c>
      <c r="G29">
        <v>0.47572670517334997</v>
      </c>
      <c r="H29" s="22">
        <f t="shared" si="0"/>
        <v>-1.3177486347779752E-2</v>
      </c>
      <c r="I29" s="22">
        <f t="shared" si="1"/>
        <v>0.3989076445102287</v>
      </c>
    </row>
    <row r="30" spans="1:9" x14ac:dyDescent="0.2">
      <c r="A30" s="22" t="s">
        <v>1718</v>
      </c>
      <c r="B30" s="22">
        <v>1.8421209976303501</v>
      </c>
      <c r="C30" s="22">
        <v>0.461619522808</v>
      </c>
      <c r="D30" s="22">
        <v>7.1838852703731304E-2</v>
      </c>
      <c r="E30">
        <v>1.8514294080657101</v>
      </c>
      <c r="F30">
        <v>0.46244863327055902</v>
      </c>
      <c r="G30">
        <v>6.9420541788653103E-2</v>
      </c>
      <c r="H30" s="22">
        <f t="shared" si="0"/>
        <v>-2.1902275568269521E-2</v>
      </c>
      <c r="I30" s="22">
        <f t="shared" si="1"/>
        <v>0.39884660364030716</v>
      </c>
    </row>
    <row r="31" spans="1:9" x14ac:dyDescent="0.2">
      <c r="A31" s="22" t="s">
        <v>1719</v>
      </c>
      <c r="B31" s="22">
        <v>0.76221191313593295</v>
      </c>
      <c r="C31" s="22">
        <v>0.67775631055058505</v>
      </c>
      <c r="D31" s="22">
        <v>0.72495354562193104</v>
      </c>
      <c r="E31">
        <v>0.76462567474348198</v>
      </c>
      <c r="F31">
        <v>0.67898226648541304</v>
      </c>
      <c r="G31">
        <v>0.72812980806850003</v>
      </c>
      <c r="H31" s="22">
        <f t="shared" si="0"/>
        <v>-3.8954692134839952E-3</v>
      </c>
      <c r="I31" s="22">
        <f t="shared" si="1"/>
        <v>0.39893925350211557</v>
      </c>
    </row>
    <row r="32" spans="1:9" x14ac:dyDescent="0.2">
      <c r="A32" s="22" t="s">
        <v>1720</v>
      </c>
      <c r="B32" s="22">
        <v>1.7150817566579</v>
      </c>
      <c r="C32" s="22">
        <v>1.46235573889041</v>
      </c>
      <c r="D32" s="22">
        <v>0.625925342885437</v>
      </c>
      <c r="E32">
        <v>1.7320894180064299</v>
      </c>
      <c r="F32">
        <v>1.46520468866424</v>
      </c>
      <c r="G32">
        <v>0.61839774278011905</v>
      </c>
      <c r="H32" s="22">
        <f t="shared" si="0"/>
        <v>-7.7343103446624126E-3</v>
      </c>
      <c r="I32" s="22">
        <f t="shared" si="1"/>
        <v>0.39893034830473389</v>
      </c>
    </row>
    <row r="33" spans="1:9" x14ac:dyDescent="0.2">
      <c r="A33" s="22" t="s">
        <v>1721</v>
      </c>
      <c r="B33" s="22">
        <v>1.4093751126512</v>
      </c>
      <c r="C33" s="22">
        <v>0.489798271642852</v>
      </c>
      <c r="D33" s="22">
        <v>0.40743192510355902</v>
      </c>
      <c r="E33">
        <v>1.4072566922219401</v>
      </c>
      <c r="F33">
        <v>0.49026926374498198</v>
      </c>
      <c r="G33">
        <v>0.41038182619939301</v>
      </c>
      <c r="H33" s="22">
        <f t="shared" si="0"/>
        <v>4.7124770385785341E-3</v>
      </c>
      <c r="I33" s="22">
        <f t="shared" si="1"/>
        <v>0.39893785068268028</v>
      </c>
    </row>
    <row r="34" spans="1:9" x14ac:dyDescent="0.2">
      <c r="A34" s="22" t="s">
        <v>1722</v>
      </c>
      <c r="B34" s="22">
        <v>1.2761522144710999</v>
      </c>
      <c r="C34" s="22">
        <v>0.76996067924084399</v>
      </c>
      <c r="D34" s="22">
        <v>0.71972570741906505</v>
      </c>
      <c r="E34">
        <v>1.28476615207831</v>
      </c>
      <c r="F34">
        <v>0.771295316505894</v>
      </c>
      <c r="G34">
        <v>0.71182800582157302</v>
      </c>
      <c r="H34" s="22">
        <f t="shared" si="0"/>
        <v>-1.2092132709016726E-2</v>
      </c>
      <c r="I34" s="22">
        <f t="shared" si="1"/>
        <v>0.39891311486260628</v>
      </c>
    </row>
    <row r="35" spans="1:9" x14ac:dyDescent="0.2">
      <c r="A35" s="22" t="s">
        <v>1723</v>
      </c>
      <c r="B35" s="22">
        <v>1.1397892538505301</v>
      </c>
      <c r="C35" s="22">
        <v>7.8296504453869098E-2</v>
      </c>
      <c r="D35" s="22">
        <v>7.4049697437390705E-2</v>
      </c>
      <c r="E35">
        <v>1.14164655993899</v>
      </c>
      <c r="F35">
        <v>7.8496695155353097E-2</v>
      </c>
      <c r="G35" s="14">
        <v>7.0885106834084805E-2</v>
      </c>
      <c r="H35" s="22">
        <f t="shared" si="0"/>
        <v>-2.3908335415426515E-2</v>
      </c>
      <c r="I35" s="22">
        <f t="shared" si="1"/>
        <v>0.39882827729378567</v>
      </c>
    </row>
    <row r="36" spans="1:9" x14ac:dyDescent="0.2">
      <c r="A36" s="22" t="s">
        <v>1724</v>
      </c>
      <c r="B36" s="22">
        <v>5.3324407862806797</v>
      </c>
      <c r="C36" s="22">
        <v>3.0439008326688399</v>
      </c>
      <c r="D36" s="22">
        <v>0.154269081566454</v>
      </c>
      <c r="E36">
        <v>5.2506176285890298</v>
      </c>
      <c r="F36">
        <v>3.05125271480463</v>
      </c>
      <c r="G36">
        <v>0.16321218598628301</v>
      </c>
      <c r="H36" s="22">
        <f t="shared" si="0"/>
        <v>1.5102267716865167E-4</v>
      </c>
      <c r="I36" s="22">
        <f t="shared" si="1"/>
        <v>0.39894227585192504</v>
      </c>
    </row>
    <row r="37" spans="1:9" x14ac:dyDescent="0.2">
      <c r="A37" s="22" t="s">
        <v>1725</v>
      </c>
      <c r="B37" s="22">
        <v>-1.44566558506772</v>
      </c>
      <c r="C37" s="22">
        <v>3.0932546776577601</v>
      </c>
      <c r="D37" s="22">
        <v>0.43159751542730901</v>
      </c>
      <c r="E37">
        <v>-1.41438023106188</v>
      </c>
      <c r="F37">
        <v>3.09554315881303</v>
      </c>
      <c r="G37">
        <v>0.43770636150312298</v>
      </c>
      <c r="H37" s="22">
        <f t="shared" si="0"/>
        <v>-4.5211495723534885E-5</v>
      </c>
      <c r="I37" s="22">
        <f t="shared" si="1"/>
        <v>0.39894227999369786</v>
      </c>
    </row>
    <row r="38" spans="1:9" x14ac:dyDescent="0.2">
      <c r="A38" s="22" t="s">
        <v>1726</v>
      </c>
      <c r="B38" s="22">
        <v>0.99184420441587295</v>
      </c>
      <c r="C38" s="22">
        <v>1.68451634699139</v>
      </c>
      <c r="D38" s="22">
        <v>0.99613057957460605</v>
      </c>
      <c r="E38">
        <v>0.99289524428420906</v>
      </c>
      <c r="F38">
        <v>1.6846391257295801</v>
      </c>
      <c r="G38">
        <v>0.99662950115381499</v>
      </c>
      <c r="H38" s="22">
        <f t="shared" si="0"/>
        <v>-2.9769709163111798E-4</v>
      </c>
      <c r="I38" s="22">
        <f t="shared" si="1"/>
        <v>0.39894226272359085</v>
      </c>
    </row>
    <row r="39" spans="1:9" x14ac:dyDescent="0.2">
      <c r="A39" s="22" t="s">
        <v>1727</v>
      </c>
      <c r="B39" s="22">
        <v>-0.64110033449416404</v>
      </c>
      <c r="C39" s="22">
        <v>0.78864634786054</v>
      </c>
      <c r="D39" s="22">
        <v>3.69490632346091E-2</v>
      </c>
      <c r="E39">
        <v>-0.63075988826697404</v>
      </c>
      <c r="F39">
        <v>0.78731175422747501</v>
      </c>
      <c r="G39">
        <v>3.7828376363939001E-2</v>
      </c>
      <c r="H39" s="22">
        <f t="shared" si="0"/>
        <v>-1.4112899325062005E-2</v>
      </c>
      <c r="I39" s="22">
        <f t="shared" si="1"/>
        <v>0.39890255292924603</v>
      </c>
    </row>
    <row r="40" spans="1:9" x14ac:dyDescent="0.2">
      <c r="A40" s="22" t="s">
        <v>1728</v>
      </c>
      <c r="B40" s="22">
        <v>7.8337355381724896</v>
      </c>
      <c r="C40" s="22">
        <v>3.2678634183022299</v>
      </c>
      <c r="D40" s="22">
        <v>4.0717236021021203E-2</v>
      </c>
      <c r="E40">
        <v>7.8142752407771301</v>
      </c>
      <c r="F40">
        <v>3.2621615359929899</v>
      </c>
      <c r="G40">
        <v>4.1000628726372501E-2</v>
      </c>
      <c r="H40" s="22">
        <f t="shared" si="0"/>
        <v>1.0928613440959726E-5</v>
      </c>
      <c r="I40" s="22">
        <f t="shared" si="1"/>
        <v>0.39894228037760893</v>
      </c>
    </row>
    <row r="41" spans="1:9" x14ac:dyDescent="0.2">
      <c r="A41" s="22" t="s">
        <v>1729</v>
      </c>
      <c r="B41" s="22">
        <v>1.0776809496742601</v>
      </c>
      <c r="C41" s="22">
        <v>0.18526622895634401</v>
      </c>
      <c r="D41" s="22">
        <v>0.67497309049701903</v>
      </c>
      <c r="E41">
        <v>1.0789857186240399</v>
      </c>
      <c r="F41">
        <v>0.185510099084983</v>
      </c>
      <c r="G41">
        <v>0.67028729571171397</v>
      </c>
      <c r="H41" s="22">
        <f t="shared" si="0"/>
        <v>-7.2499728457863068E-3</v>
      </c>
      <c r="I41" s="22">
        <f t="shared" si="1"/>
        <v>0.39893179591593703</v>
      </c>
    </row>
    <row r="42" spans="1:9" x14ac:dyDescent="0.2">
      <c r="A42" s="22" t="s">
        <v>1730</v>
      </c>
      <c r="B42" s="22">
        <v>0.78215254195578898</v>
      </c>
      <c r="C42" s="22">
        <v>0.35974940951545997</v>
      </c>
      <c r="D42" s="22">
        <v>0.54564098714967901</v>
      </c>
      <c r="E42">
        <v>0.77938993332171003</v>
      </c>
      <c r="F42">
        <v>0.35949726662880299</v>
      </c>
      <c r="G42">
        <v>0.540360916502587</v>
      </c>
      <c r="H42" s="22">
        <f t="shared" si="0"/>
        <v>8.2037075200229806E-3</v>
      </c>
      <c r="I42" s="22">
        <f t="shared" si="1"/>
        <v>0.39892885605658307</v>
      </c>
    </row>
    <row r="43" spans="1:9" x14ac:dyDescent="0.2">
      <c r="A43" s="22" t="s">
        <v>1731</v>
      </c>
      <c r="B43" s="22">
        <v>1.3059595588345601</v>
      </c>
      <c r="C43" s="22">
        <v>0.143217602814425</v>
      </c>
      <c r="D43" s="22">
        <v>3.8328855859631597E-2</v>
      </c>
      <c r="E43">
        <v>1.3083926323122801</v>
      </c>
      <c r="F43">
        <v>0.14312123081481501</v>
      </c>
      <c r="G43">
        <v>3.6815239724065703E-2</v>
      </c>
      <c r="H43" s="22">
        <f t="shared" si="0"/>
        <v>-1.7330176151048305E-2</v>
      </c>
      <c r="I43" s="22">
        <f t="shared" si="1"/>
        <v>0.3988823767333628</v>
      </c>
    </row>
    <row r="44" spans="1:9" x14ac:dyDescent="0.2">
      <c r="A44" s="22" t="s">
        <v>1732</v>
      </c>
      <c r="B44" s="22">
        <v>4.8243820774888704</v>
      </c>
      <c r="C44" s="22">
        <v>4.7579587975247302</v>
      </c>
      <c r="D44" s="22">
        <v>0.42173797397604701</v>
      </c>
      <c r="E44">
        <v>4.7927735794987898</v>
      </c>
      <c r="F44">
        <v>4.7723552424603</v>
      </c>
      <c r="G44">
        <v>0.42697155555634903</v>
      </c>
      <c r="H44" s="22">
        <f t="shared" si="0"/>
        <v>1.2827096351806586E-10</v>
      </c>
      <c r="I44" s="22">
        <f t="shared" si="1"/>
        <v>0.3989422804014327</v>
      </c>
    </row>
    <row r="45" spans="1:9" x14ac:dyDescent="0.2">
      <c r="A45" s="22" t="s">
        <v>1733</v>
      </c>
      <c r="B45" s="22">
        <v>0.79858178096912003</v>
      </c>
      <c r="C45" s="22">
        <v>0.66184126363221996</v>
      </c>
      <c r="D45" s="22">
        <v>0.76116981118312799</v>
      </c>
      <c r="E45">
        <v>0.80793517432935302</v>
      </c>
      <c r="F45">
        <v>0.66189306597203801</v>
      </c>
      <c r="G45">
        <v>0.771942649980078</v>
      </c>
      <c r="H45" s="22">
        <f t="shared" si="0"/>
        <v>-1.5469612947993081E-2</v>
      </c>
      <c r="I45" s="22">
        <f t="shared" si="1"/>
        <v>0.39889454803310287</v>
      </c>
    </row>
    <row r="46" spans="1:9" x14ac:dyDescent="0.2">
      <c r="A46" s="22" t="s">
        <v>1734</v>
      </c>
      <c r="B46" s="22">
        <v>0.88016427619038495</v>
      </c>
      <c r="C46" s="22">
        <v>0.556079981182943</v>
      </c>
      <c r="D46" s="22">
        <v>0.82933250730076702</v>
      </c>
      <c r="E46">
        <v>0.88195386314553403</v>
      </c>
      <c r="F46">
        <v>0.55569568917838197</v>
      </c>
      <c r="G46">
        <v>0.83172434765078596</v>
      </c>
      <c r="H46" s="22">
        <f t="shared" si="0"/>
        <v>-3.5234333304522644E-3</v>
      </c>
      <c r="I46" s="22">
        <f t="shared" si="1"/>
        <v>0.39893980405820517</v>
      </c>
    </row>
    <row r="47" spans="1:9" x14ac:dyDescent="0.2">
      <c r="A47" s="22" t="s">
        <v>1735</v>
      </c>
      <c r="B47" s="22">
        <v>1.30332766924717</v>
      </c>
      <c r="C47" s="22">
        <v>0.222724222007676</v>
      </c>
      <c r="D47" s="22">
        <v>0.16870606848689701</v>
      </c>
      <c r="E47">
        <v>1.30198036698177</v>
      </c>
      <c r="F47">
        <v>0.222289908770336</v>
      </c>
      <c r="G47">
        <v>0.16965850884282099</v>
      </c>
      <c r="H47" s="22">
        <f t="shared" si="0"/>
        <v>6.2778640821747715E-3</v>
      </c>
      <c r="I47" s="22">
        <f t="shared" si="1"/>
        <v>0.39893441900660254</v>
      </c>
    </row>
    <row r="48" spans="1:9" x14ac:dyDescent="0.2">
      <c r="A48" s="22" t="s">
        <v>1736</v>
      </c>
      <c r="B48" s="22">
        <v>0.63861815612293205</v>
      </c>
      <c r="C48" s="22">
        <v>0.22288947561977401</v>
      </c>
      <c r="D48" s="22">
        <v>0.101798329868362</v>
      </c>
      <c r="E48">
        <v>0.63496807593133897</v>
      </c>
      <c r="F48">
        <v>0.22266789965799</v>
      </c>
      <c r="G48">
        <v>9.79970308094152E-2</v>
      </c>
      <c r="H48" s="22">
        <f t="shared" si="0"/>
        <v>1.6997068593176054E-2</v>
      </c>
      <c r="I48" s="22">
        <f t="shared" si="1"/>
        <v>0.39888465728299149</v>
      </c>
    </row>
    <row r="49" spans="1:9" x14ac:dyDescent="0.2">
      <c r="A49" s="22" t="s">
        <v>1737</v>
      </c>
      <c r="B49" s="22">
        <v>3.0494961906648901</v>
      </c>
      <c r="C49" s="22">
        <v>1.54504644221428</v>
      </c>
      <c r="D49" s="22">
        <v>0.19181208138766601</v>
      </c>
      <c r="E49">
        <v>3.0829804832619998</v>
      </c>
      <c r="F49">
        <v>1.55074892079194</v>
      </c>
      <c r="G49">
        <v>0.186378446470541</v>
      </c>
      <c r="H49" s="22">
        <f t="shared" si="0"/>
        <v>-1.2844410756427503E-2</v>
      </c>
      <c r="I49" s="22">
        <f t="shared" si="1"/>
        <v>0.39890937323186387</v>
      </c>
    </row>
    <row r="50" spans="1:9" x14ac:dyDescent="0.2">
      <c r="A50" s="22" t="s">
        <v>1738</v>
      </c>
      <c r="B50" s="22">
        <v>-0.23082490429305799</v>
      </c>
      <c r="C50" s="22">
        <v>1.9301761671672999</v>
      </c>
      <c r="D50" s="22">
        <v>0.52362397866359101</v>
      </c>
      <c r="E50">
        <v>-0.232603698080493</v>
      </c>
      <c r="F50">
        <v>1.9302597872893701</v>
      </c>
      <c r="G50">
        <v>0.52300143757713502</v>
      </c>
      <c r="H50" s="22">
        <f t="shared" si="0"/>
        <v>2.7069199493038085E-4</v>
      </c>
      <c r="I50" s="22">
        <f t="shared" si="1"/>
        <v>0.39894226578535352</v>
      </c>
    </row>
    <row r="51" spans="1:9" x14ac:dyDescent="0.2">
      <c r="A51" s="22" t="s">
        <v>1739</v>
      </c>
      <c r="B51" s="22">
        <v>5.2934087616255496</v>
      </c>
      <c r="C51" s="22">
        <v>1.97197931679878</v>
      </c>
      <c r="D51" s="22">
        <v>3.2477977158996398E-2</v>
      </c>
      <c r="E51">
        <v>5.2816040576925003</v>
      </c>
      <c r="F51">
        <v>1.96945294002315</v>
      </c>
      <c r="G51">
        <v>3.2768406071710797E-2</v>
      </c>
      <c r="H51" s="22">
        <f t="shared" si="0"/>
        <v>1.6040845008203073E-3</v>
      </c>
      <c r="I51" s="22">
        <f t="shared" si="1"/>
        <v>0.39894176714514806</v>
      </c>
    </row>
    <row r="52" spans="1:9" x14ac:dyDescent="0.2">
      <c r="A52" s="22" t="s">
        <v>1740</v>
      </c>
      <c r="B52" s="22">
        <v>-1.3519208437558099</v>
      </c>
      <c r="C52" s="22">
        <v>1.40264920033072</v>
      </c>
      <c r="D52" s="22">
        <v>9.8505445061155605E-2</v>
      </c>
      <c r="E52">
        <v>-1.3592288137709501</v>
      </c>
      <c r="F52">
        <v>1.40188551083181</v>
      </c>
      <c r="G52">
        <v>9.7274932600141306E-2</v>
      </c>
      <c r="H52" s="22">
        <f t="shared" si="0"/>
        <v>3.736366213929772E-3</v>
      </c>
      <c r="I52" s="22">
        <f t="shared" si="1"/>
        <v>0.39893949570776621</v>
      </c>
    </row>
    <row r="53" spans="1:9" x14ac:dyDescent="0.2">
      <c r="A53" s="22" t="s">
        <v>1741</v>
      </c>
      <c r="B53" s="22">
        <v>3.7768935451437899</v>
      </c>
      <c r="C53" s="22">
        <v>4.71329580970382</v>
      </c>
      <c r="D53" s="22">
        <v>0.55551463641593601</v>
      </c>
      <c r="E53">
        <v>3.7596917284489</v>
      </c>
      <c r="F53">
        <v>4.7053202001588899</v>
      </c>
      <c r="G53">
        <v>0.55730880646228198</v>
      </c>
      <c r="H53" s="22">
        <f t="shared" si="0"/>
        <v>1.283903444507621E-10</v>
      </c>
      <c r="I53" s="22">
        <f t="shared" si="1"/>
        <v>0.3989422804014327</v>
      </c>
    </row>
    <row r="54" spans="1:9" x14ac:dyDescent="0.2">
      <c r="A54" s="22" t="s">
        <v>1742</v>
      </c>
      <c r="B54" s="22">
        <v>3.4491658837286399</v>
      </c>
      <c r="C54" s="22">
        <v>1.84017821664976</v>
      </c>
      <c r="D54" s="22">
        <v>0.18797080088699</v>
      </c>
      <c r="E54">
        <v>3.4763786846386502</v>
      </c>
      <c r="F54">
        <v>1.8219628000671799</v>
      </c>
      <c r="G54">
        <v>0.17874291141012499</v>
      </c>
      <c r="H54" s="22">
        <f t="shared" si="0"/>
        <v>-5.3741000650036055E-3</v>
      </c>
      <c r="I54" s="22">
        <f t="shared" si="1"/>
        <v>0.39893651952670017</v>
      </c>
    </row>
    <row r="55" spans="1:9" x14ac:dyDescent="0.2">
      <c r="A55" s="22" t="s">
        <v>1743</v>
      </c>
      <c r="B55" s="22">
        <v>-1.4596250808484501</v>
      </c>
      <c r="C55" s="22">
        <v>1.7685044035441499</v>
      </c>
      <c r="D55" s="22">
        <v>0.16481274094572701</v>
      </c>
      <c r="E55">
        <v>-1.4571696054110099</v>
      </c>
      <c r="F55">
        <v>1.7709409564402601</v>
      </c>
      <c r="G55">
        <v>0.16581282344361201</v>
      </c>
      <c r="H55" s="22">
        <f t="shared" si="0"/>
        <v>-5.6787703490503866E-4</v>
      </c>
      <c r="I55" s="22">
        <f t="shared" si="1"/>
        <v>0.39894221607512154</v>
      </c>
    </row>
    <row r="56" spans="1:9" x14ac:dyDescent="0.2">
      <c r="A56" s="22" t="s">
        <v>1744</v>
      </c>
      <c r="B56" s="22">
        <v>2.6769035272483399</v>
      </c>
      <c r="C56" s="22">
        <v>0.812533114638464</v>
      </c>
      <c r="D56" s="22">
        <v>4.1689389979504603E-2</v>
      </c>
      <c r="E56">
        <v>2.69164383463916</v>
      </c>
      <c r="F56">
        <v>0.81276212858736097</v>
      </c>
      <c r="G56">
        <v>3.9985464497807502E-2</v>
      </c>
      <c r="H56" s="22">
        <f t="shared" si="0"/>
        <v>-1.9428718973930718E-2</v>
      </c>
      <c r="I56" s="22">
        <f t="shared" si="1"/>
        <v>0.39886699211374316</v>
      </c>
    </row>
    <row r="57" spans="1:9" x14ac:dyDescent="0.2">
      <c r="A57" s="22" t="s">
        <v>1745</v>
      </c>
      <c r="B57" s="22">
        <v>1.8303951276902599</v>
      </c>
      <c r="C57" s="22">
        <v>0.11237531759764</v>
      </c>
      <c r="D57" s="23">
        <v>8.1720590913343203E-13</v>
      </c>
      <c r="E57">
        <v>1.8337290435587501</v>
      </c>
      <c r="F57">
        <v>0.11214529266104099</v>
      </c>
      <c r="G57" s="14">
        <v>6.06021768472388E-13</v>
      </c>
      <c r="H57" s="22">
        <f t="shared" si="0"/>
        <v>-3.0078304677115728E-2</v>
      </c>
      <c r="I57" s="22">
        <f t="shared" si="1"/>
        <v>0.39876185879090997</v>
      </c>
    </row>
    <row r="58" spans="1:9" x14ac:dyDescent="0.2">
      <c r="A58" s="22" t="s">
        <v>1746</v>
      </c>
      <c r="B58" s="22">
        <v>10.5856652768156</v>
      </c>
      <c r="C58" s="22">
        <v>4.7412624367614304</v>
      </c>
      <c r="D58" s="22">
        <v>4.4064694937520799E-2</v>
      </c>
      <c r="E58">
        <v>10.697898984552699</v>
      </c>
      <c r="F58">
        <v>4.7333183600715101</v>
      </c>
      <c r="G58">
        <v>4.1283886986650697E-2</v>
      </c>
      <c r="H58" s="22">
        <f t="shared" si="0"/>
        <v>-6.3498357085992838E-10</v>
      </c>
      <c r="I58" s="22">
        <f t="shared" si="1"/>
        <v>0.3989422804014327</v>
      </c>
    </row>
    <row r="59" spans="1:9" x14ac:dyDescent="0.2">
      <c r="A59" s="22" t="s">
        <v>1747</v>
      </c>
      <c r="B59" s="22">
        <v>0.56262376282790905</v>
      </c>
      <c r="C59" s="22">
        <v>0.16008073877242199</v>
      </c>
      <c r="D59" s="22">
        <v>5.0362929059837901E-3</v>
      </c>
      <c r="E59">
        <v>0.56253710431174597</v>
      </c>
      <c r="F59">
        <v>0.15939297773003</v>
      </c>
      <c r="G59" s="14">
        <v>4.8509995562869097E-3</v>
      </c>
      <c r="H59" s="22">
        <f t="shared" si="0"/>
        <v>5.5408896046230409E-4</v>
      </c>
      <c r="I59" s="22">
        <f t="shared" si="1"/>
        <v>0.39894221916088984</v>
      </c>
    </row>
    <row r="60" spans="1:9" x14ac:dyDescent="0.2">
      <c r="A60" s="22" t="s">
        <v>1748</v>
      </c>
      <c r="B60" s="22">
        <v>0.73486455045882904</v>
      </c>
      <c r="C60" s="22">
        <v>0.178613662032961</v>
      </c>
      <c r="D60" s="22">
        <v>0.13802564491057601</v>
      </c>
      <c r="E60">
        <v>0.73971353469864898</v>
      </c>
      <c r="F60">
        <v>0.17820384784611701</v>
      </c>
      <c r="G60">
        <v>0.14444298186861401</v>
      </c>
      <c r="H60" s="22">
        <f t="shared" si="0"/>
        <v>-2.7900656695716574E-2</v>
      </c>
      <c r="I60" s="22">
        <f t="shared" si="1"/>
        <v>0.39878703297667734</v>
      </c>
    </row>
    <row r="61" spans="1:9" x14ac:dyDescent="0.2">
      <c r="A61" s="22" t="s">
        <v>1749</v>
      </c>
      <c r="B61" s="22">
        <v>0.85788736306075497</v>
      </c>
      <c r="C61" s="22">
        <v>0.19658385148799701</v>
      </c>
      <c r="D61" s="22">
        <v>0.46791678815055998</v>
      </c>
      <c r="E61">
        <v>0.85485353605529701</v>
      </c>
      <c r="F61">
        <v>0.19569153301665501</v>
      </c>
      <c r="G61">
        <v>0.456453468812623</v>
      </c>
      <c r="H61" s="22">
        <f t="shared" si="0"/>
        <v>1.5920981153729384E-2</v>
      </c>
      <c r="I61" s="22">
        <f t="shared" si="1"/>
        <v>0.39889172213130292</v>
      </c>
    </row>
    <row r="62" spans="1:9" x14ac:dyDescent="0.2">
      <c r="A62" s="22" t="s">
        <v>1750</v>
      </c>
      <c r="B62" s="22">
        <v>0.91170630736464298</v>
      </c>
      <c r="C62" s="22">
        <v>0.22507802284240999</v>
      </c>
      <c r="D62" s="22">
        <v>0.69517776816934396</v>
      </c>
      <c r="E62">
        <v>0.91027182307273002</v>
      </c>
      <c r="F62">
        <v>0.22408506312753701</v>
      </c>
      <c r="G62">
        <v>0.68912246499871099</v>
      </c>
      <c r="H62" s="22">
        <f t="shared" si="0"/>
        <v>6.6164299048885314E-3</v>
      </c>
      <c r="I62" s="22">
        <f t="shared" si="1"/>
        <v>0.39893354822003524</v>
      </c>
    </row>
    <row r="63" spans="1:9" x14ac:dyDescent="0.2">
      <c r="A63" s="22" t="s">
        <v>1751</v>
      </c>
      <c r="B63" s="22">
        <v>1.0929307265644199</v>
      </c>
      <c r="C63" s="22">
        <v>0.22358019364210699</v>
      </c>
      <c r="D63" s="22">
        <v>0.67828748105028103</v>
      </c>
      <c r="E63">
        <v>1.09509631217873</v>
      </c>
      <c r="F63">
        <v>0.22407688956660901</v>
      </c>
      <c r="G63">
        <v>0.67193353740766604</v>
      </c>
      <c r="H63" s="22">
        <f t="shared" si="0"/>
        <v>-1.0057143649110607E-2</v>
      </c>
      <c r="I63" s="22">
        <f t="shared" si="1"/>
        <v>0.3989221051760492</v>
      </c>
    </row>
    <row r="64" spans="1:9" x14ac:dyDescent="0.2">
      <c r="A64" s="22" t="s">
        <v>1752</v>
      </c>
      <c r="B64" s="22">
        <v>0.96712598975798203</v>
      </c>
      <c r="C64" s="22">
        <v>0.266242818749023</v>
      </c>
      <c r="D64" s="22">
        <v>0.90184200046729202</v>
      </c>
      <c r="E64">
        <v>0.96171090635937395</v>
      </c>
      <c r="F64">
        <v>0.26713675575144402</v>
      </c>
      <c r="G64">
        <v>0.88615652438319703</v>
      </c>
      <c r="H64" s="22">
        <f t="shared" si="0"/>
        <v>2.1322293620270938E-2</v>
      </c>
      <c r="I64" s="22">
        <f t="shared" si="1"/>
        <v>0.39885160310809087</v>
      </c>
    </row>
    <row r="65" spans="1:9" x14ac:dyDescent="0.2">
      <c r="A65" s="22" t="s">
        <v>1753</v>
      </c>
      <c r="B65" s="22">
        <v>1.08958390388013</v>
      </c>
      <c r="C65" s="22">
        <v>0.217053060886122</v>
      </c>
      <c r="D65" s="22">
        <v>0.67930265895078901</v>
      </c>
      <c r="E65">
        <v>1.0917824693154401</v>
      </c>
      <c r="F65">
        <v>0.21715914671912701</v>
      </c>
      <c r="G65">
        <v>0.67200116881654004</v>
      </c>
      <c r="H65" s="22">
        <f t="shared" si="0"/>
        <v>-1.0500660686234431E-2</v>
      </c>
      <c r="I65" s="22">
        <f t="shared" si="1"/>
        <v>0.39892028654688144</v>
      </c>
    </row>
    <row r="66" spans="1:9" x14ac:dyDescent="0.2">
      <c r="A66" s="22" t="s">
        <v>1754</v>
      </c>
      <c r="B66" s="22">
        <v>1.2726927550293099</v>
      </c>
      <c r="C66" s="22">
        <v>0.26477187174674199</v>
      </c>
      <c r="D66" s="22">
        <v>0.30200981885730299</v>
      </c>
      <c r="E66">
        <v>1.2726517640569801</v>
      </c>
      <c r="F66">
        <v>0.26588780141472701</v>
      </c>
      <c r="G66">
        <v>0.30400784034421202</v>
      </c>
      <c r="H66" s="22">
        <f t="shared" si="0"/>
        <v>1.6226198844644654E-4</v>
      </c>
      <c r="I66" s="22">
        <f t="shared" si="1"/>
        <v>0.39894227514956648</v>
      </c>
    </row>
    <row r="67" spans="1:9" x14ac:dyDescent="0.2">
      <c r="A67" s="22" t="s">
        <v>1755</v>
      </c>
      <c r="B67" s="22">
        <v>1.36275117306016</v>
      </c>
      <c r="C67" s="22">
        <v>0.233079237316171</v>
      </c>
      <c r="D67" s="22">
        <v>0.12050672555932</v>
      </c>
      <c r="E67">
        <v>1.3616778267160801</v>
      </c>
      <c r="F67">
        <v>0.23309900666481501</v>
      </c>
      <c r="G67">
        <v>0.121703168253656</v>
      </c>
      <c r="H67" s="22">
        <f t="shared" si="0"/>
        <v>4.7909284592644761E-3</v>
      </c>
      <c r="I67" s="22">
        <f t="shared" si="1"/>
        <v>0.39893770196752121</v>
      </c>
    </row>
    <row r="68" spans="1:9" x14ac:dyDescent="0.2">
      <c r="A68" s="22" t="s">
        <v>1756</v>
      </c>
      <c r="B68" s="22">
        <v>1.15563974741713</v>
      </c>
      <c r="C68" s="22">
        <v>0.20001199225659699</v>
      </c>
      <c r="D68" s="22">
        <v>0.43424766542531901</v>
      </c>
      <c r="E68">
        <v>1.1576502538012401</v>
      </c>
      <c r="F68">
        <v>0.19983026508211499</v>
      </c>
      <c r="G68">
        <v>0.42788875625115402</v>
      </c>
      <c r="H68" s="22">
        <f t="shared" si="0"/>
        <v>-1.0380172793773824E-2</v>
      </c>
      <c r="I68" s="22">
        <f t="shared" si="1"/>
        <v>0.39892078836650197</v>
      </c>
    </row>
    <row r="69" spans="1:9" x14ac:dyDescent="0.2">
      <c r="A69" s="22" t="s">
        <v>1757</v>
      </c>
      <c r="B69" s="22">
        <v>-257843.949081181</v>
      </c>
      <c r="C69" s="22">
        <v>67808.430950036302</v>
      </c>
      <c r="D69" s="22">
        <v>5.0785296477356501E-4</v>
      </c>
      <c r="E69">
        <v>-255383.950746641</v>
      </c>
      <c r="F69">
        <v>67573.710564852299</v>
      </c>
      <c r="G69" s="14">
        <v>5.4737860348899104E-4</v>
      </c>
      <c r="H69" s="22" t="e">
        <f t="shared" si="0"/>
        <v>#NUM!</v>
      </c>
      <c r="I69" s="22" t="e">
        <f t="shared" si="1"/>
        <v>#NUM!</v>
      </c>
    </row>
    <row r="70" spans="1:9" x14ac:dyDescent="0.2">
      <c r="A70" s="22" t="s">
        <v>1758</v>
      </c>
      <c r="B70" s="22">
        <v>-71.482510869734</v>
      </c>
      <c r="C70" s="22">
        <v>12.2441177656679</v>
      </c>
      <c r="D70" s="23">
        <v>1.0495383060986299E-6</v>
      </c>
      <c r="E70">
        <v>-71.254864145786499</v>
      </c>
      <c r="F70">
        <v>12.298298630371001</v>
      </c>
      <c r="G70" s="14">
        <v>1.2151855312472201E-6</v>
      </c>
      <c r="H70" s="22">
        <f t="shared" ref="H70:H100" si="2">(B70-E70)/(SQRT(POWER(C70,2+POWER(F70,2))))</f>
        <v>-9.9042965133789334E-85</v>
      </c>
      <c r="I70" s="22">
        <f t="shared" ref="I70:I100" si="3">_xlfn.NORM.S.DIST(H70,FALSE)</f>
        <v>0.3989422804014327</v>
      </c>
    </row>
    <row r="71" spans="1:9" x14ac:dyDescent="0.2">
      <c r="A71" s="22" t="s">
        <v>1759</v>
      </c>
      <c r="B71" s="22">
        <v>0.92146413860765797</v>
      </c>
      <c r="C71" s="22">
        <v>0.13375717353844799</v>
      </c>
      <c r="D71" s="22">
        <v>0.55067720093398398</v>
      </c>
      <c r="E71">
        <v>0.92296212744276396</v>
      </c>
      <c r="F71">
        <v>0.13397704561222901</v>
      </c>
      <c r="G71">
        <v>0.55904924640181697</v>
      </c>
      <c r="H71" s="22">
        <f t="shared" si="2"/>
        <v>-1.1403357283053936E-2</v>
      </c>
      <c r="I71" s="22">
        <f t="shared" si="3"/>
        <v>0.39891634270429666</v>
      </c>
    </row>
    <row r="72" spans="1:9" x14ac:dyDescent="0.2">
      <c r="A72" s="22" t="s">
        <v>1760</v>
      </c>
      <c r="B72" s="22">
        <v>0.83552264649001895</v>
      </c>
      <c r="C72" s="22">
        <v>3.6748777134962503E-2</v>
      </c>
      <c r="D72" s="23">
        <v>1.4113180324864301E-5</v>
      </c>
      <c r="E72">
        <v>0.83670459632145899</v>
      </c>
      <c r="F72">
        <v>3.6636707075778797E-2</v>
      </c>
      <c r="G72" s="14">
        <v>1.5158097031186799E-5</v>
      </c>
      <c r="H72" s="22">
        <f t="shared" si="2"/>
        <v>-3.2234359953813657E-2</v>
      </c>
      <c r="I72" s="22">
        <f t="shared" si="3"/>
        <v>0.39873507295256666</v>
      </c>
    </row>
    <row r="73" spans="1:9" x14ac:dyDescent="0.2">
      <c r="A73" s="22" t="s">
        <v>1761</v>
      </c>
      <c r="B73" s="22">
        <v>1.2103302513221399</v>
      </c>
      <c r="C73" s="22">
        <v>5.4575893799481398E-2</v>
      </c>
      <c r="D73" s="23">
        <v>5.2037366924840999E-5</v>
      </c>
      <c r="E73">
        <v>1.20981949680751</v>
      </c>
      <c r="F73">
        <v>5.4437951262951201E-2</v>
      </c>
      <c r="G73" s="14">
        <v>5.1903447678555103E-5</v>
      </c>
      <c r="H73" s="22">
        <f t="shared" si="2"/>
        <v>9.3990249003120547E-3</v>
      </c>
      <c r="I73" s="22">
        <f t="shared" si="3"/>
        <v>0.3989246591771497</v>
      </c>
    </row>
    <row r="74" spans="1:9" x14ac:dyDescent="0.2">
      <c r="A74" s="22" t="s">
        <v>1762</v>
      </c>
      <c r="B74" s="22">
        <v>1.1135510931146699</v>
      </c>
      <c r="C74" s="22">
        <v>2.7506540056888899E-2</v>
      </c>
      <c r="D74" s="22">
        <v>1.1245211941648E-4</v>
      </c>
      <c r="E74">
        <v>1.1138799422782999</v>
      </c>
      <c r="F74">
        <v>2.74514256132481E-2</v>
      </c>
      <c r="G74" s="14">
        <v>1.05387876448044E-4</v>
      </c>
      <c r="H74" s="22">
        <f t="shared" si="2"/>
        <v>-1.197150583641299E-2</v>
      </c>
      <c r="I74" s="22">
        <f t="shared" si="3"/>
        <v>0.3989136938298562</v>
      </c>
    </row>
    <row r="75" spans="1:9" x14ac:dyDescent="0.2">
      <c r="A75" s="22" t="s">
        <v>1763</v>
      </c>
      <c r="B75" s="22">
        <v>-25100329.4097201</v>
      </c>
      <c r="C75" s="22">
        <v>3984829.8479515701</v>
      </c>
      <c r="D75" s="23">
        <v>1.18094975718713E-9</v>
      </c>
      <c r="E75">
        <v>-25048066.520629201</v>
      </c>
      <c r="F75">
        <v>3980772.9068312701</v>
      </c>
      <c r="G75" s="14">
        <v>1.1782024686947301E-9</v>
      </c>
      <c r="H75" s="22" t="e">
        <f t="shared" si="2"/>
        <v>#NUM!</v>
      </c>
      <c r="I75" s="22" t="e">
        <f t="shared" si="3"/>
        <v>#NUM!</v>
      </c>
    </row>
    <row r="76" spans="1:9" x14ac:dyDescent="0.2">
      <c r="A76" s="22" t="s">
        <v>1764</v>
      </c>
      <c r="B76" s="22">
        <v>2.2658462460142998</v>
      </c>
      <c r="C76" s="22">
        <v>1.6749299409882701</v>
      </c>
      <c r="D76" s="22">
        <v>0.44994500136070498</v>
      </c>
      <c r="E76">
        <v>2.2502279894592099</v>
      </c>
      <c r="F76">
        <v>1.6715804917651</v>
      </c>
      <c r="G76">
        <v>0.45465470669501901</v>
      </c>
      <c r="H76" s="22">
        <f t="shared" si="2"/>
        <v>4.5362009173724E-3</v>
      </c>
      <c r="I76" s="22">
        <f t="shared" si="3"/>
        <v>0.39893817588120589</v>
      </c>
    </row>
    <row r="77" spans="1:9" x14ac:dyDescent="0.2">
      <c r="A77" s="22" t="s">
        <v>1765</v>
      </c>
      <c r="B77" s="22">
        <v>0.83071830209775799</v>
      </c>
      <c r="C77" s="22">
        <v>0.98398894989365504</v>
      </c>
      <c r="D77" s="22">
        <v>0.86341653872902702</v>
      </c>
      <c r="E77">
        <v>0.84212233749592003</v>
      </c>
      <c r="F77">
        <v>0.98260313234002195</v>
      </c>
      <c r="G77">
        <v>0.87235794682536405</v>
      </c>
      <c r="H77" s="22">
        <f t="shared" si="2"/>
        <v>-1.1680255347694943E-2</v>
      </c>
      <c r="I77" s="22">
        <f t="shared" si="3"/>
        <v>0.3989150678080659</v>
      </c>
    </row>
    <row r="78" spans="1:9" x14ac:dyDescent="0.2">
      <c r="A78" s="22" t="s">
        <v>1766</v>
      </c>
      <c r="B78" s="22">
        <v>3.4659978833631802</v>
      </c>
      <c r="C78" s="22">
        <v>1.0968752869337499</v>
      </c>
      <c r="D78" s="22">
        <v>2.95167167214315E-2</v>
      </c>
      <c r="E78">
        <v>3.4384622097500701</v>
      </c>
      <c r="F78">
        <v>1.0957098536617</v>
      </c>
      <c r="G78">
        <v>3.1135768709198298E-2</v>
      </c>
      <c r="H78" s="22">
        <f t="shared" si="2"/>
        <v>2.3748296097190379E-2</v>
      </c>
      <c r="I78" s="22">
        <f t="shared" si="3"/>
        <v>0.39882979821532261</v>
      </c>
    </row>
    <row r="79" spans="1:9" x14ac:dyDescent="0.2">
      <c r="A79" s="22" t="s">
        <v>1767</v>
      </c>
      <c r="B79" s="22">
        <v>2.3336213082471602</v>
      </c>
      <c r="C79" s="22">
        <v>0.89382278651366698</v>
      </c>
      <c r="D79" s="22">
        <v>0.136782588420371</v>
      </c>
      <c r="E79">
        <v>2.3458444439552499</v>
      </c>
      <c r="F79">
        <v>0.89547290914592503</v>
      </c>
      <c r="G79">
        <v>0.133987669684556</v>
      </c>
      <c r="H79" s="22">
        <f t="shared" si="2"/>
        <v>-1.4304618005498267E-2</v>
      </c>
      <c r="I79" s="22">
        <f t="shared" si="3"/>
        <v>0.39890146628647988</v>
      </c>
    </row>
    <row r="80" spans="1:9" x14ac:dyDescent="0.2">
      <c r="A80" s="22" t="s">
        <v>1768</v>
      </c>
      <c r="B80" s="22">
        <v>9.5629803600490195</v>
      </c>
      <c r="C80" s="22">
        <v>5.6013907806260397</v>
      </c>
      <c r="D80" s="22">
        <v>0.12630399193031899</v>
      </c>
      <c r="E80">
        <v>9.5232633375876308</v>
      </c>
      <c r="F80">
        <v>5.5877838810883</v>
      </c>
      <c r="G80">
        <v>0.12714909507130301</v>
      </c>
      <c r="H80" s="22">
        <f t="shared" si="2"/>
        <v>1.4741335061397074E-14</v>
      </c>
      <c r="I80" s="22">
        <f t="shared" si="3"/>
        <v>0.3989422804014327</v>
      </c>
    </row>
    <row r="81" spans="1:9" x14ac:dyDescent="0.2">
      <c r="A81" s="22" t="s">
        <v>1769</v>
      </c>
      <c r="B81" s="22">
        <v>2.6652954858362201</v>
      </c>
      <c r="C81" s="22">
        <v>6.2322843746450003</v>
      </c>
      <c r="D81" s="22">
        <v>0.789160134282335</v>
      </c>
      <c r="E81">
        <v>2.7606984643197401</v>
      </c>
      <c r="F81">
        <v>6.22830083224056</v>
      </c>
      <c r="G81">
        <v>0.77724268071742098</v>
      </c>
      <c r="H81" s="22">
        <f t="shared" si="2"/>
        <v>-5.9162042999144835E-18</v>
      </c>
      <c r="I81" s="22">
        <f t="shared" si="3"/>
        <v>0.3989422804014327</v>
      </c>
    </row>
    <row r="82" spans="1:9" x14ac:dyDescent="0.2">
      <c r="A82" s="22" t="s">
        <v>1770</v>
      </c>
      <c r="B82" s="22">
        <v>5.5656956060674201</v>
      </c>
      <c r="C82" s="22">
        <v>1.77685787845138</v>
      </c>
      <c r="D82" s="22">
        <v>1.01438162882972E-2</v>
      </c>
      <c r="E82">
        <v>5.54340107605399</v>
      </c>
      <c r="F82">
        <v>1.7745627115181599</v>
      </c>
      <c r="G82">
        <v>1.0349290954437E-2</v>
      </c>
      <c r="H82" s="22">
        <f t="shared" si="2"/>
        <v>5.0752609374301056E-3</v>
      </c>
      <c r="I82" s="22">
        <f t="shared" si="3"/>
        <v>0.39893714240231803</v>
      </c>
    </row>
    <row r="83" spans="1:9" x14ac:dyDescent="0.2">
      <c r="A83" s="22" t="s">
        <v>1771</v>
      </c>
      <c r="B83" s="22">
        <v>0.85763798339091701</v>
      </c>
      <c r="C83" s="22">
        <v>0.22705053680176901</v>
      </c>
      <c r="D83" s="22">
        <v>0.53216057150719098</v>
      </c>
      <c r="E83">
        <v>0.857595375523454</v>
      </c>
      <c r="F83">
        <v>0.227264362399833</v>
      </c>
      <c r="G83">
        <v>0.53245132936556505</v>
      </c>
      <c r="H83" s="22">
        <f t="shared" si="2"/>
        <v>1.949822635954947E-4</v>
      </c>
      <c r="I83" s="22">
        <f t="shared" si="3"/>
        <v>0.39894227281792238</v>
      </c>
    </row>
    <row r="84" spans="1:9" x14ac:dyDescent="0.2">
      <c r="A84" s="22" t="s">
        <v>1772</v>
      </c>
      <c r="B84" s="22">
        <v>6.2657516368028903</v>
      </c>
      <c r="C84" s="22">
        <v>2.4543758832674998</v>
      </c>
      <c r="D84" s="22">
        <v>3.2375140511973502E-2</v>
      </c>
      <c r="E84">
        <v>6.2084550496883297</v>
      </c>
      <c r="F84">
        <v>2.4512549911965502</v>
      </c>
      <c r="G84" s="14">
        <v>3.3907852455603502E-2</v>
      </c>
      <c r="H84" s="22">
        <f t="shared" si="2"/>
        <v>1.5728154183990021E-3</v>
      </c>
      <c r="I84" s="22">
        <f t="shared" si="3"/>
        <v>0.39894178696033583</v>
      </c>
    </row>
    <row r="85" spans="1:9" x14ac:dyDescent="0.2">
      <c r="A85" s="22" t="s">
        <v>1773</v>
      </c>
      <c r="B85" s="22">
        <v>0.90988897802865398</v>
      </c>
      <c r="C85" s="22">
        <v>0.27165652534126999</v>
      </c>
      <c r="D85" s="22">
        <v>0.74057085517861299</v>
      </c>
      <c r="E85">
        <v>0.90762224497435695</v>
      </c>
      <c r="F85">
        <v>0.27171173262598602</v>
      </c>
      <c r="G85">
        <v>0.73436023456041899</v>
      </c>
      <c r="H85" s="22">
        <f t="shared" si="2"/>
        <v>8.755331794887555E-3</v>
      </c>
      <c r="I85" s="22">
        <f t="shared" si="3"/>
        <v>0.39892699006767962</v>
      </c>
    </row>
    <row r="86" spans="1:9" x14ac:dyDescent="0.2">
      <c r="A86" s="22" t="s">
        <v>1774</v>
      </c>
      <c r="B86" s="22">
        <v>7.5574145474623604</v>
      </c>
      <c r="C86" s="22">
        <v>2.6000856356276301</v>
      </c>
      <c r="D86" s="22">
        <v>1.35585664366277E-2</v>
      </c>
      <c r="E86">
        <v>7.4944213811039697</v>
      </c>
      <c r="F86">
        <v>2.5982647075063299</v>
      </c>
      <c r="G86" s="14">
        <v>1.4346775207436199E-2</v>
      </c>
      <c r="H86" s="22">
        <f t="shared" si="2"/>
        <v>9.6276262659358445E-4</v>
      </c>
      <c r="I86" s="22">
        <f t="shared" si="3"/>
        <v>0.39894209550930698</v>
      </c>
    </row>
    <row r="87" spans="1:9" x14ac:dyDescent="0.2">
      <c r="A87" s="22" t="s">
        <v>1775</v>
      </c>
      <c r="B87" s="22">
        <v>1.9737005008049</v>
      </c>
      <c r="C87" s="22">
        <v>0.53510753603468197</v>
      </c>
      <c r="D87" s="22">
        <v>6.7188026526278699E-2</v>
      </c>
      <c r="E87">
        <v>1.98577949459584</v>
      </c>
      <c r="F87">
        <v>0.53631298330675103</v>
      </c>
      <c r="G87" s="14">
        <v>6.4460384059702003E-2</v>
      </c>
      <c r="H87" s="22">
        <f t="shared" si="2"/>
        <v>-2.4696997517310703E-2</v>
      </c>
      <c r="I87" s="22">
        <f t="shared" si="3"/>
        <v>0.39882063318816596</v>
      </c>
    </row>
    <row r="88" spans="1:9" x14ac:dyDescent="0.2">
      <c r="A88" s="22" t="s">
        <v>1776</v>
      </c>
      <c r="B88" s="22">
        <v>-0.14461960781177</v>
      </c>
      <c r="C88" s="22">
        <v>2.1222081993964901</v>
      </c>
      <c r="D88" s="22">
        <v>0.58697981308936498</v>
      </c>
      <c r="E88">
        <v>-0.13674766094127699</v>
      </c>
      <c r="F88">
        <v>2.1272590009697598</v>
      </c>
      <c r="G88">
        <v>0.59044513134663101</v>
      </c>
      <c r="H88" s="22">
        <f t="shared" si="2"/>
        <v>-6.7592517518408541E-4</v>
      </c>
      <c r="I88" s="22">
        <f t="shared" si="3"/>
        <v>0.39894218926809738</v>
      </c>
    </row>
    <row r="89" spans="1:9" x14ac:dyDescent="0.2">
      <c r="A89" s="22" t="s">
        <v>1777</v>
      </c>
      <c r="B89" s="22">
        <v>1.2691620604756699</v>
      </c>
      <c r="C89" s="22">
        <v>1.75310682161811</v>
      </c>
      <c r="D89" s="22">
        <v>0.87770853762827294</v>
      </c>
      <c r="E89">
        <v>1.27564009408487</v>
      </c>
      <c r="F89">
        <v>1.7567204088874799</v>
      </c>
      <c r="G89">
        <v>0.87503999456210901</v>
      </c>
      <c r="H89" s="22">
        <f t="shared" si="2"/>
        <v>-1.5539261285160192E-3</v>
      </c>
      <c r="I89" s="22">
        <f t="shared" si="3"/>
        <v>0.39894179874147151</v>
      </c>
    </row>
    <row r="90" spans="1:9" x14ac:dyDescent="0.2">
      <c r="A90" s="22" t="s">
        <v>1778</v>
      </c>
      <c r="B90" s="22">
        <v>2.51868532615772</v>
      </c>
      <c r="C90" s="22">
        <v>1.42000825676099</v>
      </c>
      <c r="D90" s="22">
        <v>0.28935194299123201</v>
      </c>
      <c r="E90">
        <v>2.5490791810998901</v>
      </c>
      <c r="F90">
        <v>1.42408696382945</v>
      </c>
      <c r="G90">
        <v>0.28128575856590599</v>
      </c>
      <c r="H90" s="22">
        <f t="shared" si="2"/>
        <v>-1.4999271690189692E-2</v>
      </c>
      <c r="I90" s="22">
        <f t="shared" si="3"/>
        <v>0.39889740627705705</v>
      </c>
    </row>
    <row r="91" spans="1:9" x14ac:dyDescent="0.2">
      <c r="A91" s="22" t="s">
        <v>1779</v>
      </c>
      <c r="B91" s="22">
        <v>4.1062159205575002</v>
      </c>
      <c r="C91" s="22">
        <v>5.1865817383044703</v>
      </c>
      <c r="D91" s="22">
        <v>0.54925247049663195</v>
      </c>
      <c r="E91">
        <v>4.0300456970683101</v>
      </c>
      <c r="F91">
        <v>5.1911268529346701</v>
      </c>
      <c r="G91">
        <v>0.55946079355587497</v>
      </c>
      <c r="H91" s="22">
        <f t="shared" si="2"/>
        <v>3.4250471791335401E-12</v>
      </c>
      <c r="I91" s="22">
        <f t="shared" si="3"/>
        <v>0.3989422804014327</v>
      </c>
    </row>
    <row r="92" spans="1:9" x14ac:dyDescent="0.2">
      <c r="A92" s="22" t="s">
        <v>1780</v>
      </c>
      <c r="B92" s="22">
        <v>0.80111727881411599</v>
      </c>
      <c r="C92" s="22">
        <v>0.79673783792682695</v>
      </c>
      <c r="D92" s="22">
        <v>0.80250411339348804</v>
      </c>
      <c r="E92">
        <v>0.79157133980998695</v>
      </c>
      <c r="F92">
        <v>0.79745163893242799</v>
      </c>
      <c r="G92">
        <v>0.79338348436822803</v>
      </c>
      <c r="H92" s="22">
        <f t="shared" si="2"/>
        <v>1.2878978076181895E-2</v>
      </c>
      <c r="I92" s="22">
        <f t="shared" si="3"/>
        <v>0.39890919587906837</v>
      </c>
    </row>
    <row r="93" spans="1:9" x14ac:dyDescent="0.2">
      <c r="A93" s="22" t="s">
        <v>1781</v>
      </c>
      <c r="B93" s="22">
        <v>1.23135845060128</v>
      </c>
      <c r="C93" s="22">
        <v>2.4836554328911999</v>
      </c>
      <c r="D93" s="22">
        <v>0.925815899286622</v>
      </c>
      <c r="E93">
        <v>1.2977493279177299</v>
      </c>
      <c r="F93">
        <v>2.48860899871134</v>
      </c>
      <c r="G93">
        <v>0.90478702410306699</v>
      </c>
      <c r="H93" s="22">
        <f t="shared" si="2"/>
        <v>-1.5980199424073932E-3</v>
      </c>
      <c r="I93" s="22">
        <f t="shared" si="3"/>
        <v>0.39894177101874284</v>
      </c>
    </row>
    <row r="94" spans="1:9" x14ac:dyDescent="0.2">
      <c r="A94" s="22" t="s">
        <v>1782</v>
      </c>
      <c r="B94" s="22">
        <v>12.6250687234874</v>
      </c>
      <c r="C94" s="22">
        <v>4.5950933674454699</v>
      </c>
      <c r="D94" s="22">
        <v>1.1527967869076E-2</v>
      </c>
      <c r="E94">
        <v>12.6279745166804</v>
      </c>
      <c r="F94">
        <v>4.6008383825774599</v>
      </c>
      <c r="G94">
        <v>1.1617491503575E-2</v>
      </c>
      <c r="H94" s="22">
        <f t="shared" si="2"/>
        <v>-6.1850303040600492E-11</v>
      </c>
      <c r="I94" s="22">
        <f t="shared" si="3"/>
        <v>0.3989422804014327</v>
      </c>
    </row>
    <row r="95" spans="1:9" x14ac:dyDescent="0.2">
      <c r="A95" s="22" t="s">
        <v>1783</v>
      </c>
      <c r="B95" s="22">
        <v>6.0872159274579802</v>
      </c>
      <c r="C95" s="22">
        <v>4.4891127456644</v>
      </c>
      <c r="D95" s="22">
        <v>0.256151311225703</v>
      </c>
      <c r="E95">
        <v>6.1642172086929996</v>
      </c>
      <c r="F95">
        <v>4.4858914804006096</v>
      </c>
      <c r="G95">
        <v>0.24867216093185701</v>
      </c>
      <c r="H95" s="22">
        <f t="shared" si="2"/>
        <v>-4.7049165540990866E-9</v>
      </c>
      <c r="I95" s="22">
        <f t="shared" si="3"/>
        <v>0.3989422804014327</v>
      </c>
    </row>
    <row r="96" spans="1:9" x14ac:dyDescent="0.2">
      <c r="A96" s="22" t="s">
        <v>1784</v>
      </c>
      <c r="B96" s="22">
        <v>10.744165739696401</v>
      </c>
      <c r="C96" s="22">
        <v>4.6099612870632001</v>
      </c>
      <c r="D96" s="22">
        <v>3.6331910581770897E-2</v>
      </c>
      <c r="E96">
        <v>10.8117336316653</v>
      </c>
      <c r="F96">
        <v>4.6223429493080896</v>
      </c>
      <c r="G96">
        <v>3.5592937844110599E-2</v>
      </c>
      <c r="H96" s="22">
        <f t="shared" si="2"/>
        <v>-1.1905483400467333E-9</v>
      </c>
      <c r="I96" s="22">
        <f t="shared" si="3"/>
        <v>0.3989422804014327</v>
      </c>
    </row>
    <row r="97" spans="1:9" x14ac:dyDescent="0.2">
      <c r="A97" s="22" t="s">
        <v>1785</v>
      </c>
      <c r="B97" s="22">
        <v>-3.4667910235669801</v>
      </c>
      <c r="C97" s="22">
        <v>2.4798196155264498</v>
      </c>
      <c r="D97" s="22">
        <v>7.2080952033422699E-2</v>
      </c>
      <c r="E97">
        <v>-3.4814305045527898</v>
      </c>
      <c r="F97">
        <v>2.48340928289318</v>
      </c>
      <c r="G97">
        <v>7.1619192424713193E-2</v>
      </c>
      <c r="H97" s="22">
        <f t="shared" si="2"/>
        <v>3.5879617339962413E-4</v>
      </c>
      <c r="I97" s="22">
        <f t="shared" si="3"/>
        <v>0.39894225472257733</v>
      </c>
    </row>
    <row r="98" spans="1:9" x14ac:dyDescent="0.2">
      <c r="A98" s="22" t="s">
        <v>1786</v>
      </c>
      <c r="B98" s="22">
        <v>1.3813254649348099</v>
      </c>
      <c r="C98" s="22">
        <v>1.0076856264467</v>
      </c>
      <c r="D98" s="22">
        <v>0.70616598577397804</v>
      </c>
      <c r="E98">
        <v>1.3821706967009799</v>
      </c>
      <c r="F98">
        <v>1.0107553071721</v>
      </c>
      <c r="G98">
        <v>0.70640677421313802</v>
      </c>
      <c r="H98" s="22">
        <f t="shared" si="2"/>
        <v>-8.3551117022634587E-4</v>
      </c>
      <c r="I98" s="22">
        <f t="shared" si="3"/>
        <v>0.39894214115485976</v>
      </c>
    </row>
    <row r="99" spans="1:9" x14ac:dyDescent="0.2">
      <c r="A99" s="22" t="s">
        <v>1787</v>
      </c>
      <c r="B99" s="22">
        <v>13.221664780343399</v>
      </c>
      <c r="C99" s="22">
        <v>4.911566967982</v>
      </c>
      <c r="D99" s="22">
        <v>1.5360080279197001E-2</v>
      </c>
      <c r="E99">
        <v>13.250541916720101</v>
      </c>
      <c r="F99">
        <v>4.9098158750500502</v>
      </c>
      <c r="G99" s="14">
        <v>1.5082675042261099E-2</v>
      </c>
      <c r="H99" s="22">
        <f t="shared" si="2"/>
        <v>-2.7413068946033645E-11</v>
      </c>
      <c r="I99" s="22">
        <f t="shared" si="3"/>
        <v>0.3989422804014327</v>
      </c>
    </row>
    <row r="100" spans="1:9" x14ac:dyDescent="0.2">
      <c r="A100" s="22" t="s">
        <v>1788</v>
      </c>
      <c r="B100" s="22">
        <v>5.4818751640763796</v>
      </c>
      <c r="C100" s="22">
        <v>17.5044470692342</v>
      </c>
      <c r="D100" s="22">
        <v>0.79761441300699698</v>
      </c>
      <c r="E100">
        <v>5.3811535000407096</v>
      </c>
      <c r="F100">
        <v>17.496970306162201</v>
      </c>
      <c r="G100">
        <v>0.80198963113125998</v>
      </c>
      <c r="H100" s="22" t="e">
        <f t="shared" si="2"/>
        <v>#NUM!</v>
      </c>
      <c r="I100" s="22" t="e">
        <f t="shared" si="3"/>
        <v>#NUM!</v>
      </c>
    </row>
  </sheetData>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10.xml.rels><?xml version="1.0" encoding="UTF-8" standalone="yes"?>
<Relationships xmlns="http://schemas.openxmlformats.org/package/2006/relationships"><Relationship Id="rId1" Type="http://schemas.openxmlformats.org/officeDocument/2006/relationships/customXmlProps" Target="itemProps10.xml"/></Relationships>
</file>

<file path=customXml/_rels/item11.xml.rels><?xml version="1.0" encoding="UTF-8" standalone="yes"?>
<Relationships xmlns="http://schemas.openxmlformats.org/package/2006/relationships"><Relationship Id="rId1" Type="http://schemas.openxmlformats.org/officeDocument/2006/relationships/customXmlProps" Target="itemProps11.xml"/></Relationships>
</file>

<file path=customXml/_rels/item12.xml.rels><?xml version="1.0" encoding="UTF-8" standalone="yes"?>
<Relationships xmlns="http://schemas.openxmlformats.org/package/2006/relationships"><Relationship Id="rId1" Type="http://schemas.openxmlformats.org/officeDocument/2006/relationships/customXmlProps" Target="itemProps12.xml"/></Relationships>
</file>

<file path=customXml/_rels/item13.xml.rels><?xml version="1.0" encoding="UTF-8" standalone="yes"?>
<Relationships xmlns="http://schemas.openxmlformats.org/package/2006/relationships"><Relationship Id="rId1" Type="http://schemas.openxmlformats.org/officeDocument/2006/relationships/customXmlProps" Target="itemProps13.xml"/></Relationships>
</file>

<file path=customXml/_rels/item14.xml.rels><?xml version="1.0" encoding="UTF-8" standalone="yes"?>
<Relationships xmlns="http://schemas.openxmlformats.org/package/2006/relationships"><Relationship Id="rId1" Type="http://schemas.openxmlformats.org/officeDocument/2006/relationships/customXmlProps" Target="itemProps14.xml"/></Relationships>
</file>

<file path=customXml/_rels/item15.xml.rels><?xml version="1.0" encoding="UTF-8" standalone="yes"?>
<Relationships xmlns="http://schemas.openxmlformats.org/package/2006/relationships"><Relationship Id="rId1" Type="http://schemas.openxmlformats.org/officeDocument/2006/relationships/customXmlProps" Target="itemProps15.xml"/></Relationships>
</file>

<file path=customXml/_rels/item16.xml.rels><?xml version="1.0" encoding="UTF-8" standalone="yes"?>
<Relationships xmlns="http://schemas.openxmlformats.org/package/2006/relationships"><Relationship Id="rId1" Type="http://schemas.openxmlformats.org/officeDocument/2006/relationships/customXmlProps" Target="itemProps16.xml"/></Relationships>
</file>

<file path=customXml/_rels/item17.xml.rels><?xml version="1.0" encoding="UTF-8" standalone="yes"?>
<Relationships xmlns="http://schemas.openxmlformats.org/package/2006/relationships"><Relationship Id="rId1" Type="http://schemas.openxmlformats.org/officeDocument/2006/relationships/customXmlProps" Target="itemProps17.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_rels/item4.xml.rels><?xml version="1.0" encoding="UTF-8" standalone="yes"?>
<Relationships xmlns="http://schemas.openxmlformats.org/package/2006/relationships"><Relationship Id="rId1" Type="http://schemas.openxmlformats.org/officeDocument/2006/relationships/customXmlProps" Target="itemProps4.xml"/></Relationships>
</file>

<file path=customXml/_rels/item5.xml.rels><?xml version="1.0" encoding="UTF-8" standalone="yes"?>
<Relationships xmlns="http://schemas.openxmlformats.org/package/2006/relationships"><Relationship Id="rId1" Type="http://schemas.openxmlformats.org/officeDocument/2006/relationships/customXmlProps" Target="itemProps5.xml"/></Relationships>
</file>

<file path=customXml/_rels/item6.xml.rels><?xml version="1.0" encoding="UTF-8" standalone="yes"?>
<Relationships xmlns="http://schemas.openxmlformats.org/package/2006/relationships"><Relationship Id="rId1" Type="http://schemas.openxmlformats.org/officeDocument/2006/relationships/customXmlProps" Target="itemProps6.xml"/></Relationships>
</file>

<file path=customXml/_rels/item7.xml.rels><?xml version="1.0" encoding="UTF-8" standalone="yes"?>
<Relationships xmlns="http://schemas.openxmlformats.org/package/2006/relationships"><Relationship Id="rId1" Type="http://schemas.openxmlformats.org/officeDocument/2006/relationships/customXmlProps" Target="itemProps7.xml"/></Relationships>
</file>

<file path=customXml/_rels/item8.xml.rels><?xml version="1.0" encoding="UTF-8" standalone="yes"?>
<Relationships xmlns="http://schemas.openxmlformats.org/package/2006/relationships"><Relationship Id="rId1" Type="http://schemas.openxmlformats.org/officeDocument/2006/relationships/customXmlProps" Target="itemProps8.xml"/></Relationships>
</file>

<file path=customXml/_rels/item9.xml.rels><?xml version="1.0" encoding="UTF-8" standalone="yes"?>
<Relationships xmlns="http://schemas.openxmlformats.org/package/2006/relationships"><Relationship Id="rId1" Type="http://schemas.openxmlformats.org/officeDocument/2006/relationships/customXmlProps" Target="itemProps9.xml"/></Relationships>
</file>

<file path=customXml/item1.xml>��< ? x m l   v e r s i o n = " 1 . 0 "   e n c o d i n g = " U T F - 1 6 " ? > < G e m i n i   x m l n s = " h t t p : / / g e m i n i / p i v o t c u s t o m i z a t i o n / F o r m u l a B a r S t a t e " > < C u s t o m C o n t e n t > < ! [ C D A T A [ < S a n d b o x E d i t o r . F o r m u l a B a r S t a t e   x m l n s = " h t t p : / / s c h e m a s . d a t a c o n t r a c t . o r g / 2 0 0 4 / 0 7 / M i c r o s o f t . A n a l y s i s S e r v i c e s . C o m m o n "   x m l n s : i = " h t t p : / / w w w . w 3 . o r g / 2 0 0 1 / X M L S c h e m a - i n s t a n c e " > < H e i g h t > 2 2 < / H e i g h t > < / S a n d b o x E d i t o r . F o r m u l a B a r S t a t e > ] ] > < / C u s t o m C o n t e n t > < / G e m i n i > 
</file>

<file path=customXml/item10.xml>��< ? x m l   v e r s i o n = " 1 . 0 "   e n c o d i n g = " U T F - 1 6 " ? > < G e m i n i   x m l n s = " h t t p : / / g e m i n i / p i v o t c u s t o m i z a t i o n / T a b l e W i d g e t " > < C u s t o m C o n t e n t > < ! [ C D A T A [ < A r r a y O f D i a g r a m M a n a g e r . S e r i a l i z a b l e D i a g r a m   x m l n s = " h t t p : / / s c h e m a s . d a t a c o n t r a c t . o r g / 2 0 0 4 / 0 7 / M i c r o s o f t . A n a l y s i s S e r v i c e s . C o m m o n "   x m l n s : i = " h t t p : / / w w w . w 3 . o r g / 2 0 0 1 / X M L S c h e m a - i n s t a n c e " > < D i a g r a m M a n a g e r . S e r i a l i z a b l e D i a g r a m > < A d a p t e r   i : t y p e = " T a b l e W i d g e t V i e w M o d e l S a n d b o x A d a p t e r " > < T a b l e N a m e > T a b l e 1 < / T a b l e N a m e > < / A d a p t e r > < D i a g r a m T y p e > T a b l e W i d g e t V i e w M o d e l < / D i a g r a m T y p e > < D i s p l a y C o n t e x t   i : t y p e = " T a b l e W i d g e t D i s p l a y C o n t e x t " > < I s F i l t e r e d T a g K e y > < K e y > S t a t i c   T a g s \ H a s   F i l t e r < / K e y > < / I s F i l t e r e d T a g K e y > < I s I n T y p e B o o l e a n K e y > < K e y > S t a t i c   T a g s \ I s   B o o l e a n < / K e y > < / I s I n T y p e B o o l e a n K e y > < I s I n T y p e N u m b e r K e y > < K e y > S t a t i c   T a g s \ I s   N u m b e r < / K e y > < / I s I n T y p e N u m b e r K e y > < I s I n T y p e T e x t K e y > < K e y > S t a t i c   T a g s \ I s   T e x t < / K e y > < / I s I n T y p e T e x t K e y > < I s I n T y p e T i m e K e y > < K e y > S t a t i c   T a g s \ I s   T i m e < / K e y > < / I s I n T y p e T i m e K e y > < I s S o r t A s c e n d i n g T a g K e y > < K e y > S t a t i c   T a g s \ I s   S o r t e d   A s c e n d i n g < / K e y > < / I s S o r t A s c e n d i n g T a g K e y > < I s S o r t D e s c e n d i n g T a g K e y > < K e y > S t a t i c   T a g s \ I s   S o r t e d   D e s c e n d i n g < / K e y > < / I s S o r t D e s c e n d i n g T a g K e y > < I s S o r t a b l e T a g K e y > < K e y > S t a t i c   T a g s \ c a n   b e   s o r t e d < / K e y > < / I s S o r t a b l e T a g K e y > < / D i s p l a y C o n t e x t > < D i s p l a y T y p e > T a b l e W i d g e t P a n e l < / D i s p l a y T y p e > < K e y   i : t y p e = " S a n d b o x E d i t o r T a b l e W i d g e t V i e w M o d e l K e y " > < T a b l e N a m e > T a b l e 1 < / T a b l e N a m e > < / K e y > < M a i n t a i n e r   i : t y p e = " T a b l e W i d g e t V i e w M o d e l . T a b l e W i d g e t V i e w M o d e l M a i n t a i n e r " / > < V i e w S t a t e F a c t o r y T y p e > M i c r o s o f t . A n a l y s i s S e r v i c e s . C o m m o n . T a b l e W i d g e t V i e w S t a t e F a c t o r y < / V i e w S t a t e F a c t o r y T y p e > < V i e w S t a t e s   x m l n s : a = " h t t p : / / s c h e m a s . m i c r o s o f t . c o m / 2 0 0 3 / 1 0 / S e r i a l i z a t i o n / A r r a y s " > < a : K e y V a l u e O f D i a g r a m O b j e c t K e y a n y T y p e z b w N T n L X > < a : K e y > < K e y > T a b l e W i d g e t G r i d   M o d e l < / K e y > < / a : K e y > < a : V a l u e   i : t y p e = " T a b l e W i d g e t B a s e V i e w S t a t e " / > < / a : K e y V a l u e O f D i a g r a m O b j e c t K e y a n y T y p e z b w N T n L X > < a : K e y V a l u e O f D i a g r a m O b j e c t K e y a n y T y p e z b w N T n L X > < a : K e y > < K e y > A c t i o n s \ S o r t   A s c e n d i n g < / K e y > < / a : K e y > < a : V a l u e   i : t y p e = " T a b l e W i d g e t B a s e V i e w S t a t e " / > < / a : K e y V a l u e O f D i a g r a m O b j e c t K e y a n y T y p e z b w N T n L X > < a : K e y V a l u e O f D i a g r a m O b j e c t K e y a n y T y p e z b w N T n L X > < a : K e y > < K e y > A c t i o n s \ S o r t   D e s c e n d i n g < / K e y > < / a : K e y > < a : V a l u e   i : t y p e = " T a b l e W i d g e t B a s e V i e w S t a t e " / > < / a : K e y V a l u e O f D i a g r a m O b j e c t K e y a n y T y p e z b w N T n L X > < a : K e y V a l u e O f D i a g r a m O b j e c t K e y a n y T y p e z b w N T n L X > < a : K e y > < K e y > A c t i o n s \ C l e a r   S o r t   f r o m   t h i s   C o l u m n < / K e y > < / a : K e y > < a : V a l u e   i : t y p e = " T a b l e W i d g e t B a s e V i e w S t a t e " / > < / a : K e y V a l u e O f D i a g r a m O b j e c t K e y a n y T y p e z b w N T n L X > < a : K e y V a l u e O f D i a g r a m O b j e c t K e y a n y T y p e z b w N T n L X > < a : K e y > < K e y > A c t i o n s \ C l e a r   S o r t   f r o m   t h i s   T a b l e < / K e y > < / a : K e y > < a : V a l u e   i : t y p e = " T a b l e W i d g e t B a s e V i e w S t a t e " / > < / a : K e y V a l u e O f D i a g r a m O b j e c t K e y a n y T y p e z b w N T n L X > < a : K e y V a l u e O f D i a g r a m O b j e c t K e y a n y T y p e z b w N T n L X > < a : K e y > < K e y > A c t i o n s \ L o a d   T o p   N   D i s t i n c t   V a l u e s < / K e y > < / a : K e y > < a : V a l u e   i : t y p e = " T a b l e W i d g e t B a s e V i e w S t a t e " / > < / a : K e y V a l u e O f D i a g r a m O b j e c t K e y a n y T y p e z b w N T n L X > < a : K e y V a l u e O f D i a g r a m O b j e c t K e y a n y T y p e z b w N T n L X > < a : K e y > < K e y > T a g G r o u p s \ N o d e   T y p e s < / K e y > < / a : K e y > < a : V a l u e   i : t y p e = " T a b l e W i d g e t B a s e V i e w S t a t e " / > < / a : K e y V a l u e O f D i a g r a m O b j e c t K e y a n y T y p e z b w N T n L X > < a : K e y V a l u e O f D i a g r a m O b j e c t K e y a n y T y p e z b w N T n L X > < a : K e y > < K e y > T a g G r o u p s \ D a t a   T y p e < / K e y > < / a : K e y > < a : V a l u e   i : t y p e = " T a b l e W i d g e t B a s e V i e w S t a t e " / > < / a : K e y V a l u e O f D i a g r a m O b j e c t K e y a n y T y p e z b w N T n L X > < a : K e y V a l u e O f D i a g r a m O b j e c t K e y a n y T y p e z b w N T n L X > < a : K e y > < K e y > T a g G r o u p s \ S t a t e < / K e y > < / a : K e y > < a : V a l u e   i : t y p e = " T a b l e W i d g e t B a s e V i e w S t a t e " / > < / a : K e y V a l u e O f D i a g r a m O b j e c t K e y a n y T y p e z b w N T n L X > < a : K e y V a l u e O f D i a g r a m O b j e c t K e y a n y T y p e z b w N T n L X > < a : K e y > < K e y > S t a t i c   T a g s \ C o l u m n < / K e y > < / a : K e y > < a : V a l u e   i : t y p e = " T a b l e W i d g e t B a s e V i e w S t a t e " / > < / a : K e y V a l u e O f D i a g r a m O b j e c t K e y a n y T y p e z b w N T n L X > < a : K e y V a l u e O f D i a g r a m O b j e c t K e y a n y T y p e z b w N T n L X > < a : K e y > < K e y > S t a t i c   T a g s \ I s   B o o l e a n < / K e y > < / a : K e y > < a : V a l u e   i : t y p e = " T a b l e W i d g e t B a s e V i e w S t a t e " / > < / a : K e y V a l u e O f D i a g r a m O b j e c t K e y a n y T y p e z b w N T n L X > < a : K e y V a l u e O f D i a g r a m O b j e c t K e y a n y T y p e z b w N T n L X > < a : K e y > < K e y > S t a t i c   T a g s \ I s   N u m b e r < / K e y > < / a : K e y > < a : V a l u e   i : t y p e = " T a b l e W i d g e t B a s e V i e w S t a t e " / > < / a : K e y V a l u e O f D i a g r a m O b j e c t K e y a n y T y p e z b w N T n L X > < a : K e y V a l u e O f D i a g r a m O b j e c t K e y a n y T y p e z b w N T n L X > < a : K e y > < K e y > S t a t i c   T a g s \ I s   T e x t < / K e y > < / a : K e y > < a : V a l u e   i : t y p e = " T a b l e W i d g e t B a s e V i e w S t a t e " / > < / a : K e y V a l u e O f D i a g r a m O b j e c t K e y a n y T y p e z b w N T n L X > < a : K e y V a l u e O f D i a g r a m O b j e c t K e y a n y T y p e z b w N T n L X > < a : K e y > < K e y > S t a t i c   T a g s \ I s   T i m e < / K e y > < / a : K e y > < a : V a l u e   i : t y p e = " T a b l e W i d g e t B a s e V i e w S t a t e " / > < / a : K e y V a l u e O f D i a g r a m O b j e c t K e y a n y T y p e z b w N T n L X > < a : K e y V a l u e O f D i a g r a m O b j e c t K e y a n y T y p e z b w N T n L X > < a : K e y > < K e y > S t a t i c   T a g s \ c a n   b e   s o r t e d < / K e y > < / a : K e y > < a : V a l u e   i : t y p e = " T a b l e W i d g e t B a s e V i e w S t a t e " / > < / a : K e y V a l u e O f D i a g r a m O b j e c t K e y a n y T y p e z b w N T n L X > < a : K e y V a l u e O f D i a g r a m O b j e c t K e y a n y T y p e z b w N T n L X > < a : K e y > < K e y > S t a t i c   T a g s \ I s   S o r t e d   A s c e n d i n g < / K e y > < / a : K e y > < a : V a l u e   i : t y p e = " T a b l e W i d g e t B a s e V i e w S t a t e " / > < / a : K e y V a l u e O f D i a g r a m O b j e c t K e y a n y T y p e z b w N T n L X > < a : K e y V a l u e O f D i a g r a m O b j e c t K e y a n y T y p e z b w N T n L X > < a : K e y > < K e y > S t a t i c   T a g s \ I s   S o r t e d   D e s c e n d i n g < / K e y > < / a : K e y > < a : V a l u e   i : t y p e = " T a b l e W i d g e t B a s e V i e w S t a t e " / > < / a : K e y V a l u e O f D i a g r a m O b j e c t K e y a n y T y p e z b w N T n L X > < a : K e y V a l u e O f D i a g r a m O b j e c t K e y a n y T y p e z b w N T n L X > < a : K e y > < K e y > S t a t i c   T a g s \ H a s   F i l t e r < / K e y > < / a : K e y > < a : V a l u e   i : t y p e = " T a b l e W i d g e t B a s e V i e w S t a t e " / > < / a : K e y V a l u e O f D i a g r a m O b j e c t K e y a n y T y p e z b w N T n L X > < a : K e y V a l u e O f D i a g r a m O b j e c t K e y a n y T y p e z b w N T n L X > < a : K e y > < K e y > S t a t i c   T a g s \     < / K e y > < / a : K e y > < a : V a l u e   i : t y p e = " T a b l e W i d g e t B a s e V i e w S t a t e " / > < / a : K e y V a l u e O f D i a g r a m O b j e c t K e y a n y T y p e z b w N T n L X > < a : K e y V a l u e O f D i a g r a m O b j e c t K e y a n y T y p e z b w N T n L X > < a : K e y > < K e y > S t a t i c   T a g s \ I s   P r i v a t e < / K e y > < / a : K e y > < a : V a l u e   i : t y p e = " T a b l e W i d g e t B a s e V i e w S t a t e " / > < / a : K e y V a l u e O f D i a g r a m O b j e c t K e y a n y T y p e z b w N T n L X > < a : K e y V a l u e O f D i a g r a m O b j e c t K e y a n y T y p e z b w N T n L X > < a : K e y > < K e y > C o l u m n s \ S A M P L E < / K e y > < / a : K e y > < a : V a l u e   i : t y p e = " T a b l e W i d g e t B a s e V i e w S t a t e " / > < / a : K e y V a l u e O f D i a g r a m O b j e c t K e y a n y T y p e z b w N T n L X > < a : K e y V a l u e O f D i a g r a m O b j e c t K e y a n y T y p e z b w N T n L X > < a : K e y > < K e y > C o l u m n s \ V A R I A T I O N _ T Y P E < / K e y > < / a : K e y > < a : V a l u e   i : t y p e = " T a b l e W i d g e t B a s e V i e w S t a t e " / > < / a : K e y V a l u e O f D i a g r a m O b j e c t K e y a n y T y p e z b w N T n L X > < a : K e y V a l u e O f D i a g r a m O b j e c t K e y a n y T y p e z b w N T n L X > < a : K e y > < K e y > C o l u m n s \ S N P _ C O U N T < / K e y > < / a : K e y > < a : V a l u e   i : t y p e = " T a b l e W i d g e t B a s e V i e w S t a t e " / > < / a : K e y V a l u e O f D i a g r a m O b j e c t K e y a n y T y p e z b w N T n L X > < a : K e y V a l u e O f D i a g r a m O b j e c t K e y a n y T y p e z b w N T n L X > < a : K e y > < K e y > C o l u m n s \     < / K e y > < / a : K e y > < a : V a l u e   i : t y p e = " T a b l e W i d g e t B a s e V i e w S t a t e " / > < / a : K e y V a l u e O f D i a g r a m O b j e c t K e y a n y T y p e z b w N T n L X > < / V i e w S t a t e s > < / D i a g r a m M a n a g e r . S e r i a l i z a b l e D i a g r a m > < / A r r a y O f D i a g r a m M a n a g e r . S e r i a l i z a b l e D i a g r a m > ] ] > < / C u s t o m C o n t e n t > < / G e m i n i > 
</file>

<file path=customXml/item11.xml>��< ? x m l   v e r s i o n = " 1 . 0 "   e n c o d i n g = " U T F - 1 6 " ? > < G e m i n i   x m l n s = " h t t p : / / g e m i n i / p i v o t c u s t o m i z a t i o n / S h o w I m p l i c i t M e a s u r e s " > < C u s t o m C o n t e n t > < ! [ C D A T A [ F a l s e ] ] > < / C u s t o m C o n t e n t > < / G e m i n i > 
</file>

<file path=customXml/item12.xml>��< ? x m l   v e r s i o n = " 1 . 0 "   e n c o d i n g = " U T F - 1 6 " ? > < G e m i n i   x m l n s = " h t t p : / / g e m i n i / p i v o t c u s t o m i z a t i o n / T a b l e X M L _ T a b l e 1 " > < C u s t o m C o n t e n t > < ! [ C D A T A [ < T a b l e W i d g e t G r i d S e r i a l i z a t i o n   x m l n s : x s i = " h t t p : / / w w w . w 3 . o r g / 2 0 0 1 / X M L S c h e m a - i n s t a n c e "   x m l n s : x s d = " h t t p : / / w w w . w 3 . o r g / 2 0 0 1 / X M L S c h e m a " > < C o l u m n S u g g e s t e d T y p e   / > < C o l u m n F o r m a t   / > < C o l u m n A c c u r a c y   / > < C o l u m n C u r r e n c y S y m b o l   / > < C o l u m n P o s i t i v e P a t t e r n   / > < C o l u m n N e g a t i v e P a t t e r n   / > < C o l u m n W i d t h s > < i t e m > < k e y > < s t r i n g > S A M P L E < / s t r i n g > < / k e y > < v a l u e > < i n t > 8 5 < / i n t > < / v a l u e > < / i t e m > < i t e m > < k e y > < s t r i n g > V A R I A T I O N _ T Y P E < / s t r i n g > < / k e y > < v a l u e > < i n t > 1 4 0 < / i n t > < / v a l u e > < / i t e m > < i t e m > < k e y > < s t r i n g > S N P _ C O U N T < / s t r i n g > < / k e y > < v a l u e > < i n t > 1 1 2 < / i n t > < / v a l u e > < / i t e m > < / C o l u m n W i d t h s > < C o l u m n D i s p l a y I n d e x > < i t e m > < k e y > < s t r i n g > S A M P L E < / s t r i n g > < / k e y > < v a l u e > < i n t > 0 < / i n t > < / v a l u e > < / i t e m > < i t e m > < k e y > < s t r i n g > V A R I A T I O N _ T Y P E < / s t r i n g > < / k e y > < v a l u e > < i n t > 1 < / i n t > < / v a l u e > < / i t e m > < i t e m > < k e y > < s t r i n g > S N P _ C O U N T < / s t r i n g > < / k e y > < v a l u e > < i n t > 2 < / i n t > < / v a l u e > < / i t e m > < / C o l u m n D i s p l a y I n d e x > < C o l u m n F r o z e n   / > < C o l u m n C h e c k e d   / > < C o l u m n F i l t e r   / > < S e l e c t i o n F i l t e r   / > < F i l t e r P a r a m e t e r s   / > < I s S o r t D e s c e n d i n g > f a l s e < / I s S o r t D e s c e n d i n g > < / T a b l e W i d g e t G r i d S e r i a l i z a t i o n > ] ] > < / C u s t o m C o n t e n t > < / G e m i n i > 
</file>

<file path=customXml/item13.xml>��< ? x m l   v e r s i o n = " 1 . 0 "   e n c o d i n g = " U T F - 1 6 " ? > < G e m i n i   x m l n s = " h t t p : / / g e m i n i / p i v o t c u s t o m i z a t i o n / R e l a t i o n s h i p A u t o D e t e c t i o n E n a b l e d " > < C u s t o m C o n t e n t > < ! [ C D A T A [ T r u e ] ] > < / C u s t o m C o n t e n t > < / G e m i n i > 
</file>

<file path=customXml/item14.xml>��< ? x m l   v e r s i o n = " 1 . 0 "   e n c o d i n g = " U T F - 1 6 " ? > < G e m i n i   x m l n s = " h t t p : / / g e m i n i / p i v o t c u s t o m i z a t i o n / L i n k e d T a b l e U p d a t e M o d e " > < C u s t o m C o n t e n t > < ! [ C D A T A [ T r u e ] ] > < / C u s t o m C o n t e n t > < / G e m i n i > 
</file>

<file path=customXml/item15.xml>��< ? x m l   v e r s i o n = " 1 . 0 "   e n c o d i n g = " U T F - 1 6 " ? > < G e m i n i   x m l n s = " h t t p : / / g e m i n i / p i v o t c u s t o m i z a t i o n / M a n u a l C a l c M o d e " > < C u s t o m C o n t e n t > < ! [ C D A T A [ F a l s e ] ] > < / C u s t o m C o n t e n t > < / G e m i n i > 
</file>

<file path=customXml/item16.xml>��< ? x m l   v e r s i o n = " 1 . 0 "   e n c o d i n g = " u t f - 1 6 " ? > < D a t a M a s h u p   x m l n s = " h t t p : / / s c h e m a s . m i c r o s o f t . c o m / D a t a M a s h u p " > A A A A A B M E A A B Q S w M E F A A C A A g A 4 z 7 U U E O x 9 u O n A A A A + A A A A B I A H A B D b 2 5 m a W c v U G F j a 2 F n Z S 5 4 b W w g o h g A K K A U A A A A A A A A A A A A A A A A A A A A A A A A A A A A h Y 9 B D o I w F E S v Q r q n L R X U k E 9 Z u J X E h G j c k l K h E Y q h x X I 3 F x 7 J K 0 i i q D u X M 3 m T v H n c 7 p C O b e N d Z W 9 U p x M U Y I o 8 q U V X K l 0 l a L A n f 4 1 S D r t C n I t K e h O s T T w a l a D a 2 k t M i H M O u w X u + o o w S g N y z L a 5 q G V b + E o b W 2 g h 0 W d V / l 8 h D o e X D G d 4 x X A U R U s c h g G Q u Y Z M 6 S / C J m N M g f y U s B k a O / S S S + 3 v c y B z B P J + w Z 9 Q S w M E F A A C A A g A 4 z 7 U U A / K 6 a u k A A A A 6 Q A A A B M A H A B b Q 2 9 u d G V u d F 9 U e X B l c 1 0 u e G 1 s I K I Y A C i g F A A A A A A A A A A A A A A A A A A A A A A A A A A A A G 2 O S w 7 C M A x E r x J 5 n 7 q w Q A g 1 Z Q H c g A t E w f 2 I 5 q P G R e F s L D g S V y B t d 4 i l Z + Z 5 5 v N 6 V 8 d k B / G g M f b e K d g U J Q h y x t 9 6 1 y q Y u J F 7 O N b V 9 R k o i h x 1 U U H H H A 6 I 0 X R k d S x 8 I J e d x o 9 W c z 7 H F o M 2 d 9 0 S b s t y h 8 Y 7 J s e S 5 x 9 Q V 2 d q 9 D S w u K Q s r 7 U Z B 3 F a c 3 O V A q b E u M j 4 l 7 A / e R 3 C 0 B v N 2 c Q k b Z R 2 I X E Z X n 8 B U E s D B B Q A A g A I A O M + 1 F A W D 6 B h C g E A A K U B A A A T A B w A R m 9 y b X V s Y X M v U 2 V j d G l v b j E u b S C i G A A o o B Q A A A A A A A A A A A A A A A A A A A A A A A A A A A B 1 j 0 F r w z A M h e + B / A f j X l o w g X T d D i s 5 j H S D X l p G s 9 M y g p t q r c G R g 6 W M l N L / P p c w t s K q i + X v 2 U 9 6 B D U b h 2 I z n O k 8 j u K I D t r D T o y k t r Y i 3 b Q W q I L e o a k r w p Z E K k U m L H A c i V A b 1 / k a A s n p K 1 m 4 u m s A e f x i L C S 5 Q w 4 X G s v 8 s X w j 8 F S y Z q P L h X f t 1 v X l 0 6 p Y r 5 b r 8 s a k J E 2 4 Z z l R 7 w u w p j E M P p N C K p E 7 2 z V I 2 U y J Z 6 z d z u A + S 6 f 3 U y V e O 8 e w 4 a O F 7 L d N V g 7 h Y 6 K G h U c y P 2 j c h 4 j F s Y V L l k J v w 6 P C a 6 R P 5 5 v B / S L S e E i n T i c 5 0 D R M 5 6 A I h p 7 P S v z w 6 Q 1 + F / g S + W G W X P z + C L O r D + d J H B n 8 d 7 / 5 N 1 B L A Q I t A B Q A A g A I A O M + 1 F B D s f b j p w A A A P g A A A A S A A A A A A A A A A A A A A A A A A A A A A B D b 2 5 m a W c v U G F j a 2 F n Z S 5 4 b W x Q S w E C L Q A U A A I A C A D j P t R Q D 8 r p q 6 Q A A A D p A A A A E w A A A A A A A A A A A A A A A A D z A A A A W 0 N v b n R l b n R f V H l w Z X N d L n h t b F B L A Q I t A B Q A A g A I A O M + 1 F A W D 6 B h C g E A A K U B A A A T A A A A A A A A A A A A A A A A A O Q B A A B G b 3 J t d W x h c y 9 T Z W N 0 a W 9 u M S 5 t U E s F B g A A A A A D A A M A w g A A A D s D A A A A A B A B A A D v u 7 8 8 P 3 h t b C B 2 Z X J z a W 9 u P S I x L j A i I G V u Y 2 9 k a W 5 n P S J 1 d G Y t O C I / P j x Q Z X J t a X N z a W 9 u T G l z d C B 4 b W x u c z p 4 c 2 k 9 I m h 0 d H A 6 L y 9 3 d 3 c u d z M u b 3 J n L z I w M D E v W E 1 M U 2 N o Z W 1 h L W l u c 3 R h b m N l I i B 4 b W x u c z p 4 c 2 Q 9 I m h 0 d H A 6 L y 9 3 d 3 c u d z M u b 3 J n L z I w M D E v W E 1 M U 2 N o Z W 1 h I j 4 8 Q 2 F u R X Z h b H V h d G V G d X R 1 c m V Q Y W N r Y W d l c z 5 m Y W x z Z T w v Q 2 F u R X Z h b H V h d G V G d X R 1 c m V Q Y W N r Y W d l c z 4 8 R m l y Z X d h b G x F b m F i b G V k P n R y d W U 8 L 0 Z p c m V 3 Y W x s R W 5 h Y m x l Z D 4 8 L 1 B l c m 1 p c 3 N p b 2 5 M a X N 0 P k 4 K A A A A A A A A L A o A A O + 7 v z w / e G 1 s I H Z l c n N p b 2 4 9 I j E u M C I g Z W 5 j b 2 R p b m c 9 I n V 0 Z i 0 4 I j 8 + P E x v Y 2 F s U G F j a 2 F n Z U 1 l d G F k Y X R h R m l s Z S B 4 b W x u c z p 4 c 2 k 9 I m h 0 d H A 6 L y 9 3 d 3 c u d z M u b 3 J n L z I w M D E v W E 1 M U 2 N o Z W 1 h L W l u c 3 R h b m N l I i B 4 b W x u c z p 4 c 2 Q 9 I m h 0 d H A 6 L y 9 3 d 3 c u d z M u b 3 J n L z I w M D E v W E 1 M U 2 N o Z W 1 h I j 4 8 S X R l b X M + P E l 0 Z W 0 + P E l 0 Z W 1 M b 2 N h d G l v b j 4 8 S X R l b V R 5 c G U + Q W x s R m 9 y b X V s Y X M 8 L 0 l 0 Z W 1 U e X B l P j x J d G V t U G F 0 a C A v P j w v S X R l b U x v Y 2 F 0 a W 9 u P j x T d G F i b G V F b n R y a W V z P j x F b n R y e S B U e X B l P S J S Z W x h d G l v b n N o a X B z I i B W Y W x 1 Z T 0 i c 0 F B Q U F B Q T 0 9 I i A v P j w v U 3 R h Y m x l R W 5 0 c m l l c z 4 8 L 0 l 0 Z W 0 + P E l 0 Z W 0 + P E l 0 Z W 1 M b 2 N h d G l v b j 4 8 S X R l b V R 5 c G U + R m 9 y b X V s Y T w v S X R l b V R 5 c G U + P E l 0 Z W 1 Q Y X R o P l N l Y 3 R p b 2 4 x L 2 F s b F 9 z Y W 1 w b G V z X 2 V 4 b 2 5 p Y 1 9 z b n B z J T I w M T w v S X R l b V B h d G g + P C 9 J d G V t T G 9 j Y X R p b 2 4 + P F N 0 Y W J s Z U V u d H J p Z X M + P E V u d H J 5 I F R 5 c G U 9 I k l z U H J p d m F 0 Z S I g V m F s d W U 9 I m w w I i A v P j x F b n R y e S B U e X B l P S J G a W x s R W 5 h Y m x l Z C I g V m F s d W U 9 I m w x I i A v P j x F b n R y e S B U e X B l P S J G a W x s T 2 J q Z W N 0 V H l w Z S I g V m F s d W U 9 I n N U Y W J s Z S I g L z 4 8 R W 5 0 c n k g V H l w Z T 0 i R m l s b F R v R G F 0 Y U 1 v Z G V s R W 5 h Y m x l Z C I g V m F s d W U 9 I m w w I i A v P j x F b n R y e S B U e X B l P S J C d W Z m Z X J O Z X h 0 U m V m c m V z a C I g V m F s d W U 9 I m w x I i A v P j x F b n R y e S B U e X B l P S J S Z X N 1 b H R U e X B l I i B W Y W x 1 Z T 0 i c 1 R h Y m x l I i A v P j x F b n R y e S B U e X B l P S J O Y W 1 l V X B k Y X R l Z E F m d G V y R m l s b C I g V m F s d W U 9 I m w w I i A v P j x F b n R y e S B U e X B l P S J G a W x s V G F y Z 2 V 0 I i B W Y W x 1 Z T 0 i c 2 F s b F 9 z Y W 1 w b G V z X 2 V 4 b 2 5 p Y 1 9 z b n B z X z E i I C 8 + P E V u d H J 5 I F R 5 c G U 9 I k Z p b G x l Z E N v b X B s Z X R l U m V z d W x 0 V G 9 X b 3 J r c 2 h l Z X Q i I F Z h b H V l P S J s M S I g L z 4 8 R W 5 0 c n k g V H l w Z T 0 i Q W R k Z W R U b 0 R h d G F N b 2 R l b C I g V m F s d W U 9 I m w w I i A v P j x F b n R y e S B U e X B l P S J G a W x s Q 2 9 1 b n Q i I F Z h b H V l P S J s M j E x N j Y 5 I i A v P j x F b n R y e S B U e X B l P S J G a W x s R X J y b 3 J D b 2 R l I i B W Y W x 1 Z T 0 i c 1 V u a 2 5 v d 2 4 i I C 8 + P E V u d H J 5 I F R 5 c G U 9 I k Z p b G x F c n J v c k N v d W 5 0 I i B W Y W x 1 Z T 0 i b D I 1 N D c i I C 8 + P E V u d H J 5 I F R 5 c G U 9 I k Z p b G x M Y X N 0 V X B k Y X R l Z C I g V m F s d W U 9 I m Q y M D I w L T A 2 L T I w V D E 0 O j U 1 O j A 3 L j k 1 M T g y N D d a I i A v P j x F b n R y e S B U e X B l P S J G a W x s Q 2 9 s d W 1 u V H l w Z X M i I F Z h b H V l P S J z Q m d Z R E J n P T 0 i I C 8 + P E V u d H J 5 I F R 5 c G U 9 I k Z p b G x D b 2 x 1 b W 5 O Y W 1 l c y I g V m F s d W U 9 I n N b J n F 1 b 3 Q 7 Q 2 9 s d W 1 u M S Z x d W 9 0 O y w m c X V v d D t D b 2 x 1 b W 4 y J n F 1 b 3 Q 7 L C Z x d W 9 0 O 0 N v b H V t b j M m c X V v d D s s J n F 1 b 3 Q 7 Q 2 9 s d W 1 u N C Z x d W 9 0 O 1 0 i I C 8 + P E V u d H J 5 I F R 5 c G U 9 I k Z p b G x T d G F 0 d X M i I F Z h b H V l P S J z Q 2 9 t c G x l d G U i I C 8 + P E V u d H J 5 I F R 5 c G U 9 I l J l b G F 0 a W 9 u c 2 h p c E l u Z m 9 D b 2 5 0 Y W l u Z X I i I F Z h b H V l P S J z e y Z x d W 9 0 O 2 N v b H V t b k N v d W 5 0 J n F 1 b 3 Q 7 O j Q s J n F 1 b 3 Q 7 a 2 V 5 Q 2 9 s d W 1 u T m F t Z X M m c X V v d D s 6 W 1 0 s J n F 1 b 3 Q 7 c X V l c n l S Z W x h d G l v b n N o a X B z J n F 1 b 3 Q 7 O l t d L C Z x d W 9 0 O 2 N v b H V t b k l k Z W 5 0 a X R p Z X M m c X V v d D s 6 W y Z x d W 9 0 O 1 N l Y 3 R p b 2 4 x L 2 F s b F 9 z Y W 1 w b G V z X 2 V 4 b 2 5 p Y 1 9 z b n B z I D E v Q 2 h h b m d l Z C B U e X B l L n t D b 2 x 1 b W 4 x L D B 9 J n F 1 b 3 Q 7 L C Z x d W 9 0 O 1 N l Y 3 R p b 2 4 x L 2 F s b F 9 z Y W 1 w b G V z X 2 V 4 b 2 5 p Y 1 9 z b n B z I D E v Q 2 h h b m d l Z C B U e X B l L n t D b 2 x 1 b W 4 y L D F 9 J n F 1 b 3 Q 7 L C Z x d W 9 0 O 1 N l Y 3 R p b 2 4 x L 2 F s b F 9 z Y W 1 w b G V z X 2 V 4 b 2 5 p Y 1 9 z b n B z I D E v Q 2 h h b m d l Z C B U e X B l L n t D b 2 x 1 b W 4 z L D J 9 J n F 1 b 3 Q 7 L C Z x d W 9 0 O 1 N l Y 3 R p b 2 4 x L 2 F s b F 9 z Y W 1 w b G V z X 2 V 4 b 2 5 p Y 1 9 z b n B z I D E v Q 2 h h b m d l Z C B U e X B l L n t D b 2 x 1 b W 4 0 L D N 9 J n F 1 b 3 Q 7 X S w m c X V v d D t D b 2 x 1 b W 5 D b 3 V u d C Z x d W 9 0 O z o 0 L C Z x d W 9 0 O 0 t l e U N v b H V t b k 5 h b W V z J n F 1 b 3 Q 7 O l t d L C Z x d W 9 0 O 0 N v b H V t b k l k Z W 5 0 a X R p Z X M m c X V v d D s 6 W y Z x d W 9 0 O 1 N l Y 3 R p b 2 4 x L 2 F s b F 9 z Y W 1 w b G V z X 2 V 4 b 2 5 p Y 1 9 z b n B z I D E v Q 2 h h b m d l Z C B U e X B l L n t D b 2 x 1 b W 4 x L D B 9 J n F 1 b 3 Q 7 L C Z x d W 9 0 O 1 N l Y 3 R p b 2 4 x L 2 F s b F 9 z Y W 1 w b G V z X 2 V 4 b 2 5 p Y 1 9 z b n B z I D E v Q 2 h h b m d l Z C B U e X B l L n t D b 2 x 1 b W 4 y L D F 9 J n F 1 b 3 Q 7 L C Z x d W 9 0 O 1 N l Y 3 R p b 2 4 x L 2 F s b F 9 z Y W 1 w b G V z X 2 V 4 b 2 5 p Y 1 9 z b n B z I D E v Q 2 h h b m d l Z C B U e X B l L n t D b 2 x 1 b W 4 z L D J 9 J n F 1 b 3 Q 7 L C Z x d W 9 0 O 1 N l Y 3 R p b 2 4 x L 2 F s b F 9 z Y W 1 w b G V z X 2 V 4 b 2 5 p Y 1 9 z b n B z I D E v Q 2 h h b m d l Z C B U e X B l L n t D b 2 x 1 b W 4 0 L D N 9 J n F 1 b 3 Q 7 X S w m c X V v d D t S Z W x h d G l v b n N o a X B J b m Z v J n F 1 b 3 Q 7 O l t d f S I g L z 4 8 L 1 N 0 Y W J s Z U V u d H J p Z X M + P C 9 J d G V t P j x J d G V t P j x J d G V t T G 9 j Y X R p b 2 4 + P E l 0 Z W 1 U e X B l P k Z v c m 1 1 b G E 8 L 0 l 0 Z W 1 U e X B l P j x J d G V t U G F 0 a D 5 T Z W N 0 a W 9 u M S 9 h b G x f c 2 F t c G x l c 1 9 l e G 9 u a W N f c 2 5 w c y U y M D E v U 2 9 1 c m N l P C 9 J d G V t U G F 0 a D 4 8 L 0 l 0 Z W 1 M b 2 N h d G l v b j 4 8 U 3 R h Y m x l R W 5 0 c m l l c y A v P j w v S X R l b T 4 8 S X R l b T 4 8 S X R l b U x v Y 2 F 0 a W 9 u P j x J d G V t V H l w Z T 5 G b 3 J t d W x h P C 9 J d G V t V H l w Z T 4 8 S X R l b V B h d G g + U 2 V j d G l v b j E v Y W x s X 3 N h b X B s Z X N f Z X h v b m l j X 3 N u c H M l M j A x L 0 N o Y W 5 n Z W Q l M j B U e X B l P C 9 J d G V t U G F 0 a D 4 8 L 0 l 0 Z W 1 M b 2 N h d G l v b j 4 8 U 3 R h Y m x l R W 5 0 c m l l c y A v P j w v S X R l b T 4 8 L 0 l 0 Z W 1 z P j w v T G 9 j Y W x Q Y W N r Y W d l T W V 0 Y W R h d G F G a W x l P h Y A A A B Q S w U G A A A A A A A A A A A A A A A A A A A A A A A A J g E A A A E A A A D Q j J 3 f A R X R E Y x 6 A M B P w p f r A Q A A A N Q u p h M H s 4 x F k e j l 4 s a i y f g A A A A A A g A A A A A A E G Y A A A A B A A A g A A A A G I 7 z d v a b d c 4 Y i l 6 + s H i 5 O k w X M g E P J C 2 2 E I 4 Q V W j 9 A f Q A A A A A D o A A A A A C A A A g A A A A d 7 z V I e Z t O 5 b u 4 i 7 c A H k 9 j W 6 3 7 g 2 8 W k y Z + J j L 5 j k S p d 9 Q A A A A f j r u z I F z H M 9 o T M 4 v H G B h o 3 Q E 5 g l w 7 a l w C 8 d E h I V U m q 7 I n M H B c c p v T 1 U g k x H w r e 0 9 Z n H y 1 Z T C N / O f / I I h q H j J A t R W G j o n a O c O B E O D f N N E i G 9 A A A A A a N n G h u l 7 1 z 4 C P j m u V + n F q d r O q 4 d D d H I R s t f R m C h F 0 P f H 6 L a X T L j 9 4 a A K p S M f F 9 0 5 6 O P K p r i u T 4 2 C S l A q W 7 x M 0 g = = < / D a t a M a s h u p > 
</file>

<file path=customXml/item17.xml>��< ? x m l   v e r s i o n = " 1 . 0 "   e n c o d i n g = " U T F - 1 6 " ? > < G e m i n i   x m l n s = " h t t p : / / g e m i n i / p i v o t c u s t o m i z a t i o n / E r r o r C a c h e " > < C u s t o m C o n t e n t > < ! [ C D A T A [ < D a t a M o d e l i n g S a n d b o x . S e r i a l i z e d S a n d b o x E r r o r C a c h e   x m l n s = " h t t p : / / s c h e m a s . d a t a c o n t r a c t . o r g / 2 0 0 4 / 0 7 / M i c r o s o f t . A n a l y s i s S e r v i c e s . B a c k E n d "   x m l n s : i = " h t t p : / / w w w . w 3 . o r g / 2 0 0 1 / X M L S c h e m a - i n s t a n c e " > < E r r o r C a c h e D i c t i o n a r y   x m l n s : a = " h t t p : / / s c h e m a s . m i c r o s o f t . c o m / 2 0 0 3 / 1 0 / S e r i a l i z a t i o n / A r r a y s " / > < L a s t P r o c e s s e d T i m e > 2 0 2 0 - 0 6 - 2 0 T 0 9 : 5 9 : 0 5 . 7 6 7 5 7 3 1 - 0 7 : 0 0 < / L a s t P r o c e s s e d T i m e > < / D a t a M o d e l i n g S a n d b o x . S e r i a l i z e d S a n d b o x E r r o r C a c h e > ] ] > < / C u s t o m C o n t e n t > < / G e m i n i > 
</file>

<file path=customXml/item2.xml>��< ? x m l   v e r s i o n = " 1 . 0 "   e n c o d i n g = " U T F - 1 6 " ? > < G e m i n i   x m l n s = " h t t p : / / g e m i n i / p i v o t c u s t o m i z a t i o n / P o w e r P i v o t V e r s i o n " > < C u s t o m C o n t e n t > < ! [ C D A T A [ 2 0 1 5 . 1 3 0 . 8 0 0 . 1 0 6 8 ] ] > < / C u s t o m C o n t e n t > < / G e m i n i > 
</file>

<file path=customXml/item3.xml>��< ? x m l   v e r s i o n = " 1 . 0 "   e n c o d i n g = " U T F - 1 6 " ? > < G e m i n i   x m l n s = " h t t p : / / g e m i n i / p i v o t c u s t o m i z a t i o n / C l i e n t W i n d o w X M L " > < C u s t o m C o n t e n t > < ! [ C D A T A [ T a b l e 1 ] ] > < / C u s t o m C o n t e n t > < / G e m i n i > 
</file>

<file path=customXml/item4.xml>��< ? x m l   v e r s i o n = " 1 . 0 "   e n c o d i n g = " U T F - 1 6 " ? > < G e m i n i   x m l n s = " h t t p : / / g e m i n i / p i v o t c u s t o m i z a t i o n / I s S a n d b o x E m b e d d e d " > < C u s t o m C o n t e n t > < ! [ C D A T A [ y e s ] ] > < / C u s t o m C o n t e n t > < / G e m i n i > 
</file>

<file path=customXml/item5.xml>��< ? x m l   v e r s i o n = " 1 . 0 "   e n c o d i n g = " U T F - 1 6 " ? > < G e m i n i   x m l n s = " h t t p : / / g e m i n i / p i v o t c u s t o m i z a t i o n / S a n d b o x N o n E m p t y " > < C u s t o m C o n t e n t > < ! [ C D A T A [ 1 ] ] > < / C u s t o m C o n t e n t > < / G e m i n i > 
</file>

<file path=customXml/item6.xml>��< ? x m l   v e r s i o n = " 1 . 0 "   e n c o d i n g = " U T F - 1 6 " ? > < G e m i n i   x m l n s = " h t t p : / / g e m i n i / p i v o t c u s t o m i z a t i o n / T a b l e O r d e r " > < C u s t o m C o n t e n t > < ! [ C D A T A [ T a b l e 1 ] ] > < / C u s t o m C o n t e n t > < / G e m i n i > 
</file>

<file path=customXml/item7.xml>��< ? x m l   v e r s i o n = " 1 . 0 "   e n c o d i n g = " U T F - 1 6 " ? > < G e m i n i   x m l n s = " h t t p : / / g e m i n i / p i v o t c u s t o m i z a t i o n / M e a s u r e G r i d S t a t e " > < C u s t o m C o n t e n t > < ! [ C D A T A [ < A r r a y O f K e y V a l u e O f s t r i n g S a n d b o x E d i t o r . M e a s u r e G r i d S t a t e S c d E 3 5 R y   x m l n s = " h t t p : / / s c h e m a s . m i c r o s o f t . c o m / 2 0 0 3 / 1 0 / S e r i a l i z a t i o n / A r r a y s "   x m l n s : i = " h t t p : / / w w w . w 3 . o r g / 2 0 0 1 / X M L S c h e m a - i n s t a n c e " > < K e y V a l u e O f s t r i n g S a n d b o x E d i t o r . M e a s u r e G r i d S t a t e S c d E 3 5 R y > < K e y > T a b l e 1 < / K e y > < V a l u e   x m l n s : a = " h t t p : / / s c h e m a s . d a t a c o n t r a c t . o r g / 2 0 0 4 / 0 7 / M i c r o s o f t . A n a l y s i s S e r v i c e s . C o m m o n " > < a : H a s F o c u s > t r u e < / a : H a s F o c u s > < a : S i z e A t D p i 9 6 > 1 1 3 < / a : S i z e A t D p i 9 6 > < a : V i s i b l e > t r u e < / a : V i s i b l e > < / V a l u e > < / K e y V a l u e O f s t r i n g S a n d b o x E d i t o r . M e a s u r e G r i d S t a t e S c d E 3 5 R y > < / A r r a y O f K e y V a l u e O f s t r i n g S a n d b o x E d i t o r . M e a s u r e G r i d S t a t e S c d E 3 5 R y > ] ] > < / C u s t o m C o n t e n t > < / G e m i n i > 
</file>

<file path=customXml/item8.xml>��< ? x m l   v e r s i o n = " 1 . 0 "   e n c o d i n g = " U T F - 1 6 " ? > < G e m i n i   x m l n s = " h t t p : / / g e m i n i / p i v o t c u s t o m i z a t i o n / S h o w H i d d e n " > < C u s t o m C o n t e n t > < ! [ C D A T A [ T r u e ] ] > < / C u s t o m C o n t e n t > < / G e m i n i > 
</file>

<file path=customXml/item9.xml>��< ? x m l   v e r s i o n = " 1 . 0 "   e n c o d i n g = " U T F - 1 6 " ? > < G e m i n i   x m l n s = " h t t p : / / g e m i n i / p i v o t c u s t o m i z a t i o n / D i a g r a m s " > < C u s t o m C o n t e n t > < ! [ C D A T A [ < A r r a y O f D i a g r a m M a n a g e r . S e r i a l i z a b l e D i a g r a m   x m l n s = " h t t p : / / s c h e m a s . d a t a c o n t r a c t . o r g / 2 0 0 4 / 0 7 / M i c r o s o f t . A n a l y s i s S e r v i c e s . C o m m o n "   x m l n s : i = " h t t p : / / w w w . w 3 . o r g / 2 0 0 1 / X M L S c h e m a - i n s t a n c e " > < D i a g r a m M a n a g e r . S e r i a l i z a b l e D i a g r a m > < A d a p t e r   i : t y p e = " M e a s u r e D i a g r a m S a n d b o x A d a p t e r " > < T a b l e N a m e > T a b l e 1 < / T a b l e N a m e > < / A d a p t e r > < D i a g r a m T y p e > M e a s u r e D i a g r a m < / D i a g r a m T y p e > < D i s p l a y C o n t e x t   i : t y p e = " M e a s u r e G r i d D i s p l a y C o n t e x t " > < C o l u m n T a g K e y > < K e y > S t a t i c   T a g s \ C o l u m n < / K e y > < / C o l u m n T a g K e y > < E r r o r s T a g G r o u p K e y > < K e y > T a g G r o u p s \ E r r o r s < / K e y > < / E r r o r s T a g G r o u p K e y > < F o r m u l a T a g K e y > < K e y > S t a t i c   T a g s \ F o r m u l a < / K e y > < / F o r m u l a T a g K e y > < H i d d e n T a g K e y > < K e y > S t a t i c   T a g s \ H i d d e n < / K e y > < / H i d d e n T a g K e y > < H o s t T y p e > M o d e l e r W i n d o w < / H o s t T y p e > < I m p l i c i t M e a s u r e S o u r c e C o l u m n L i n k T a g K e y > < K e y > S t a t i c   T a g s \ I m p l i c i t   M e a s u r e   a n d   S o u r c e   C o l u m n   L i n k < / K e y > < / I m p l i c i t M e a s u r e S o u r c e C o l u m n L i n k T a g K e y > < I m p l i c i t M e a s u r e T a g K e y > < K e y > S t a t i c   T a g s \ I s   i m p l i c i t   m e a s u r e < / K e y > < / I m p l i c i t M e a s u r e T a g K e y > < K p i T a g K e y > < K e y > S t a t i c   T a g s \ K P I < / K e y > < / K p i T a g K e y > < M e a s u r e T a g K e y > < K e y > S t a t i c   T a g s \ M e a s u r e < / K e y > < / M e a s u r e T a g K e y > < V a l u e T a g K e y > < K e y > S t a t i c   T a g s \ V a l u e < / K e y > < / V a l u e T a g K e y > < / D i s p l a y C o n t e x t > < D i s p l a y T y p e > M e a s u r e G r i d < / D i s p l a y T y p e > < K e y   i : t y p e = " S a n d b o x E d i t o r M e a s u r e G r i d K e y " > < T a b l e N a m e > T a b l e 1 < / T a b l e N a m e > < / K e y > < M a i n t a i n e r   i : t y p e = " M e a s u r e D i a g r a m . M e a s u r e D i a g r a m M a i n t a i n e r " > < A l l K e y s > < D i a g r a m O b j e c t K e y > < K e y > M e a s u r e   D i a g r a m < / K e y > < / D i a g r a m O b j e c t K e y > < D i a g r a m O b j e c t K e y > < K e y > A c t i o n s \ D e l e t e < / K e y > < / D i a g r a m O b j e c t K e y > < D i a g r a m O b j e c t K e y > < K e y > A c t i o n s \ C o n v e r t   t o   K P I < / K e y > < / D i a g r a m O b j e c t K e y > < D i a g r a m O b j e c t K e y > < K e y > A c t i o n s \ E d i t   K P I < / K e y > < / D i a g r a m O b j e c t K e y > < D i a g r a m O b j e c t K e y > < K e y > A c t i o n s \ R e m o v e   K P I < / K e y > < / D i a g r a m O b j e c t K e y > < D i a g r a m O b j e c t K e y > < K e y > A c t i o n s \ C o p y   M e a s u r e < / K e y > < / D i a g r a m O b j e c t K e y > < D i a g r a m O b j e c t K e y > < K e y > A c t i o n s \ A u t o M e a s u r e _ S u m < / K e y > < / D i a g r a m O b j e c t K e y > < D i a g r a m O b j e c t K e y > < K e y > A c t i o n s \ A u t o M e a s u r e _ C o u n t < / K e y > < / D i a g r a m O b j e c t K e y > < D i a g r a m O b j e c t K e y > < K e y > A c t i o n s \ A u t o M e a s u r e _ A v e r a g e < / K e y > < / D i a g r a m O b j e c t K e y > < D i a g r a m O b j e c t K e y > < K e y > A c t i o n s \ A u t o M e a s u r e _ M a x < / K e y > < / D i a g r a m O b j e c t K e y > < D i a g r a m O b j e c t K e y > < K e y > A c t i o n s \ A u t o M e a s u r e _ M i n < / K e y > < / D i a g r a m O b j e c t K e y > < D i a g r a m O b j e c t K e y > < K e y > A c t i o n s \ A u t o M e a s u r e _ S t d D e v < / K e y > < / D i a g r a m O b j e c t K e y > < D i a g r a m O b j e c t K e y > < K e y > A c t i o n s \ A u t o M e a s u r e _ S t d D e v p < / K e y > < / D i a g r a m O b j e c t K e y > < D i a g r a m O b j e c t K e y > < K e y > A c t i o n s \ A u t o M e a s u r e _ V a r < / K e y > < / D i a g r a m O b j e c t K e y > < D i a g r a m O b j e c t K e y > < K e y > A c t i o n s \ A u t o M e a s u r e _ V a r p < / K e y > < / D i a g r a m O b j e c t K e y > < D i a g r a m O b j e c t K e y > < K e y > A c t i o n s \ A u t o M e a s u r e _ D i s t i n c t C o u n t < / K e y > < / D i a g r a m O b j e c t K e y > < D i a g r a m O b j e c t K e y > < K e y > A c t i o n s \ E d i t < / K e y > < / D i a g r a m O b j e c t K e y > < D i a g r a m O b j e c t K e y > < K e y > A c t i o n s \ C r e a t e < / K e y > < / D i a g r a m O b j e c t K e y > < D i a g r a m O b j e c t K e y > < K e y > A c t i o n s \ F o r m a t < / K e y > < / D i a g r a m O b j e c t K e y > < D i a g r a m O b j e c t K e y > < K e y > A c t i o n s \ E d i t   D e s c r i p t i o n < / K e y > < / D i a g r a m O b j e c t K e y > < D i a g r a m O b j e c t K e y > < K e y > A c t i o n s \ H i d e   M e a s u r e s < / K e y > < / D i a g r a m O b j e c t K e y > < D i a g r a m O b j e c t K e y > < K e y > A c t i o n s \ U n h i d e   M e a s u r e s < / K e y > < / D i a g r a m O b j e c t K e y > < D i a g r a m O b j e c t K e y > < K e y > T a g G r o u p s \ T y p e s < / K e y > < / D i a g r a m O b j e c t K e y > < D i a g r a m O b j e c t K e y > < K e y > T a g G r o u p s \ L i n k   T y p e s < / K e y > < / D i a g r a m O b j e c t K e y > < D i a g r a m O b j e c t K e y > < K e y > T a g G r o u p s \ K P I < / K e y > < / D i a g r a m O b j e c t K e y > < D i a g r a m O b j e c t K e y > < K e y > T a g G r o u p s \ E r r o r s < / K e y > < / D i a g r a m O b j e c t K e y > < D i a g r a m O b j e c t K e y > < K e y > T a g G r o u p s \ V a l u e s   a n d   F o r m u l a s < / K e y > < / D i a g r a m O b j e c t K e y > < D i a g r a m O b j e c t K e y > < K e y > T a g G r o u p s \ S t a t e < / K e y > < / D i a g r a m O b j e c t K e y > < D i a g r a m O b j e c t K e y > < K e y > S t a t i c   T a g s \ C o l u m n < / K e y > < / D i a g r a m O b j e c t K e y > < D i a g r a m O b j e c t K e y > < K e y > S t a t i c   T a g s \ M e a s u r e < / K e y > < / D i a g r a m O b j e c t K e y > < D i a g r a m O b j e c t K e y > < K e y > S t a t i c   T a g s \ I m p l i c i t   M e a s u r e   a n d   S o u r c e   C o l u m n   L i n k < / K e y > < / D i a g r a m O b j e c t K e y > < D i a g r a m O b j e c t K e y > < K e y > S t a t i c   T a g s \ K P I < / K e y > < / D i a g r a m O b j e c t K e y > < D i a g r a m O b j e c t K e y > < K e y > S t a t i c   T a g s \ S e m a n t i c   E r r o r < / K e y > < / D i a g r a m O b j e c t K e y > < D i a g r a m O b j e c t K e y > < K e y > S t a t i c   T a g s \ C a l c u l a t i o n   E r r o r < / K e y > < / D i a g r a m O b j e c t K e y > < D i a g r a m O b j e c t K e y > < K e y > S t a t i c   T a g s \ V a l u e < / K e y > < / D i a g r a m O b j e c t K e y > < D i a g r a m O b j e c t K e y > < K e y > S t a t i c   T a g s \ F o r m u l a < / K e y > < / D i a g r a m O b j e c t K e y > < D i a g r a m O b j e c t K e y > < K e y > S t a t i c   T a g s \ E v a l u a t i o n   i n   p r o g r e s s < / K e y > < / D i a g r a m O b j e c t K e y > < D i a g r a m O b j e c t K e y > < K e y > S t a t i c   T a g s \ I s   i m p l i c i t   m e a s u r e < / K e y > < / D i a g r a m O b j e c t K e y > < D i a g r a m O b j e c t K e y > < K e y > S t a t i c   T a g s \ H i d d e n < / K e y > < / D i a g r a m O b j e c t K e y > < D i a g r a m O b j e c t K e y > < K e y > S t a t i c   T a g s \ N o t   i n   p e r s p e c t i v e < / K e y > < / D i a g r a m O b j e c t K e y > < D i a g r a m O b j e c t K e y > < K e y > S t a t i c   T a g s \ I s   r e a d o n l y < / K e y > < / D i a g r a m O b j e c t K e y > < D i a g r a m O b j e c t K e y > < K e y > M e a s u r e s \ S u m   o f   S N P _ C O U N T < / K e y > < / D i a g r a m O b j e c t K e y > < D i a g r a m O b j e c t K e y > < K e y > M e a s u r e s \ S u m   o f   S N P _ C O U N T \ T a g I n f o \ F o r m u l a < / K e y > < / D i a g r a m O b j e c t K e y > < D i a g r a m O b j e c t K e y > < K e y > M e a s u r e s \ S u m   o f   S N P _ C O U N T \ T a g I n f o \ V a l u e < / K e y > < / D i a g r a m O b j e c t K e y > < D i a g r a m O b j e c t K e y > < K e y > C o l u m n s \ S A M P L E < / K e y > < / D i a g r a m O b j e c t K e y > < D i a g r a m O b j e c t K e y > < K e y > C o l u m n s \ V A R I A T I O N _ T Y P E < / K e y > < / D i a g r a m O b j e c t K e y > < D i a g r a m O b j e c t K e y > < K e y > C o l u m n s \ S N P _ C O U N T < / K e y > < / D i a g r a m O b j e c t K e y > < D i a g r a m O b j e c t K e y > < K e y > L i n k s \ & l t ; C o l u m n s \ S u m   o f   S N P _ C O U N T & g t ; - & l t ; M e a s u r e s \ S N P _ C O U N T & g t ; < / K e y > < / D i a g r a m O b j e c t K e y > < D i a g r a m O b j e c t K e y > < K e y > L i n k s \ & l t ; C o l u m n s \ S u m   o f   S N P _ C O U N T & g t ; - & l t ; M e a s u r e s \ S N P _ C O U N T & g t ; \ C O L U M N < / K e y > < / D i a g r a m O b j e c t K e y > < D i a g r a m O b j e c t K e y > < K e y > L i n k s \ & l t ; C o l u m n s \ S u m   o f   S N P _ C O U N T & g t ; - & l t ; M e a s u r e s \ S N P _ C O U N T & g t ; \ M E A S U R E < / K e y > < / D i a g r a m O b j e c t K e y > < / A l l K e y s > < S e l e c t e d K e y s / > < / M a i n t a i n e r > < V i e w S t a t e F a c t o r y T y p e > M i c r o s o f t . A n a l y s i s S e r v i c e s . C o m m o n . M e a s u r e G r i d V i e w S t a t e F a c t o r y < / V i e w S t a t e F a c t o r y T y p e > < V i e w S t a t e s   x m l n s : a = " h t t p : / / s c h e m a s . m i c r o s o f t . c o m / 2 0 0 3 / 1 0 / S e r i a l i z a t i o n / A r r a y s " > < a : K e y V a l u e O f D i a g r a m O b j e c t K e y a n y T y p e z b w N T n L X > < a : K e y > < K e y > M e a s u r e   D i a g r a m < / K e y > < / a : K e y > < a : V a l u e   i : t y p e = " M e a s u r e G r i d D i a g r a m V i e w S t a t e " > < T e x t s / > < / a : V a l u e > < / a : K e y V a l u e O f D i a g r a m O b j e c t K e y a n y T y p e z b w N T n L X > < a : K e y V a l u e O f D i a g r a m O b j e c t K e y a n y T y p e z b w N T n L X > < a : K e y > < K e y > A c t i o n s \ D e l e t e < / K e y > < / a : K e y > < a : V a l u e   i : t y p e = " M e a s u r e G r i d V i e w S t a t e I D i a g r a m A c t i o n " / > < / a : K e y V a l u e O f D i a g r a m O b j e c t K e y a n y T y p e z b w N T n L X > < a : K e y V a l u e O f D i a g r a m O b j e c t K e y a n y T y p e z b w N T n L X > < a : K e y > < K e y > A c t i o n s \ C o n v e r t   t o   K P I < / K e y > < / a : K e y > < a : V a l u e   i : t y p e = " M e a s u r e G r i d V i e w S t a t e I D i a g r a m A c t i o n " / > < / a : K e y V a l u e O f D i a g r a m O b j e c t K e y a n y T y p e z b w N T n L X > < a : K e y V a l u e O f D i a g r a m O b j e c t K e y a n y T y p e z b w N T n L X > < a : K e y > < K e y > A c t i o n s \ E d i t   K P I < / K e y > < / a : K e y > < a : V a l u e   i : t y p e = " M e a s u r e G r i d V i e w S t a t e I D i a g r a m A c t i o n " / > < / a : K e y V a l u e O f D i a g r a m O b j e c t K e y a n y T y p e z b w N T n L X > < a : K e y V a l u e O f D i a g r a m O b j e c t K e y a n y T y p e z b w N T n L X > < a : K e y > < K e y > A c t i o n s \ R e m o v e   K P I < / K e y > < / a : K e y > < a : V a l u e   i : t y p e = " M e a s u r e G r i d V i e w S t a t e I D i a g r a m A c t i o n " / > < / a : K e y V a l u e O f D i a g r a m O b j e c t K e y a n y T y p e z b w N T n L X > < a : K e y V a l u e O f D i a g r a m O b j e c t K e y a n y T y p e z b w N T n L X > < a : K e y > < K e y > A c t i o n s \ C o p y   M e a s u r e < / K e y > < / a : K e y > < a : V a l u e   i : t y p e = " M e a s u r e G r i d V i e w S t a t e I D i a g r a m A c t i o n " / > < / a : K e y V a l u e O f D i a g r a m O b j e c t K e y a n y T y p e z b w N T n L X > < a : K e y V a l u e O f D i a g r a m O b j e c t K e y a n y T y p e z b w N T n L X > < a : K e y > < K e y > A c t i o n s \ A u t o M e a s u r e _ S u m < / K e y > < / a : K e y > < a : V a l u e   i : t y p e = " M e a s u r e G r i d V i e w S t a t e I D i a g r a m A c t i o n " / > < / a : K e y V a l u e O f D i a g r a m O b j e c t K e y a n y T y p e z b w N T n L X > < a : K e y V a l u e O f D i a g r a m O b j e c t K e y a n y T y p e z b w N T n L X > < a : K e y > < K e y > A c t i o n s \ A u t o M e a s u r e _ C o u n t < / K e y > < / a : K e y > < a : V a l u e   i : t y p e = " M e a s u r e G r i d V i e w S t a t e I D i a g r a m A c t i o n " / > < / a : K e y V a l u e O f D i a g r a m O b j e c t K e y a n y T y p e z b w N T n L X > < a : K e y V a l u e O f D i a g r a m O b j e c t K e y a n y T y p e z b w N T n L X > < a : K e y > < K e y > A c t i o n s \ A u t o M e a s u r e _ A v e r a g e < / K e y > < / a : K e y > < a : V a l u e   i : t y p e = " M e a s u r e G r i d V i e w S t a t e I D i a g r a m A c t i o n " / > < / a : K e y V a l u e O f D i a g r a m O b j e c t K e y a n y T y p e z b w N T n L X > < a : K e y V a l u e O f D i a g r a m O b j e c t K e y a n y T y p e z b w N T n L X > < a : K e y > < K e y > A c t i o n s \ A u t o M e a s u r e _ M a x < / K e y > < / a : K e y > < a : V a l u e   i : t y p e = " M e a s u r e G r i d V i e w S t a t e I D i a g r a m A c t i o n " / > < / a : K e y V a l u e O f D i a g r a m O b j e c t K e y a n y T y p e z b w N T n L X > < a : K e y V a l u e O f D i a g r a m O b j e c t K e y a n y T y p e z b w N T n L X > < a : K e y > < K e y > A c t i o n s \ A u t o M e a s u r e _ M i n < / K e y > < / a : K e y > < a : V a l u e   i : t y p e = " M e a s u r e G r i d V i e w S t a t e I D i a g r a m A c t i o n " / > < / a : K e y V a l u e O f D i a g r a m O b j e c t K e y a n y T y p e z b w N T n L X > < a : K e y V a l u e O f D i a g r a m O b j e c t K e y a n y T y p e z b w N T n L X > < a : K e y > < K e y > A c t i o n s \ A u t o M e a s u r e _ S t d D e v < / K e y > < / a : K e y > < a : V a l u e   i : t y p e = " M e a s u r e G r i d V i e w S t a t e I D i a g r a m A c t i o n " / > < / a : K e y V a l u e O f D i a g r a m O b j e c t K e y a n y T y p e z b w N T n L X > < a : K e y V a l u e O f D i a g r a m O b j e c t K e y a n y T y p e z b w N T n L X > < a : K e y > < K e y > A c t i o n s \ A u t o M e a s u r e _ S t d D e v p < / K e y > < / a : K e y > < a : V a l u e   i : t y p e = " M e a s u r e G r i d V i e w S t a t e I D i a g r a m A c t i o n " / > < / a : K e y V a l u e O f D i a g r a m O b j e c t K e y a n y T y p e z b w N T n L X > < a : K e y V a l u e O f D i a g r a m O b j e c t K e y a n y T y p e z b w N T n L X > < a : K e y > < K e y > A c t i o n s \ A u t o M e a s u r e _ V a r < / K e y > < / a : K e y > < a : V a l u e   i : t y p e = " M e a s u r e G r i d V i e w S t a t e I D i a g r a m A c t i o n " / > < / a : K e y V a l u e O f D i a g r a m O b j e c t K e y a n y T y p e z b w N T n L X > < a : K e y V a l u e O f D i a g r a m O b j e c t K e y a n y T y p e z b w N T n L X > < a : K e y > < K e y > A c t i o n s \ A u t o M e a s u r e _ V a r p < / K e y > < / a : K e y > < a : V a l u e   i : t y p e = " M e a s u r e G r i d V i e w S t a t e I D i a g r a m A c t i o n " / > < / a : K e y V a l u e O f D i a g r a m O b j e c t K e y a n y T y p e z b w N T n L X > < a : K e y V a l u e O f D i a g r a m O b j e c t K e y a n y T y p e z b w N T n L X > < a : K e y > < K e y > A c t i o n s \ A u t o M e a s u r e _ D i s t i n c t C o u n t < / K e y > < / a : K e y > < a : V a l u e   i : t y p e = " M e a s u r e G r i d V i e w S t a t e I D i a g r a m A c t i o n " / > < / a : K e y V a l u e O f D i a g r a m O b j e c t K e y a n y T y p e z b w N T n L X > < a : K e y V a l u e O f D i a g r a m O b j e c t K e y a n y T y p e z b w N T n L X > < a : K e y > < K e y > A c t i o n s \ E d i t < / K e y > < / a : K e y > < a : V a l u e   i : t y p e = " M e a s u r e G r i d V i e w S t a t e I D i a g r a m A c t i o n " / > < / a : K e y V a l u e O f D i a g r a m O b j e c t K e y a n y T y p e z b w N T n L X > < a : K e y V a l u e O f D i a g r a m O b j e c t K e y a n y T y p e z b w N T n L X > < a : K e y > < K e y > A c t i o n s \ C r e a t e < / K e y > < / a : K e y > < a : V a l u e   i : t y p e = " M e a s u r e G r i d V i e w S t a t e I D i a g r a m A c t i o n " / > < / a : K e y V a l u e O f D i a g r a m O b j e c t K e y a n y T y p e z b w N T n L X > < a : K e y V a l u e O f D i a g r a m O b j e c t K e y a n y T y p e z b w N T n L X > < a : K e y > < K e y > A c t i o n s \ F o r m a t < / K e y > < / a : K e y > < a : V a l u e   i : t y p e = " M e a s u r e G r i d V i e w S t a t e I D i a g r a m A c t i o n " / > < / a : K e y V a l u e O f D i a g r a m O b j e c t K e y a n y T y p e z b w N T n L X > < a : K e y V a l u e O f D i a g r a m O b j e c t K e y a n y T y p e z b w N T n L X > < a : K e y > < K e y > A c t i o n s \ E d i t   D e s c r i p t i o n < / K e y > < / a : K e y > < a : V a l u e   i : t y p e = " M e a s u r e G r i d V i e w S t a t e I D i a g r a m A c t i o n " / > < / a : K e y V a l u e O f D i a g r a m O b j e c t K e y a n y T y p e z b w N T n L X > < a : K e y V a l u e O f D i a g r a m O b j e c t K e y a n y T y p e z b w N T n L X > < a : K e y > < K e y > A c t i o n s \ H i d e   M e a s u r e s < / K e y > < / a : K e y > < a : V a l u e   i : t y p e = " M e a s u r e G r i d V i e w S t a t e I D i a g r a m A c t i o n " / > < / a : K e y V a l u e O f D i a g r a m O b j e c t K e y a n y T y p e z b w N T n L X > < a : K e y V a l u e O f D i a g r a m O b j e c t K e y a n y T y p e z b w N T n L X > < a : K e y > < K e y > A c t i o n s \ U n h i d e   M e a s u r e s < / K e y > < / a : K e y > < a : V a l u e   i : t y p e = " M e a s u r e G r i d V i e w S t a t e I D i a g r a m A c t i o n " / > < / a : K e y V a l u e O f D i a g r a m O b j e c t K e y a n y T y p e z b w N T n L X > < a : K e y V a l u e O f D i a g r a m O b j e c t K e y a n y T y p e z b w N T n L X > < a : K e y > < K e y > T a g G r o u p s \ T y p e s < / K e y > < / a : K e y > < a : V a l u e   i : t y p e = " M e a s u r e G r i d V i e w S t a t e I D i a g r a m T a g G r o u p " / > < / a : K e y V a l u e O f D i a g r a m O b j e c t K e y a n y T y p e z b w N T n L X > < a : K e y V a l u e O f D i a g r a m O b j e c t K e y a n y T y p e z b w N T n L X > < a : K e y > < K e y > T a g G r o u p s \ L i n k   T y p e s < / K e y > < / a : K e y > < a : V a l u e   i : t y p e = " M e a s u r e G r i d V i e w S t a t e I D i a g r a m T a g G r o u p " / > < / a : K e y V a l u e O f D i a g r a m O b j e c t K e y a n y T y p e z b w N T n L X > < a : K e y V a l u e O f D i a g r a m O b j e c t K e y a n y T y p e z b w N T n L X > < a : K e y > < K e y > T a g G r o u p s \ K P I < / K e y > < / a : K e y > < a : V a l u e   i : t y p e = " M e a s u r e G r i d V i e w S t a t e I D i a g r a m T a g G r o u p " / > < / a : K e y V a l u e O f D i a g r a m O b j e c t K e y a n y T y p e z b w N T n L X > < a : K e y V a l u e O f D i a g r a m O b j e c t K e y a n y T y p e z b w N T n L X > < a : K e y > < K e y > T a g G r o u p s \ E r r o r s < / K e y > < / a : K e y > < a : V a l u e   i : t y p e = " M e a s u r e G r i d V i e w S t a t e I D i a g r a m T a g G r o u p " / > < / a : K e y V a l u e O f D i a g r a m O b j e c t K e y a n y T y p e z b w N T n L X > < a : K e y V a l u e O f D i a g r a m O b j e c t K e y a n y T y p e z b w N T n L X > < a : K e y > < K e y > T a g G r o u p s \ V a l u e s   a n d   F o r m u l a s < / K e y > < / a : K e y > < a : V a l u e   i : t y p e = " M e a s u r e G r i d V i e w S t a t e I D i a g r a m T a g G r o u p " / > < / a : K e y V a l u e O f D i a g r a m O b j e c t K e y a n y T y p e z b w N T n L X > < a : K e y V a l u e O f D i a g r a m O b j e c t K e y a n y T y p e z b w N T n L X > < a : K e y > < K e y > T a g G r o u p s \ S t a t e < / K e y > < / a : K e y > < a : V a l u e   i : t y p e = " M e a s u r e G r i d V i e w S t a t e I D i a g r a m T a g G r o u p " / > < / a : K e y V a l u e O f D i a g r a m O b j e c t K e y a n y T y p e z b w N T n L X > < a : K e y V a l u e O f D i a g r a m O b j e c t K e y a n y T y p e z b w N T n L X > < a : K e y > < K e y > S t a t i c   T a g s \ C o l u m n < / K e y > < / a : K e y > < a : V a l u e   i : t y p e = " M e a s u r e G r i d V i e w S t a t e I D i a g r a m T a g " / > < / a : K e y V a l u e O f D i a g r a m O b j e c t K e y a n y T y p e z b w N T n L X > < a : K e y V a l u e O f D i a g r a m O b j e c t K e y a n y T y p e z b w N T n L X > < a : K e y > < K e y > S t a t i c   T a g s \ M e a s u r e < / K e y > < / a : K e y > < a : V a l u e   i : t y p e = " M e a s u r e G r i d V i e w S t a t e I D i a g r a m T a g " / > < / a : K e y V a l u e O f D i a g r a m O b j e c t K e y a n y T y p e z b w N T n L X > < a : K e y V a l u e O f D i a g r a m O b j e c t K e y a n y T y p e z b w N T n L X > < a : K e y > < K e y > S t a t i c   T a g s \ I m p l i c i t   M e a s u r e   a n d   S o u r c e   C o l u m n   L i n k < / K e y > < / a : K e y > < a : V a l u e   i : t y p e = " M e a s u r e G r i d V i e w S t a t e I D i a g r a m T a g " / > < / a : K e y V a l u e O f D i a g r a m O b j e c t K e y a n y T y p e z b w N T n L X > < a : K e y V a l u e O f D i a g r a m O b j e c t K e y a n y T y p e z b w N T n L X > < a : K e y > < K e y > S t a t i c   T a g s \ K P I < / K e y > < / a : K e y > < a : V a l u e   i : t y p e = " M e a s u r e G r i d V i e w S t a t e I D i a g r a m T a g " / > < / a : K e y V a l u e O f D i a g r a m O b j e c t K e y a n y T y p e z b w N T n L X > < a : K e y V a l u e O f D i a g r a m O b j e c t K e y a n y T y p e z b w N T n L X > < a : K e y > < K e y > S t a t i c   T a g s \ S e m a n t i c   E r r o r < / K e y > < / a : K e y > < a : V a l u e   i : t y p e = " M e a s u r e G r i d V i e w S t a t e I D i a g r a m T a g " / > < / a : K e y V a l u e O f D i a g r a m O b j e c t K e y a n y T y p e z b w N T n L X > < a : K e y V a l u e O f D i a g r a m O b j e c t K e y a n y T y p e z b w N T n L X > < a : K e y > < K e y > S t a t i c   T a g s \ C a l c u l a t i o n   E r r o r < / K e y > < / a : K e y > < a : V a l u e   i : t y p e = " M e a s u r e G r i d V i e w S t a t e I D i a g r a m T a g " / > < / a : K e y V a l u e O f D i a g r a m O b j e c t K e y a n y T y p e z b w N T n L X > < a : K e y V a l u e O f D i a g r a m O b j e c t K e y a n y T y p e z b w N T n L X > < a : K e y > < K e y > S t a t i c   T a g s \ V a l u e < / K e y > < / a : K e y > < a : V a l u e   i : t y p e = " M e a s u r e G r i d V i e w S t a t e I D i a g r a m T a g " / > < / a : K e y V a l u e O f D i a g r a m O b j e c t K e y a n y T y p e z b w N T n L X > < a : K e y V a l u e O f D i a g r a m O b j e c t K e y a n y T y p e z b w N T n L X > < a : K e y > < K e y > S t a t i c   T a g s \ F o r m u l a < / K e y > < / a : K e y > < a : V a l u e   i : t y p e = " M e a s u r e G r i d V i e w S t a t e I D i a g r a m T a g " / > < / a : K e y V a l u e O f D i a g r a m O b j e c t K e y a n y T y p e z b w N T n L X > < a : K e y V a l u e O f D i a g r a m O b j e c t K e y a n y T y p e z b w N T n L X > < a : K e y > < K e y > S t a t i c   T a g s \ E v a l u a t i o n   i n   p r o g r e s s < / K e y > < / a : K e y > < a : V a l u e   i : t y p e = " M e a s u r e G r i d V i e w S t a t e I D i a g r a m T a g " / > < / a : K e y V a l u e O f D i a g r a m O b j e c t K e y a n y T y p e z b w N T n L X > < a : K e y V a l u e O f D i a g r a m O b j e c t K e y a n y T y p e z b w N T n L X > < a : K e y > < K e y > S t a t i c   T a g s \ I s   i m p l i c i t   m e a s u r e < / K e y > < / a : K e y > < a : V a l u e   i : t y p e = " M e a s u r e G r i d V i e w S t a t e I D i a g r a m T a g " / > < / a : K e y V a l u e O f D i a g r a m O b j e c t K e y a n y T y p e z b w N T n L X > < a : K e y V a l u e O f D i a g r a m O b j e c t K e y a n y T y p e z b w N T n L X > < a : K e y > < K e y > S t a t i c   T a g s \ H i d d e n < / K e y > < / a : K e y > < a : V a l u e   i : t y p e = " M e a s u r e G r i d V i e w S t a t e I D i a g r a m T a g " / > < / a : K e y V a l u e O f D i a g r a m O b j e c t K e y a n y T y p e z b w N T n L X > < a : K e y V a l u e O f D i a g r a m O b j e c t K e y a n y T y p e z b w N T n L X > < a : K e y > < K e y > S t a t i c   T a g s \ N o t   i n   p e r s p e c t i v e < / K e y > < / a : K e y > < a : V a l u e   i : t y p e = " M e a s u r e G r i d V i e w S t a t e I D i a g r a m T a g " / > < / a : K e y V a l u e O f D i a g r a m O b j e c t K e y a n y T y p e z b w N T n L X > < a : K e y V a l u e O f D i a g r a m O b j e c t K e y a n y T y p e z b w N T n L X > < a : K e y > < K e y > S t a t i c   T a g s \ I s   r e a d o n l y < / K e y > < / a : K e y > < a : V a l u e   i : t y p e = " M e a s u r e G r i d V i e w S t a t e I D i a g r a m T a g " / > < / a : K e y V a l u e O f D i a g r a m O b j e c t K e y a n y T y p e z b w N T n L X > < a : K e y V a l u e O f D i a g r a m O b j e c t K e y a n y T y p e z b w N T n L X > < a : K e y > < K e y > M e a s u r e s \ S u m   o f   S N P _ C O U N T < / K e y > < / a : K e y > < a : V a l u e   i : t y p e = " M e a s u r e G r i d N o d e V i e w S t a t e " > < C o l u m n > 2 < / C o l u m n > < L a y e d O u t > t r u e < / L a y e d O u t > < W a s U I I n v i s i b l e > t r u e < / W a s U I I n v i s i b l e > < / a : V a l u e > < / a : K e y V a l u e O f D i a g r a m O b j e c t K e y a n y T y p e z b w N T n L X > < a : K e y V a l u e O f D i a g r a m O b j e c t K e y a n y T y p e z b w N T n L X > < a : K e y > < K e y > M e a s u r e s \ S u m   o f   S N P _ C O U N T \ T a g I n f o \ F o r m u l a < / K e y > < / a : K e y > < a : V a l u e   i : t y p e = " M e a s u r e G r i d V i e w S t a t e I D i a g r a m T a g A d d i t i o n a l I n f o " / > < / a : K e y V a l u e O f D i a g r a m O b j e c t K e y a n y T y p e z b w N T n L X > < a : K e y V a l u e O f D i a g r a m O b j e c t K e y a n y T y p e z b w N T n L X > < a : K e y > < K e y > M e a s u r e s \ S u m   o f   S N P _ C O U N T \ T a g I n f o \ V a l u e < / K e y > < / a : K e y > < a : V a l u e   i : t y p e = " M e a s u r e G r i d V i e w S t a t e I D i a g r a m T a g A d d i t i o n a l I n f o " / > < / a : K e y V a l u e O f D i a g r a m O b j e c t K e y a n y T y p e z b w N T n L X > < a : K e y V a l u e O f D i a g r a m O b j e c t K e y a n y T y p e z b w N T n L X > < a : K e y > < K e y > C o l u m n s \ S A M P L E < / K e y > < / a : K e y > < a : V a l u e   i : t y p e = " M e a s u r e G r i d N o d e V i e w S t a t e " > < L a y e d O u t > t r u e < / L a y e d O u t > < / a : V a l u e > < / a : K e y V a l u e O f D i a g r a m O b j e c t K e y a n y T y p e z b w N T n L X > < a : K e y V a l u e O f D i a g r a m O b j e c t K e y a n y T y p e z b w N T n L X > < a : K e y > < K e y > C o l u m n s \ V A R I A T I O N _ T Y P E < / K e y > < / a : K e y > < a : V a l u e   i : t y p e = " M e a s u r e G r i d N o d e V i e w S t a t e " > < C o l u m n > 1 < / C o l u m n > < L a y e d O u t > t r u e < / L a y e d O u t > < / a : V a l u e > < / a : K e y V a l u e O f D i a g r a m O b j e c t K e y a n y T y p e z b w N T n L X > < a : K e y V a l u e O f D i a g r a m O b j e c t K e y a n y T y p e z b w N T n L X > < a : K e y > < K e y > C o l u m n s \ S N P _ C O U N T < / K e y > < / a : K e y > < a : V a l u e   i : t y p e = " M e a s u r e G r i d N o d e V i e w S t a t e " > < C o l u m n > 2 < / C o l u m n > < L a y e d O u t > t r u e < / L a y e d O u t > < / a : V a l u e > < / a : K e y V a l u e O f D i a g r a m O b j e c t K e y a n y T y p e z b w N T n L X > < a : K e y V a l u e O f D i a g r a m O b j e c t K e y a n y T y p e z b w N T n L X > < a : K e y > < K e y > L i n k s \ & l t ; C o l u m n s \ S u m   o f   S N P _ C O U N T & g t ; - & l t ; M e a s u r e s \ S N P _ C O U N T & g t ; < / K e y > < / a : K e y > < a : V a l u e   i : t y p e = " M e a s u r e G r i d V i e w S t a t e I D i a g r a m L i n k " / > < / a : K e y V a l u e O f D i a g r a m O b j e c t K e y a n y T y p e z b w N T n L X > < a : K e y V a l u e O f D i a g r a m O b j e c t K e y a n y T y p e z b w N T n L X > < a : K e y > < K e y > L i n k s \ & l t ; C o l u m n s \ S u m   o f   S N P _ C O U N T & g t ; - & l t ; M e a s u r e s \ S N P _ C O U N T & g t ; \ C O L U M N < / K e y > < / a : K e y > < a : V a l u e   i : t y p e = " M e a s u r e G r i d V i e w S t a t e I D i a g r a m L i n k E n d p o i n t " / > < / a : K e y V a l u e O f D i a g r a m O b j e c t K e y a n y T y p e z b w N T n L X > < a : K e y V a l u e O f D i a g r a m O b j e c t K e y a n y T y p e z b w N T n L X > < a : K e y > < K e y > L i n k s \ & l t ; C o l u m n s \ S u m   o f   S N P _ C O U N T & g t ; - & l t ; M e a s u r e s \ S N P _ C O U N T & g t ; \ M E A S U R E < / K e y > < / a : K e y > < a : V a l u e   i : t y p e = " M e a s u r e G r i d V i e w S t a t e I D i a g r a m L i n k E n d p o i n t " / > < / a : K e y V a l u e O f D i a g r a m O b j e c t K e y a n y T y p e z b w N T n L X > < / V i e w S t a t e s > < / D i a g r a m M a n a g e r . S e r i a l i z a b l e D i a g r a m > < / A r r a y O f D i a g r a m M a n a g e r . S e r i a l i z a b l e D i a g r a m > ] ] > < / C u s t o m C o n t e n t > < / G e m i n i > 
</file>

<file path=customXml/itemProps1.xml><?xml version="1.0" encoding="utf-8"?>
<ds:datastoreItem xmlns:ds="http://schemas.openxmlformats.org/officeDocument/2006/customXml" ds:itemID="{F5B7E8B0-1048-45AA-8600-EED67139B2DF}">
  <ds:schemaRefs/>
</ds:datastoreItem>
</file>

<file path=customXml/itemProps10.xml><?xml version="1.0" encoding="utf-8"?>
<ds:datastoreItem xmlns:ds="http://schemas.openxmlformats.org/officeDocument/2006/customXml" ds:itemID="{ECD75E85-C08D-472E-9301-97C7E5CE4F03}">
  <ds:schemaRefs/>
</ds:datastoreItem>
</file>

<file path=customXml/itemProps11.xml><?xml version="1.0" encoding="utf-8"?>
<ds:datastoreItem xmlns:ds="http://schemas.openxmlformats.org/officeDocument/2006/customXml" ds:itemID="{ACB8947F-DCF8-4393-A11F-26A14DD9AC66}">
  <ds:schemaRefs/>
</ds:datastoreItem>
</file>

<file path=customXml/itemProps12.xml><?xml version="1.0" encoding="utf-8"?>
<ds:datastoreItem xmlns:ds="http://schemas.openxmlformats.org/officeDocument/2006/customXml" ds:itemID="{9DB7A330-072A-4ADD-A420-9F69A4B95489}">
  <ds:schemaRefs/>
</ds:datastoreItem>
</file>

<file path=customXml/itemProps13.xml><?xml version="1.0" encoding="utf-8"?>
<ds:datastoreItem xmlns:ds="http://schemas.openxmlformats.org/officeDocument/2006/customXml" ds:itemID="{F2372405-C604-43A4-A650-4C286409E374}">
  <ds:schemaRefs/>
</ds:datastoreItem>
</file>

<file path=customXml/itemProps14.xml><?xml version="1.0" encoding="utf-8"?>
<ds:datastoreItem xmlns:ds="http://schemas.openxmlformats.org/officeDocument/2006/customXml" ds:itemID="{455B0B18-603B-4C4E-92F0-28AE21C93EDD}">
  <ds:schemaRefs/>
</ds:datastoreItem>
</file>

<file path=customXml/itemProps15.xml><?xml version="1.0" encoding="utf-8"?>
<ds:datastoreItem xmlns:ds="http://schemas.openxmlformats.org/officeDocument/2006/customXml" ds:itemID="{41A0834B-CFD5-4BDC-AE69-41080193BF36}">
  <ds:schemaRefs/>
</ds:datastoreItem>
</file>

<file path=customXml/itemProps16.xml><?xml version="1.0" encoding="utf-8"?>
<ds:datastoreItem xmlns:ds="http://schemas.openxmlformats.org/officeDocument/2006/customXml" ds:itemID="{B1E92D18-D1BD-4979-8C5E-63DE54AA98F4}">
  <ds:schemaRefs>
    <ds:schemaRef ds:uri="http://schemas.microsoft.com/DataMashup"/>
  </ds:schemaRefs>
</ds:datastoreItem>
</file>

<file path=customXml/itemProps17.xml><?xml version="1.0" encoding="utf-8"?>
<ds:datastoreItem xmlns:ds="http://schemas.openxmlformats.org/officeDocument/2006/customXml" ds:itemID="{253B57A4-FC17-40EF-8363-C93EC2232DA2}">
  <ds:schemaRefs/>
</ds:datastoreItem>
</file>

<file path=customXml/itemProps2.xml><?xml version="1.0" encoding="utf-8"?>
<ds:datastoreItem xmlns:ds="http://schemas.openxmlformats.org/officeDocument/2006/customXml" ds:itemID="{BABFDAC7-F2AD-4F8D-B6CB-A391E3259591}">
  <ds:schemaRefs/>
</ds:datastoreItem>
</file>

<file path=customXml/itemProps3.xml><?xml version="1.0" encoding="utf-8"?>
<ds:datastoreItem xmlns:ds="http://schemas.openxmlformats.org/officeDocument/2006/customXml" ds:itemID="{B6E6E710-280C-4914-8889-D1CB692EEE82}">
  <ds:schemaRefs/>
</ds:datastoreItem>
</file>

<file path=customXml/itemProps4.xml><?xml version="1.0" encoding="utf-8"?>
<ds:datastoreItem xmlns:ds="http://schemas.openxmlformats.org/officeDocument/2006/customXml" ds:itemID="{52790E50-D799-4875-966A-00DECA145F3A}">
  <ds:schemaRefs/>
</ds:datastoreItem>
</file>

<file path=customXml/itemProps5.xml><?xml version="1.0" encoding="utf-8"?>
<ds:datastoreItem xmlns:ds="http://schemas.openxmlformats.org/officeDocument/2006/customXml" ds:itemID="{EC4783F5-AE33-41CC-8EC3-D6411879AFA8}">
  <ds:schemaRefs/>
</ds:datastoreItem>
</file>

<file path=customXml/itemProps6.xml><?xml version="1.0" encoding="utf-8"?>
<ds:datastoreItem xmlns:ds="http://schemas.openxmlformats.org/officeDocument/2006/customXml" ds:itemID="{AE579FA4-80AF-492B-A499-3B8432390C38}">
  <ds:schemaRefs/>
</ds:datastoreItem>
</file>

<file path=customXml/itemProps7.xml><?xml version="1.0" encoding="utf-8"?>
<ds:datastoreItem xmlns:ds="http://schemas.openxmlformats.org/officeDocument/2006/customXml" ds:itemID="{0436D9AA-7AB5-48E0-A974-B40AB3E13C2A}">
  <ds:schemaRefs/>
</ds:datastoreItem>
</file>

<file path=customXml/itemProps8.xml><?xml version="1.0" encoding="utf-8"?>
<ds:datastoreItem xmlns:ds="http://schemas.openxmlformats.org/officeDocument/2006/customXml" ds:itemID="{75A4341C-DBE2-4C70-8C0B-AD22988F5783}">
  <ds:schemaRefs/>
</ds:datastoreItem>
</file>

<file path=customXml/itemProps9.xml><?xml version="1.0" encoding="utf-8"?>
<ds:datastoreItem xmlns:ds="http://schemas.openxmlformats.org/officeDocument/2006/customXml" ds:itemID="{0C3CCEEC-58F6-4EC7-A072-62EB679BB6CF}">
  <ds:schemaRefs/>
</ds:datastoreItem>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1</vt:i4>
      </vt:variant>
    </vt:vector>
  </HeadingPairs>
  <TitlesOfParts>
    <vt:vector size="11" baseType="lpstr">
      <vt:lpstr>Supplemental Table 1</vt:lpstr>
      <vt:lpstr>Supplemental Table 2</vt:lpstr>
      <vt:lpstr>Supplemental Table 3</vt:lpstr>
      <vt:lpstr>Supplemental Table 4</vt:lpstr>
      <vt:lpstr>Supplemental Table 5</vt:lpstr>
      <vt:lpstr>Supplemental Table 6</vt:lpstr>
      <vt:lpstr>Supplemental Table 7</vt:lpstr>
      <vt:lpstr>Supplemental Table 8</vt:lpstr>
      <vt:lpstr>Supplemental Table 9</vt:lpstr>
      <vt:lpstr>Supplemental Table 10</vt:lpstr>
      <vt:lpstr>Supplemental Table 11</vt:lpstr>
    </vt:vector>
  </TitlesOfParts>
  <Company>HP</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BB</dc:creator>
  <cp:lastModifiedBy>Koller, Dora</cp:lastModifiedBy>
  <dcterms:created xsi:type="dcterms:W3CDTF">2018-10-30T06:50:37Z</dcterms:created>
  <dcterms:modified xsi:type="dcterms:W3CDTF">2022-09-07T17:08:01Z</dcterms:modified>
</cp:coreProperties>
</file>